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\\homedir-cifs.nyumc.org\patsky01\apps\xp\desktop\NC_FINAL\"/>
    </mc:Choice>
  </mc:AlternateContent>
  <xr:revisionPtr revIDLastSave="0" documentId="8_{2585E515-6D7E-496D-B07D-59EF9808019B}" xr6:coauthVersionLast="36" xr6:coauthVersionMax="36" xr10:uidLastSave="{00000000-0000-0000-0000-000000000000}"/>
  <bookViews>
    <workbookView xWindow="0" yWindow="0" windowWidth="34410" windowHeight="13830" activeTab="1" xr2:uid="{81DDCB27-7BEE-4F57-B5CE-5256A9CB20FF}"/>
  </bookViews>
  <sheets>
    <sheet name="Fig.1" sheetId="1" r:id="rId1"/>
    <sheet name="Fig2a" sheetId="2" r:id="rId2"/>
    <sheet name="Fig4" sheetId="3" r:id="rId3"/>
    <sheet name="Fig.5" sheetId="4" r:id="rId4"/>
    <sheet name="Fig6a" sheetId="5" r:id="rId5"/>
    <sheet name="Fig.7" sheetId="6" r:id="rId6"/>
    <sheet name="Supp_fig.1" sheetId="7" r:id="rId7"/>
    <sheet name="Supp.fig2" sheetId="8" r:id="rId8"/>
    <sheet name="Supp.fig3" sheetId="9" r:id="rId9"/>
    <sheet name="Supp.fig9" sheetId="10" r:id="rId10"/>
    <sheet name="Supp_fig10" sheetId="11" r:id="rId11"/>
    <sheet name="Supp.fig13" sheetId="12" r:id="rId12"/>
  </sheets>
  <externalReferences>
    <externalReference r:id="rId13"/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0" uniqueCount="503">
  <si>
    <t>Project</t>
  </si>
  <si>
    <t>XXX</t>
  </si>
  <si>
    <t>Protein</t>
  </si>
  <si>
    <t>MLL-M</t>
  </si>
  <si>
    <t>Epitope</t>
  </si>
  <si>
    <t>EPR(pS)PSHSM</t>
  </si>
  <si>
    <t>HLA</t>
  </si>
  <si>
    <t>B*07</t>
  </si>
  <si>
    <t>TCR</t>
  </si>
  <si>
    <t>A1 a26/b26</t>
  </si>
  <si>
    <t>Value</t>
  </si>
  <si>
    <t>Percentage GFP positive from TCR+ cells</t>
  </si>
  <si>
    <t>Assay</t>
  </si>
  <si>
    <t>X-scan</t>
  </si>
  <si>
    <t>EPRsPSHSM</t>
  </si>
  <si>
    <t>Pep_2131</t>
  </si>
  <si>
    <t>orig</t>
  </si>
  <si>
    <t>APRsPSHSM</t>
  </si>
  <si>
    <t>Pep_2132</t>
  </si>
  <si>
    <t>Pos 1</t>
  </si>
  <si>
    <t>CPRsPSHSM</t>
  </si>
  <si>
    <t>Pep_2133</t>
  </si>
  <si>
    <t>DPRsPSHSM</t>
  </si>
  <si>
    <t>Pep_2134</t>
  </si>
  <si>
    <t>FPRsPSHSM</t>
  </si>
  <si>
    <t>Pep_2135</t>
  </si>
  <si>
    <t>GPRsPSHSM</t>
  </si>
  <si>
    <t>Pep_2136</t>
  </si>
  <si>
    <t>HPRsPSHSM</t>
  </si>
  <si>
    <t>Pep_2137</t>
  </si>
  <si>
    <t>IPRsPSHSM</t>
  </si>
  <si>
    <t>Pep_2138</t>
  </si>
  <si>
    <t>KPRsPSHSM</t>
  </si>
  <si>
    <t>Pep_2139</t>
  </si>
  <si>
    <t>LPRsPSHSM</t>
  </si>
  <si>
    <t>Pep_2140</t>
  </si>
  <si>
    <t>MPRsPSHSM</t>
  </si>
  <si>
    <t>Pep_2141</t>
  </si>
  <si>
    <t>NPRsPSHSM</t>
  </si>
  <si>
    <t>Pep_2142</t>
  </si>
  <si>
    <t>PPRsPSHSM</t>
  </si>
  <si>
    <t>Pep_2143</t>
  </si>
  <si>
    <t>QPRsPSHSM</t>
  </si>
  <si>
    <t>Pep_2144</t>
  </si>
  <si>
    <t>RPRsPSHSM</t>
  </si>
  <si>
    <t>Pep_2145</t>
  </si>
  <si>
    <t>SPRsPSHSM</t>
  </si>
  <si>
    <t>Pep_2146</t>
  </si>
  <si>
    <t>TPRsPSHSM</t>
  </si>
  <si>
    <t>Pep_2147</t>
  </si>
  <si>
    <t>VPRsPSHSM</t>
  </si>
  <si>
    <t>Pep_2148</t>
  </si>
  <si>
    <t>WPRsPSHSM</t>
  </si>
  <si>
    <t>Pep_2149</t>
  </si>
  <si>
    <t>YPRsPSHSM</t>
  </si>
  <si>
    <t>Pep_2150</t>
  </si>
  <si>
    <t>EPAsPSHSM</t>
  </si>
  <si>
    <t>Pep_2151</t>
  </si>
  <si>
    <t>Pos 3</t>
  </si>
  <si>
    <t>EPCsPSHSM</t>
  </si>
  <si>
    <t>Pep_2152</t>
  </si>
  <si>
    <t>EPDsPSHSM</t>
  </si>
  <si>
    <t>Pep_2153</t>
  </si>
  <si>
    <t>EPEsPSHSM</t>
  </si>
  <si>
    <t>Pep_2154</t>
  </si>
  <si>
    <t>EPFsPSHSM</t>
  </si>
  <si>
    <t>Pep_2155</t>
  </si>
  <si>
    <t>EPGsPSHSM</t>
  </si>
  <si>
    <t>Pep_2156</t>
  </si>
  <si>
    <t>EPHsPSHSM</t>
  </si>
  <si>
    <t>Pep_2157</t>
  </si>
  <si>
    <t>EPIsPSHSM</t>
  </si>
  <si>
    <t>Pep_2158</t>
  </si>
  <si>
    <t>EPKsPSHSM</t>
  </si>
  <si>
    <t>Pep_2159</t>
  </si>
  <si>
    <t>EPLsPSHSM</t>
  </si>
  <si>
    <t>Pep_2160</t>
  </si>
  <si>
    <t>EPMsPSHSM</t>
  </si>
  <si>
    <t>Pep_2161</t>
  </si>
  <si>
    <t>EPNsPSHSM</t>
  </si>
  <si>
    <t>Pep_2162</t>
  </si>
  <si>
    <t>EPPsPSHSM</t>
  </si>
  <si>
    <t>Pep_2163</t>
  </si>
  <si>
    <t>EPQsPSHSM</t>
  </si>
  <si>
    <t>Pep_2164</t>
  </si>
  <si>
    <t>EPSsPSHSM</t>
  </si>
  <si>
    <t>Pep_2165</t>
  </si>
  <si>
    <t>EPTsPSHSM</t>
  </si>
  <si>
    <t>Pep_2166</t>
  </si>
  <si>
    <t>EPVsPSHSM</t>
  </si>
  <si>
    <t>Pep_2167</t>
  </si>
  <si>
    <t>EPWsPSHSM</t>
  </si>
  <si>
    <t>Pep_2168</t>
  </si>
  <si>
    <t>EPYsPSHSM</t>
  </si>
  <si>
    <t>Pep_2169</t>
  </si>
  <si>
    <t>EPRAPSHSM</t>
  </si>
  <si>
    <t>Pep_2170</t>
  </si>
  <si>
    <t>Pos 4</t>
  </si>
  <si>
    <t>EPRCPSHSM</t>
  </si>
  <si>
    <t>Pep_2171</t>
  </si>
  <si>
    <t>EPRDPSHSM</t>
  </si>
  <si>
    <t>Pep_2172</t>
  </si>
  <si>
    <t>EPREPSHSM</t>
  </si>
  <si>
    <t>Pep_2173</t>
  </si>
  <si>
    <t>EPRFPSHSM</t>
  </si>
  <si>
    <t>Pep_2174</t>
  </si>
  <si>
    <t>EPRGPSHSM</t>
  </si>
  <si>
    <t>Pep_2175</t>
  </si>
  <si>
    <t>EPRHPSHSM</t>
  </si>
  <si>
    <t>Pep_2176</t>
  </si>
  <si>
    <t>EPRIPSHSM</t>
  </si>
  <si>
    <t>Pep_2177</t>
  </si>
  <si>
    <t>EPRKPSHSM</t>
  </si>
  <si>
    <t>Pep_2178</t>
  </si>
  <si>
    <t>EPRLPSHSM</t>
  </si>
  <si>
    <t>Pep_2179</t>
  </si>
  <si>
    <t>EPRMPSHSM</t>
  </si>
  <si>
    <t>Pep_2180</t>
  </si>
  <si>
    <t>EPRNPSHSM</t>
  </si>
  <si>
    <t>Pep_2181</t>
  </si>
  <si>
    <t>EPRPPSHSM</t>
  </si>
  <si>
    <t>Pep_2182</t>
  </si>
  <si>
    <t>EPRQPSHSM</t>
  </si>
  <si>
    <t>Pep_2183</t>
  </si>
  <si>
    <t>EPRRPSHSM</t>
  </si>
  <si>
    <t>Pep_2184</t>
  </si>
  <si>
    <t>EPRSPSHSM</t>
  </si>
  <si>
    <t>Pep_2185</t>
  </si>
  <si>
    <t>non phospho</t>
  </si>
  <si>
    <t>EPRTPSHSM</t>
  </si>
  <si>
    <t>Pep_2186</t>
  </si>
  <si>
    <t>EPRVPSHSM</t>
  </si>
  <si>
    <t>Pep_2187</t>
  </si>
  <si>
    <t>EPRWPSHSM</t>
  </si>
  <si>
    <t>Pep_2188</t>
  </si>
  <si>
    <t>EPRYPSHSM</t>
  </si>
  <si>
    <t>Pep_2189</t>
  </si>
  <si>
    <t>EPRsASHSM</t>
  </si>
  <si>
    <t>Pep_2190</t>
  </si>
  <si>
    <t>Pos 5</t>
  </si>
  <si>
    <t>EPRsCSHSM</t>
  </si>
  <si>
    <t>Pep_2191</t>
  </si>
  <si>
    <t>EPRsDSHSM</t>
  </si>
  <si>
    <t>Pep_2192</t>
  </si>
  <si>
    <t>EPRsESHSM</t>
  </si>
  <si>
    <t>Pep_2193</t>
  </si>
  <si>
    <t>EPRsFSHSM</t>
  </si>
  <si>
    <t>Pep_2194</t>
  </si>
  <si>
    <t>EPRsGSHSM</t>
  </si>
  <si>
    <t>Pep_2195</t>
  </si>
  <si>
    <t>EPRsHSHSM</t>
  </si>
  <si>
    <t>Pep_2196</t>
  </si>
  <si>
    <t>EPRsISHSM</t>
  </si>
  <si>
    <t>Pep_2197</t>
  </si>
  <si>
    <t>EPRsKSHSM</t>
  </si>
  <si>
    <t>Pep_2198</t>
  </si>
  <si>
    <t>EPRsLSHSM</t>
  </si>
  <si>
    <t>Pep_2199</t>
  </si>
  <si>
    <t>EPRsMSHSM</t>
  </si>
  <si>
    <t>Pep_2200</t>
  </si>
  <si>
    <t>EPRsNSHSM</t>
  </si>
  <si>
    <t>Pep_2201</t>
  </si>
  <si>
    <t>EPRsQSHSM</t>
  </si>
  <si>
    <t>Pep_2202</t>
  </si>
  <si>
    <t>EPRsRSHSM</t>
  </si>
  <si>
    <t>Pep_2203</t>
  </si>
  <si>
    <t>EPRsSSHSM</t>
  </si>
  <si>
    <t>Pep_2204</t>
  </si>
  <si>
    <t>EPRsTSHSM</t>
  </si>
  <si>
    <t>Pep_2205</t>
  </si>
  <si>
    <t>EPRsVSHSM</t>
  </si>
  <si>
    <t>Pep_2206</t>
  </si>
  <si>
    <t>EPRsWSHSM</t>
  </si>
  <si>
    <t>Pep_2207</t>
  </si>
  <si>
    <t>EPRsYSHSM</t>
  </si>
  <si>
    <t>Pep_2208</t>
  </si>
  <si>
    <t>EPRsPAHSM</t>
  </si>
  <si>
    <t>Pep_2209</t>
  </si>
  <si>
    <t>Pos 6</t>
  </si>
  <si>
    <t>EPRsPCHSM</t>
  </si>
  <si>
    <t>Pep_2210</t>
  </si>
  <si>
    <t>EPRsPDHSM</t>
  </si>
  <si>
    <t>Pep_2211</t>
  </si>
  <si>
    <t>EPRsPEHSM</t>
  </si>
  <si>
    <t>Pep_2212</t>
  </si>
  <si>
    <t>EPRsPFHSM</t>
  </si>
  <si>
    <t>Pep_2213</t>
  </si>
  <si>
    <t>EPRsPGHSM</t>
  </si>
  <si>
    <t>Pep_2214</t>
  </si>
  <si>
    <t>EPRsPHHSM</t>
  </si>
  <si>
    <t>Pep_2215</t>
  </si>
  <si>
    <t>EPRsPIHSM</t>
  </si>
  <si>
    <t>Pep_2216</t>
  </si>
  <si>
    <t>EPRsPKHSM</t>
  </si>
  <si>
    <t>Pep_2217</t>
  </si>
  <si>
    <t>EPRsPLHSM</t>
  </si>
  <si>
    <t>Pep_2218</t>
  </si>
  <si>
    <t>EPRsPMHSM</t>
  </si>
  <si>
    <t>Pep_2219</t>
  </si>
  <si>
    <t>EPRsPNHSM</t>
  </si>
  <si>
    <t>Pep_2220</t>
  </si>
  <si>
    <t>EPRsPPHSM</t>
  </si>
  <si>
    <t>Pep_2221</t>
  </si>
  <si>
    <t>EPRsPQHSM</t>
  </si>
  <si>
    <t>Pep_2222</t>
  </si>
  <si>
    <t>EPRsPRHSM</t>
  </si>
  <si>
    <t>Pep_2223</t>
  </si>
  <si>
    <t>EPRsPTHSM</t>
  </si>
  <si>
    <t>Pep_2224</t>
  </si>
  <si>
    <t>EPRsPVHSM</t>
  </si>
  <si>
    <t>Pep_2225</t>
  </si>
  <si>
    <t>EPRsPWHSM</t>
  </si>
  <si>
    <t>Pep_2226</t>
  </si>
  <si>
    <t>EPRsPYHSM</t>
  </si>
  <si>
    <t>Pep_2227</t>
  </si>
  <si>
    <t>EPRsPSASM</t>
  </si>
  <si>
    <t>Pep_2228</t>
  </si>
  <si>
    <t>Pos 7</t>
  </si>
  <si>
    <t>EPRsPSCSM</t>
  </si>
  <si>
    <t>Pep_2229</t>
  </si>
  <si>
    <t>EPRsPSDSM</t>
  </si>
  <si>
    <t>Pep_2230</t>
  </si>
  <si>
    <t>EPRsPSESM</t>
  </si>
  <si>
    <t>Pep_2231</t>
  </si>
  <si>
    <t>EPRsPSFSM</t>
  </si>
  <si>
    <t>Pep_2232</t>
  </si>
  <si>
    <t>EPRsPSGSM</t>
  </si>
  <si>
    <t>Pep_2233</t>
  </si>
  <si>
    <t>EPRsPSISM</t>
  </si>
  <si>
    <t>Pep_2234</t>
  </si>
  <si>
    <t>EPRsPSKSM</t>
  </si>
  <si>
    <t>Pep_2235</t>
  </si>
  <si>
    <t>EPRsPSLSM</t>
  </si>
  <si>
    <t>Pep_2236</t>
  </si>
  <si>
    <t>EPRsPSMSM</t>
  </si>
  <si>
    <t>Pep_2237</t>
  </si>
  <si>
    <t>EPRsPSNSM</t>
  </si>
  <si>
    <t>Pep_2238</t>
  </si>
  <si>
    <t>EPRsPSPSM</t>
  </si>
  <si>
    <t>Pep_2239</t>
  </si>
  <si>
    <t>EPRsPSQSM</t>
  </si>
  <si>
    <t>Pep_2240</t>
  </si>
  <si>
    <t>EPRsPSRSM</t>
  </si>
  <si>
    <t>Pep_2241</t>
  </si>
  <si>
    <t>EPRsPSSSM</t>
  </si>
  <si>
    <t>Pep_2242</t>
  </si>
  <si>
    <t>EPRsPSTSM</t>
  </si>
  <si>
    <t>Pep_2243</t>
  </si>
  <si>
    <t>EPRsPSVSM</t>
  </si>
  <si>
    <t>Pep_2244</t>
  </si>
  <si>
    <t>EPRsPSWSM</t>
  </si>
  <si>
    <t>Pep_2245</t>
  </si>
  <si>
    <t>EPRsPSYSM</t>
  </si>
  <si>
    <t>Pep_2246</t>
  </si>
  <si>
    <t>EPRsPSHAM</t>
  </si>
  <si>
    <t>Pep_2247</t>
  </si>
  <si>
    <t>Pos 8</t>
  </si>
  <si>
    <t>EPRsPSHCM</t>
  </si>
  <si>
    <t>Pep_2248</t>
  </si>
  <si>
    <t>EPRsPSHDM</t>
  </si>
  <si>
    <t>Pep_2249</t>
  </si>
  <si>
    <t>EPRsPSHEM</t>
  </si>
  <si>
    <t>Pep_2250</t>
  </si>
  <si>
    <t>EPRsPSHFM</t>
  </si>
  <si>
    <t>Pep_2251</t>
  </si>
  <si>
    <t>EPRsPSHGM</t>
  </si>
  <si>
    <t>Pep_2252</t>
  </si>
  <si>
    <t>EPRsPSHHM</t>
  </si>
  <si>
    <t>Pep_2253</t>
  </si>
  <si>
    <t>EPRsPSHIM</t>
  </si>
  <si>
    <t>Pep_2254</t>
  </si>
  <si>
    <t>EPRsPSHKM</t>
  </si>
  <si>
    <t>Pep_2255</t>
  </si>
  <si>
    <t>EPRsPSHLM</t>
  </si>
  <si>
    <t>Pep_2256</t>
  </si>
  <si>
    <t>EPRsPSHMM</t>
  </si>
  <si>
    <t>Pep_2257</t>
  </si>
  <si>
    <t>EPRsPSHNM</t>
  </si>
  <si>
    <t>Pep_2258</t>
  </si>
  <si>
    <t>EPRsPSHPM</t>
  </si>
  <si>
    <t>Pep_2259</t>
  </si>
  <si>
    <t>EPRsPSHQM</t>
  </si>
  <si>
    <t>Pep_2260</t>
  </si>
  <si>
    <t>EPRsPSHRM</t>
  </si>
  <si>
    <t>Pep_2261</t>
  </si>
  <si>
    <t>EPRsPSHTM</t>
  </si>
  <si>
    <t>Pep_2262</t>
  </si>
  <si>
    <t>EPRsPSHVM</t>
  </si>
  <si>
    <t>Pep_2263</t>
  </si>
  <si>
    <t>EPRsPSHWM</t>
  </si>
  <si>
    <t>Pep_2264</t>
  </si>
  <si>
    <t>EPRsPSHYM</t>
  </si>
  <si>
    <t>Pep_2265</t>
  </si>
  <si>
    <t>RVR(pS)PTRSL</t>
  </si>
  <si>
    <t>unrelated</t>
  </si>
  <si>
    <t>no pep</t>
  </si>
  <si>
    <t>pS=s</t>
  </si>
  <si>
    <t>Figure 1C</t>
  </si>
  <si>
    <t>Peptide (ng/ml)</t>
  </si>
  <si>
    <t>EPRSPHSM</t>
  </si>
  <si>
    <t>EPRsPSHSM (phosphonate)</t>
  </si>
  <si>
    <t>Figure 1B</t>
  </si>
  <si>
    <t>Peptide Concentration (nM)</t>
  </si>
  <si>
    <t>LPAsPAHQL</t>
  </si>
  <si>
    <t>Figure 1D</t>
  </si>
  <si>
    <t>Time, sec</t>
  </si>
  <si>
    <t>20000</t>
  </si>
  <si>
    <t>10000 nM</t>
  </si>
  <si>
    <t>5000 nM</t>
  </si>
  <si>
    <t>2500 nM</t>
  </si>
  <si>
    <t>1250</t>
  </si>
  <si>
    <t>0</t>
  </si>
  <si>
    <t>pMLL</t>
  </si>
  <si>
    <t>50000 nM</t>
  </si>
  <si>
    <t>20000 nM</t>
  </si>
  <si>
    <t>0 nM</t>
  </si>
  <si>
    <t>pDOT1L</t>
  </si>
  <si>
    <t>TCR27 concentration</t>
  </si>
  <si>
    <t>Phosphonate-MLL (E7P-MLL)</t>
  </si>
  <si>
    <t>Sulfate-MLL (OSE-MLL)</t>
  </si>
  <si>
    <t>Fig4d</t>
  </si>
  <si>
    <t>/pLPA//C/LEU`1       7% |          |</t>
  </si>
  <si>
    <t>L</t>
  </si>
  <si>
    <t>/2827//E/GLU`1       8% |          |</t>
  </si>
  <si>
    <t>E</t>
  </si>
  <si>
    <t>/pLPA//C/PRO`2       0% |          |</t>
  </si>
  <si>
    <t>P</t>
  </si>
  <si>
    <t>/2827//E/PRO`2       0% |          |</t>
  </si>
  <si>
    <t>/pLPA//C/ALA`3       3% |          |</t>
  </si>
  <si>
    <t>A</t>
  </si>
  <si>
    <t>/2827//E/ARG`3       3% |          |</t>
  </si>
  <si>
    <t>R</t>
  </si>
  <si>
    <t>/pLPA//C/SEP`4      74% |=======   |</t>
  </si>
  <si>
    <t>SEP</t>
  </si>
  <si>
    <t>/2827//E/PRO`5      33% |===       |</t>
  </si>
  <si>
    <t>/pLPA//C/PRO`5      33% |===       |</t>
  </si>
  <si>
    <t>/2827//E/SER`6      16% |=         |</t>
  </si>
  <si>
    <t>/pLPA//C/ALA`6      11% |=         |</t>
  </si>
  <si>
    <t>/2827//E/HIS`7      54% |=====     |</t>
  </si>
  <si>
    <t>S</t>
  </si>
  <si>
    <t>/pLPA//C/HIS`7      52% |=====     |</t>
  </si>
  <si>
    <t>H</t>
  </si>
  <si>
    <t>/2827//E/SER`8      11% |=         |</t>
  </si>
  <si>
    <t>/pLPA//C/GLN`8      42% |====      |</t>
  </si>
  <si>
    <t>Q</t>
  </si>
  <si>
    <t>/2827//E/MET`9       2% |          |</t>
  </si>
  <si>
    <t>/pLPA//C/LEU`9       2% |          |</t>
  </si>
  <si>
    <t>M</t>
  </si>
  <si>
    <t>Residue</t>
  </si>
  <si>
    <t>SASA,%</t>
  </si>
  <si>
    <t>Fig4f</t>
  </si>
  <si>
    <t>Calculated in PYMOL</t>
  </si>
  <si>
    <t>https://pymolwiki.org/index.php/Get_sasa_relative</t>
  </si>
  <si>
    <t>Fig5d</t>
  </si>
  <si>
    <t>AA Residue</t>
  </si>
  <si>
    <t>TCRalpha, CA-CA</t>
  </si>
  <si>
    <t>TCRbeta, CA-CA</t>
  </si>
  <si>
    <t>Fig5e</t>
  </si>
  <si>
    <t>Fig5f</t>
  </si>
  <si>
    <t>CA-CA, Angstroms</t>
  </si>
  <si>
    <t>Fig5g</t>
  </si>
  <si>
    <t>CSP</t>
  </si>
  <si>
    <t>AA residue</t>
  </si>
  <si>
    <t>Fig.6a</t>
  </si>
  <si>
    <t>Volume ratio</t>
  </si>
  <si>
    <t>Fig7b</t>
  </si>
  <si>
    <t>Fig7a</t>
  </si>
  <si>
    <t>Peptide concentration in nM</t>
  </si>
  <si>
    <t>Pep_126</t>
  </si>
  <si>
    <t>Pep_2827</t>
  </si>
  <si>
    <t>Pep_2828</t>
  </si>
  <si>
    <t>Pep_2829</t>
  </si>
  <si>
    <t>Pep_3153</t>
  </si>
  <si>
    <t>Pep_3154</t>
  </si>
  <si>
    <t>EPR(OSE)PSHSM</t>
  </si>
  <si>
    <t>EPR(E7P)PSHSM</t>
  </si>
  <si>
    <t>Fig.1b</t>
  </si>
  <si>
    <t>Pep_2605</t>
  </si>
  <si>
    <t>Pep_2792</t>
  </si>
  <si>
    <t>LPA(pS)PAHQL</t>
  </si>
  <si>
    <t>LPASPAHQL</t>
  </si>
  <si>
    <t>Fig.1c</t>
  </si>
  <si>
    <t>Fig.1d</t>
  </si>
  <si>
    <t>Killing, % of total T cells</t>
  </si>
  <si>
    <t>Fig.1e</t>
  </si>
  <si>
    <t>HLA/pMLL, conc, nM</t>
  </si>
  <si>
    <t>B7/0</t>
  </si>
  <si>
    <t>B7/500</t>
  </si>
  <si>
    <t>B7/500_MLL peptide</t>
  </si>
  <si>
    <t>A2/0</t>
  </si>
  <si>
    <t>A2/500</t>
  </si>
  <si>
    <t>CD25, MFI</t>
  </si>
  <si>
    <t>IFNgamma, % of T cells</t>
  </si>
  <si>
    <t>Fig.2a</t>
  </si>
  <si>
    <t>pMLLvsMLL</t>
  </si>
  <si>
    <t>pMLL_vs_sulfoMLL</t>
  </si>
  <si>
    <t>pMLLvsE7P-MLL</t>
  </si>
  <si>
    <t>HLA residue #</t>
  </si>
  <si>
    <t>Fig.2b</t>
  </si>
  <si>
    <t>pMLLvspMLL, different space groups</t>
  </si>
  <si>
    <t>pDOT1LvsDOT1L</t>
  </si>
  <si>
    <t>Fig.3a</t>
  </si>
  <si>
    <t>pMLLLvspDOT1L</t>
  </si>
  <si>
    <t>pMLLLvsDOT1L</t>
  </si>
  <si>
    <t>Fig.3b</t>
  </si>
  <si>
    <t>Location</t>
  </si>
  <si>
    <t>Res #, MHC</t>
  </si>
  <si>
    <t>Res #, TCR</t>
  </si>
  <si>
    <t>Peptide</t>
  </si>
  <si>
    <t>pSer-P4</t>
  </si>
  <si>
    <t>CDR1α</t>
  </si>
  <si>
    <t>Ser29</t>
  </si>
  <si>
    <t>Pro-P4</t>
  </si>
  <si>
    <t>CDR2α</t>
  </si>
  <si>
    <t>Val49</t>
  </si>
  <si>
    <t>Ser-P6</t>
  </si>
  <si>
    <t>Thr50</t>
  </si>
  <si>
    <t>His-P7</t>
  </si>
  <si>
    <t>CDR3α</t>
  </si>
  <si>
    <t>Tyr91</t>
  </si>
  <si>
    <t>HLA-B*0702</t>
  </si>
  <si>
    <t>Asp61</t>
  </si>
  <si>
    <t>Gly92</t>
  </si>
  <si>
    <t>Arg62</t>
  </si>
  <si>
    <t>Gly93</t>
  </si>
  <si>
    <t>Ile66</t>
  </si>
  <si>
    <t>Gly94</t>
  </si>
  <si>
    <t>Lys68</t>
  </si>
  <si>
    <t>Ser95</t>
  </si>
  <si>
    <t>Ala69</t>
  </si>
  <si>
    <t>Asn96</t>
  </si>
  <si>
    <t>Gln70</t>
  </si>
  <si>
    <t>Tyr97</t>
  </si>
  <si>
    <t>Thr73</t>
  </si>
  <si>
    <t>CDR1β</t>
  </si>
  <si>
    <t>Asn26</t>
  </si>
  <si>
    <t>Glu76</t>
  </si>
  <si>
    <t>Glu28</t>
  </si>
  <si>
    <t>Trp147</t>
  </si>
  <si>
    <t>CDR2β</t>
  </si>
  <si>
    <t>Met48</t>
  </si>
  <si>
    <t>Ala149</t>
  </si>
  <si>
    <t>Asn49</t>
  </si>
  <si>
    <t>Arg156</t>
  </si>
  <si>
    <t>CDR3β</t>
  </si>
  <si>
    <t>Thr94</t>
  </si>
  <si>
    <t>Ala158</t>
  </si>
  <si>
    <t>Gly95</t>
  </si>
  <si>
    <t>Glu163</t>
  </si>
  <si>
    <t>Arg96</t>
  </si>
  <si>
    <t>Val97</t>
  </si>
  <si>
    <t>His98</t>
  </si>
  <si>
    <t xml:space="preserve">Interacting residues selected for docking </t>
  </si>
  <si>
    <t>Fig.9a</t>
  </si>
  <si>
    <t>Interface</t>
  </si>
  <si>
    <r>
      <t xml:space="preserve">BSA, </t>
    </r>
    <r>
      <rPr>
        <b/>
        <sz val="11"/>
        <color theme="1"/>
        <rFont val="Calibri"/>
        <family val="2"/>
      </rPr>
      <t>Å</t>
    </r>
    <r>
      <rPr>
        <b/>
        <vertAlign val="superscript"/>
        <sz val="11"/>
        <color theme="1"/>
        <rFont val="Calibri"/>
        <family val="2"/>
      </rPr>
      <t>2</t>
    </r>
  </si>
  <si>
    <r>
      <t>HLA-TCR</t>
    </r>
    <r>
      <rPr>
        <sz val="11"/>
        <color theme="1"/>
        <rFont val="Calibri"/>
        <family val="2"/>
      </rPr>
      <t>α</t>
    </r>
  </si>
  <si>
    <r>
      <t>HLA-TCR</t>
    </r>
    <r>
      <rPr>
        <sz val="11"/>
        <color theme="1"/>
        <rFont val="Calibri"/>
        <family val="2"/>
      </rPr>
      <t>β</t>
    </r>
  </si>
  <si>
    <t>Peptide-TCR</t>
  </si>
  <si>
    <t>Fig.9d</t>
  </si>
  <si>
    <t xml:space="preserve">Buried surface area </t>
  </si>
  <si>
    <t>upon complexation</t>
  </si>
  <si>
    <t>TCR concentration</t>
  </si>
  <si>
    <t>Response, nm</t>
  </si>
  <si>
    <t>Fig.9b</t>
  </si>
  <si>
    <t>Property</t>
  </si>
  <si>
    <t>Cluster 1</t>
  </si>
  <si>
    <t>Cluster 2</t>
  </si>
  <si>
    <t>HADDOCK score</t>
  </si>
  <si>
    <t>-143.8 +/- 2.3</t>
  </si>
  <si>
    <t>-105.7 +/- 4.3</t>
  </si>
  <si>
    <t>Cluster size</t>
  </si>
  <si>
    <t>RMSD from the overall lowest-energy structure</t>
  </si>
  <si>
    <t>0.6 +/- 0.4</t>
  </si>
  <si>
    <t>17.1 +/- 0.4</t>
  </si>
  <si>
    <t>Van der Waals energy</t>
  </si>
  <si>
    <t>-58.8 +/- 4.1</t>
  </si>
  <si>
    <t>-52.7 +/- 7.0</t>
  </si>
  <si>
    <t>Electrostatic energy</t>
  </si>
  <si>
    <t>-407.4 +/- 10.1</t>
  </si>
  <si>
    <t>-259.4 +/- 26.8</t>
  </si>
  <si>
    <t>Desolvation energy</t>
  </si>
  <si>
    <t>-4.7 +/- 1.5</t>
  </si>
  <si>
    <t>-5.4 +/- 1.6</t>
  </si>
  <si>
    <t>Restraints violation energy</t>
  </si>
  <si>
    <t>11.6 +/- 3.2</t>
  </si>
  <si>
    <t>42.9 +/- 22.3</t>
  </si>
  <si>
    <t>Buried Surface Area</t>
  </si>
  <si>
    <t>1868.0 +/- 66.0</t>
  </si>
  <si>
    <t>1776.2 +/- 28.9</t>
  </si>
  <si>
    <t>Z-Score</t>
  </si>
  <si>
    <t>Output data from the Haddock scenario #4</t>
  </si>
  <si>
    <t>HLA-B7+pMLL</t>
  </si>
  <si>
    <t>1+Strep</t>
  </si>
  <si>
    <t>Strep alone</t>
  </si>
  <si>
    <t>Gel-shift validation of biotinylated MHC</t>
  </si>
  <si>
    <t>HLA-B7+pDOT1L</t>
  </si>
  <si>
    <t>Standard</t>
  </si>
  <si>
    <t>4-12% SDS polyacrylamide gels, Invitrogen</t>
  </si>
  <si>
    <t>HLA-B7+MLL</t>
  </si>
  <si>
    <t>HLA-B7+DOT1L</t>
  </si>
  <si>
    <t>2+Strep</t>
  </si>
  <si>
    <t>Str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ourier New"/>
      <family val="3"/>
    </font>
    <font>
      <sz val="12"/>
      <color theme="1"/>
      <name val="Times New Roman"/>
      <family val="1"/>
    </font>
    <font>
      <sz val="12"/>
      <name val="Courier New"/>
      <family val="3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FF0000"/>
      <name val="Arial"/>
      <family val="2"/>
    </font>
    <font>
      <b/>
      <sz val="10"/>
      <color rgb="FF000000"/>
      <name val="Arial"/>
      <family val="2"/>
    </font>
    <font>
      <sz val="12.1"/>
      <color rgb="FF00000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5E0B4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FFE7FF"/>
        <bgColor indexed="64"/>
      </patternFill>
    </fill>
    <fill>
      <patternFill patternType="solid">
        <fgColor rgb="FFBDD7EE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1" fillId="3" borderId="2" applyNumberFormat="0" applyFont="0" applyAlignment="0" applyProtection="0"/>
  </cellStyleXfs>
  <cellXfs count="46">
    <xf numFmtId="0" fontId="0" fillId="0" borderId="0" xfId="0"/>
    <xf numFmtId="0" fontId="2" fillId="2" borderId="1" xfId="1"/>
    <xf numFmtId="0" fontId="2" fillId="2" borderId="1" xfId="1" applyAlignment="1">
      <alignment horizontal="right"/>
    </xf>
    <xf numFmtId="0" fontId="0" fillId="0" borderId="0" xfId="0" applyAlignment="1">
      <alignment vertical="center" wrapText="1"/>
    </xf>
    <xf numFmtId="0" fontId="4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4" fillId="4" borderId="0" xfId="0" applyFont="1" applyFill="1" applyAlignment="1">
      <alignment vertical="center"/>
    </xf>
    <xf numFmtId="0" fontId="4" fillId="5" borderId="0" xfId="0" applyFont="1" applyFill="1" applyAlignment="1">
      <alignment vertical="center"/>
    </xf>
    <xf numFmtId="0" fontId="6" fillId="6" borderId="0" xfId="0" applyFont="1" applyFill="1" applyAlignment="1">
      <alignment vertical="center"/>
    </xf>
    <xf numFmtId="0" fontId="4" fillId="7" borderId="0" xfId="0" applyFont="1" applyFill="1" applyAlignment="1">
      <alignment vertical="center"/>
    </xf>
    <xf numFmtId="0" fontId="4" fillId="8" borderId="0" xfId="0" applyFont="1" applyFill="1" applyAlignment="1">
      <alignment vertical="center"/>
    </xf>
    <xf numFmtId="0" fontId="4" fillId="9" borderId="0" xfId="0" applyFont="1" applyFill="1" applyAlignment="1">
      <alignment vertical="center"/>
    </xf>
    <xf numFmtId="0" fontId="4" fillId="1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3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3" borderId="2" xfId="2" applyFont="1" applyAlignment="1">
      <alignment horizontal="center"/>
    </xf>
    <xf numFmtId="0" fontId="9" fillId="3" borderId="2" xfId="2" applyFont="1" applyAlignment="1">
      <alignment horizontal="center"/>
    </xf>
    <xf numFmtId="0" fontId="9" fillId="3" borderId="2" xfId="2" applyFont="1"/>
    <xf numFmtId="0" fontId="0" fillId="0" borderId="0" xfId="0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3" borderId="2" xfId="2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12" fillId="0" borderId="0" xfId="0" applyFont="1"/>
    <xf numFmtId="0" fontId="13" fillId="0" borderId="3" xfId="0" applyFont="1" applyBorder="1" applyAlignment="1">
      <alignment horizontal="left" wrapText="1" readingOrder="1"/>
    </xf>
    <xf numFmtId="0" fontId="14" fillId="11" borderId="3" xfId="0" applyFont="1" applyFill="1" applyBorder="1" applyAlignment="1">
      <alignment horizontal="left" wrapText="1" readingOrder="1"/>
    </xf>
    <xf numFmtId="0" fontId="14" fillId="12" borderId="3" xfId="0" applyFont="1" applyFill="1" applyBorder="1" applyAlignment="1">
      <alignment horizontal="left" wrapText="1" readingOrder="1"/>
    </xf>
    <xf numFmtId="0" fontId="14" fillId="13" borderId="3" xfId="0" applyFont="1" applyFill="1" applyBorder="1" applyAlignment="1">
      <alignment horizontal="left" wrapText="1" readingOrder="1"/>
    </xf>
    <xf numFmtId="0" fontId="14" fillId="14" borderId="3" xfId="0" applyFont="1" applyFill="1" applyBorder="1" applyAlignment="1">
      <alignment horizontal="left" wrapText="1" readingOrder="1"/>
    </xf>
    <xf numFmtId="0" fontId="15" fillId="0" borderId="3" xfId="0" applyFont="1" applyBorder="1" applyAlignment="1">
      <alignment wrapText="1"/>
    </xf>
    <xf numFmtId="0" fontId="14" fillId="0" borderId="0" xfId="0" applyFont="1" applyAlignment="1">
      <alignment horizontal="center" vertical="center" readingOrder="1"/>
    </xf>
    <xf numFmtId="0" fontId="3" fillId="0" borderId="0" xfId="0" applyFont="1" applyAlignment="1">
      <alignment horizontal="center"/>
    </xf>
    <xf numFmtId="0" fontId="13" fillId="0" borderId="4" xfId="0" applyFont="1" applyBorder="1" applyAlignment="1">
      <alignment horizontal="center" vertical="center" wrapText="1" readingOrder="1"/>
    </xf>
    <xf numFmtId="0" fontId="14" fillId="0" borderId="4" xfId="0" applyFont="1" applyBorder="1" applyAlignment="1">
      <alignment horizontal="center" vertical="center" wrapText="1" readingOrder="1"/>
    </xf>
    <xf numFmtId="0" fontId="19" fillId="0" borderId="4" xfId="0" applyFont="1" applyBorder="1" applyAlignment="1">
      <alignment horizontal="center" vertical="center" wrapText="1" readingOrder="1"/>
    </xf>
    <xf numFmtId="0" fontId="20" fillId="0" borderId="0" xfId="0" applyFont="1" applyAlignment="1">
      <alignment horizontal="left" vertical="center" readingOrder="1"/>
    </xf>
    <xf numFmtId="0" fontId="21" fillId="0" borderId="0" xfId="0" applyFont="1" applyAlignment="1">
      <alignment horizontal="left" vertical="center" readingOrder="1"/>
    </xf>
  </cellXfs>
  <cellStyles count="3">
    <cellStyle name="Input" xfId="1" builtinId="20"/>
    <cellStyle name="Normal" xfId="0" builtinId="0"/>
    <cellStyle name="Note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5</xdr:row>
      <xdr:rowOff>0</xdr:rowOff>
    </xdr:from>
    <xdr:to>
      <xdr:col>14</xdr:col>
      <xdr:colOff>418245</xdr:colOff>
      <xdr:row>7</xdr:row>
      <xdr:rowOff>35781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82F61D6-245E-4B95-813E-4D451C686FED}"/>
            </a:ext>
          </a:extLst>
        </xdr:cNvPr>
        <xdr:cNvSpPr txBox="1"/>
      </xdr:nvSpPr>
      <xdr:spPr>
        <a:xfrm>
          <a:off x="10782300" y="1047750"/>
          <a:ext cx="1027845" cy="41678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TCR27-Arg</a:t>
          </a:r>
          <a:r>
            <a:rPr lang="el-GR" sz="1100">
              <a:latin typeface="Arial" panose="020B0604020202020204" pitchFamily="34" charset="0"/>
              <a:cs typeface="Arial" panose="020B0604020202020204" pitchFamily="34" charset="0"/>
            </a:rPr>
            <a:t>β</a:t>
          </a:r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96Ala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7624</xdr:colOff>
      <xdr:row>5</xdr:row>
      <xdr:rowOff>28529</xdr:rowOff>
    </xdr:from>
    <xdr:to>
      <xdr:col>4</xdr:col>
      <xdr:colOff>619125</xdr:colOff>
      <xdr:row>30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94271AA-0742-42E2-B399-992DCC257F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57224" y="981029"/>
          <a:ext cx="2962276" cy="4810171"/>
        </a:xfrm>
        <a:prstGeom prst="rect">
          <a:avLst/>
        </a:prstGeom>
      </xdr:spPr>
    </xdr:pic>
    <xdr:clientData/>
  </xdr:twoCellAnchor>
  <xdr:twoCellAnchor editAs="oneCell">
    <xdr:from>
      <xdr:col>12</xdr:col>
      <xdr:colOff>9525</xdr:colOff>
      <xdr:row>5</xdr:row>
      <xdr:rowOff>28574</xdr:rowOff>
    </xdr:from>
    <xdr:to>
      <xdr:col>16</xdr:col>
      <xdr:colOff>2507</xdr:colOff>
      <xdr:row>29</xdr:row>
      <xdr:rowOff>17144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5BEEBBD-6D96-4069-A513-A7FA98CCD4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086725" y="981074"/>
          <a:ext cx="2812382" cy="4714875"/>
        </a:xfrm>
        <a:prstGeom prst="rect">
          <a:avLst/>
        </a:prstGeom>
      </xdr:spPr>
    </xdr:pic>
    <xdr:clientData/>
  </xdr:twoCellAnchor>
  <xdr:twoCellAnchor editAs="oneCell">
    <xdr:from>
      <xdr:col>20</xdr:col>
      <xdr:colOff>600074</xdr:colOff>
      <xdr:row>5</xdr:row>
      <xdr:rowOff>28575</xdr:rowOff>
    </xdr:from>
    <xdr:to>
      <xdr:col>26</xdr:col>
      <xdr:colOff>688397</xdr:colOff>
      <xdr:row>29</xdr:row>
      <xdr:rowOff>381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C5B84C0-0310-405F-8798-AB13ED557E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935074" y="981075"/>
          <a:ext cx="4165023" cy="4581525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atsky01\Downloads\20171018_MLL%20X-sca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TCR-MHC_interface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lone A1"/>
      <sheetName val="Clone C01"/>
    </sheetNames>
    <sheetDataSet>
      <sheetData sheetId="0">
        <row r="5">
          <cell r="B5" t="str">
            <v>A1 a26/b26</v>
          </cell>
        </row>
        <row r="10">
          <cell r="A10" t="str">
            <v>EPRsPSHSM</v>
          </cell>
          <cell r="D10">
            <v>10.5</v>
          </cell>
        </row>
        <row r="11">
          <cell r="A11" t="str">
            <v>APRsPSHSM</v>
          </cell>
          <cell r="D11">
            <v>1.5</v>
          </cell>
        </row>
        <row r="12">
          <cell r="A12" t="str">
            <v>CPRsPSHSM</v>
          </cell>
          <cell r="D12">
            <v>1.3</v>
          </cell>
        </row>
        <row r="13">
          <cell r="A13" t="str">
            <v>DPRsPSHSM</v>
          </cell>
          <cell r="D13">
            <v>1.1399999999999999</v>
          </cell>
        </row>
        <row r="14">
          <cell r="A14" t="str">
            <v>FPRsPSHSM</v>
          </cell>
          <cell r="D14">
            <v>1.43</v>
          </cell>
        </row>
        <row r="15">
          <cell r="A15" t="str">
            <v>GPRsPSHSM</v>
          </cell>
          <cell r="D15">
            <v>1.59</v>
          </cell>
        </row>
        <row r="16">
          <cell r="A16" t="str">
            <v>HPRsPSHSM</v>
          </cell>
          <cell r="D16">
            <v>1.23</v>
          </cell>
        </row>
        <row r="17">
          <cell r="A17" t="str">
            <v>IPRsPSHSM</v>
          </cell>
          <cell r="D17">
            <v>1.7</v>
          </cell>
        </row>
        <row r="18">
          <cell r="A18" t="str">
            <v>KPRsPSHSM</v>
          </cell>
          <cell r="D18">
            <v>1.37</v>
          </cell>
        </row>
        <row r="19">
          <cell r="A19" t="str">
            <v>LPRsPSHSM</v>
          </cell>
          <cell r="D19">
            <v>10.7</v>
          </cell>
        </row>
        <row r="20">
          <cell r="A20" t="str">
            <v>MPRsPSHSM</v>
          </cell>
          <cell r="D20">
            <v>1.37</v>
          </cell>
        </row>
        <row r="21">
          <cell r="A21" t="str">
            <v>NPRsPSHSM</v>
          </cell>
          <cell r="D21">
            <v>1.27</v>
          </cell>
        </row>
        <row r="22">
          <cell r="A22" t="str">
            <v>PPRsPSHSM</v>
          </cell>
          <cell r="D22">
            <v>1.1299999999999999</v>
          </cell>
        </row>
        <row r="23">
          <cell r="A23" t="str">
            <v>QPRsPSHSM</v>
          </cell>
          <cell r="D23">
            <v>2.64</v>
          </cell>
        </row>
        <row r="24">
          <cell r="A24" t="str">
            <v>RPRsPSHSM</v>
          </cell>
          <cell r="D24">
            <v>1.1100000000000001</v>
          </cell>
        </row>
        <row r="25">
          <cell r="A25" t="str">
            <v>SPRsPSHSM</v>
          </cell>
          <cell r="D25">
            <v>1.08</v>
          </cell>
        </row>
        <row r="26">
          <cell r="A26" t="str">
            <v>TPRsPSHSM</v>
          </cell>
          <cell r="D26">
            <v>1.28</v>
          </cell>
        </row>
        <row r="27">
          <cell r="A27" t="str">
            <v>VPRsPSHSM</v>
          </cell>
          <cell r="D27">
            <v>1.39</v>
          </cell>
        </row>
        <row r="28">
          <cell r="A28" t="str">
            <v>WPRsPSHSM</v>
          </cell>
          <cell r="D28">
            <v>1.18</v>
          </cell>
        </row>
        <row r="29">
          <cell r="A29" t="str">
            <v>YPRsPSHSM</v>
          </cell>
          <cell r="D29">
            <v>1.32</v>
          </cell>
        </row>
        <row r="30">
          <cell r="A30" t="str">
            <v>EPAsPSHSM</v>
          </cell>
          <cell r="D30">
            <v>14.3</v>
          </cell>
        </row>
        <row r="31">
          <cell r="A31" t="str">
            <v>EPCsPSHSM</v>
          </cell>
          <cell r="D31">
            <v>9.5299999999999994</v>
          </cell>
        </row>
        <row r="32">
          <cell r="A32" t="str">
            <v>EPDsPSHSM</v>
          </cell>
          <cell r="D32">
            <v>1.1200000000000001</v>
          </cell>
        </row>
        <row r="33">
          <cell r="A33" t="str">
            <v>EPEsPSHSM</v>
          </cell>
          <cell r="D33">
            <v>2.7</v>
          </cell>
        </row>
        <row r="34">
          <cell r="A34" t="str">
            <v>EPFsPSHSM</v>
          </cell>
          <cell r="D34">
            <v>1.1299999999999999</v>
          </cell>
        </row>
        <row r="35">
          <cell r="A35" t="str">
            <v>EPGsPSHSM</v>
          </cell>
          <cell r="D35">
            <v>1.47</v>
          </cell>
        </row>
        <row r="36">
          <cell r="A36" t="str">
            <v>EPHsPSHSM</v>
          </cell>
          <cell r="D36">
            <v>5.91</v>
          </cell>
        </row>
        <row r="37">
          <cell r="A37" t="str">
            <v>EPIsPSHSM</v>
          </cell>
          <cell r="D37">
            <v>1.83</v>
          </cell>
        </row>
        <row r="38">
          <cell r="A38" t="str">
            <v>EPKsPSHSM</v>
          </cell>
          <cell r="D38">
            <v>10.3</v>
          </cell>
        </row>
        <row r="39">
          <cell r="A39" t="str">
            <v>EPLsPSHSM</v>
          </cell>
          <cell r="D39">
            <v>1.35</v>
          </cell>
        </row>
        <row r="40">
          <cell r="A40" t="str">
            <v>EPMsPSHSM</v>
          </cell>
          <cell r="D40">
            <v>1.48</v>
          </cell>
        </row>
        <row r="41">
          <cell r="A41" t="str">
            <v>EPNsPSHSM</v>
          </cell>
          <cell r="D41">
            <v>5</v>
          </cell>
        </row>
        <row r="42">
          <cell r="A42" t="str">
            <v>EPPsPSHSM</v>
          </cell>
          <cell r="D42">
            <v>1</v>
          </cell>
        </row>
        <row r="43">
          <cell r="A43" t="str">
            <v>EPQsPSHSM</v>
          </cell>
          <cell r="D43">
            <v>1.31</v>
          </cell>
        </row>
        <row r="44">
          <cell r="A44" t="str">
            <v>EPSsPSHSM</v>
          </cell>
          <cell r="D44">
            <v>2.7</v>
          </cell>
        </row>
        <row r="45">
          <cell r="A45" t="str">
            <v>EPTsPSHSM</v>
          </cell>
          <cell r="D45">
            <v>1.1599999999999999</v>
          </cell>
        </row>
        <row r="46">
          <cell r="A46" t="str">
            <v>EPVsPSHSM</v>
          </cell>
          <cell r="D46">
            <v>2.11</v>
          </cell>
        </row>
        <row r="47">
          <cell r="A47" t="str">
            <v>EPWsPSHSM</v>
          </cell>
          <cell r="D47">
            <v>0.92</v>
          </cell>
        </row>
        <row r="48">
          <cell r="A48" t="str">
            <v>EPYsPSHSM</v>
          </cell>
          <cell r="D48">
            <v>1.08</v>
          </cell>
        </row>
        <row r="49">
          <cell r="A49" t="str">
            <v>EPRAPSHSM</v>
          </cell>
          <cell r="D49">
            <v>0.88</v>
          </cell>
        </row>
        <row r="50">
          <cell r="A50" t="str">
            <v>EPRCPSHSM</v>
          </cell>
          <cell r="D50">
            <v>1.02</v>
          </cell>
        </row>
        <row r="51">
          <cell r="A51" t="str">
            <v>EPRDPSHSM</v>
          </cell>
          <cell r="D51">
            <v>0.92</v>
          </cell>
        </row>
        <row r="52">
          <cell r="A52" t="str">
            <v>EPREPSHSM</v>
          </cell>
          <cell r="D52">
            <v>0.77</v>
          </cell>
        </row>
        <row r="53">
          <cell r="A53" t="str">
            <v>EPRFPSHSM</v>
          </cell>
          <cell r="D53">
            <v>0.91</v>
          </cell>
        </row>
        <row r="54">
          <cell r="A54" t="str">
            <v>EPRGPSHSM</v>
          </cell>
          <cell r="D54">
            <v>1.01</v>
          </cell>
        </row>
        <row r="55">
          <cell r="A55" t="str">
            <v>EPRHPSHSM</v>
          </cell>
          <cell r="D55">
            <v>0.9</v>
          </cell>
        </row>
        <row r="56">
          <cell r="A56" t="str">
            <v>EPRIPSHSM</v>
          </cell>
          <cell r="D56">
            <v>0.86</v>
          </cell>
        </row>
        <row r="57">
          <cell r="A57" t="str">
            <v>EPRKPSHSM</v>
          </cell>
          <cell r="D57">
            <v>1.03</v>
          </cell>
        </row>
        <row r="58">
          <cell r="A58" t="str">
            <v>EPRLPSHSM</v>
          </cell>
          <cell r="D58">
            <v>1.21</v>
          </cell>
        </row>
        <row r="59">
          <cell r="A59" t="str">
            <v>EPRMPSHSM</v>
          </cell>
          <cell r="D59">
            <v>1.25</v>
          </cell>
        </row>
        <row r="60">
          <cell r="A60" t="str">
            <v>EPRNPSHSM</v>
          </cell>
          <cell r="D60">
            <v>1.07</v>
          </cell>
        </row>
        <row r="61">
          <cell r="A61" t="str">
            <v>EPRPPSHSM</v>
          </cell>
          <cell r="D61">
            <v>1.21</v>
          </cell>
        </row>
        <row r="62">
          <cell r="A62" t="str">
            <v>EPRQPSHSM</v>
          </cell>
          <cell r="D62">
            <v>1.08</v>
          </cell>
        </row>
        <row r="63">
          <cell r="A63" t="str">
            <v>EPRRPSHSM</v>
          </cell>
          <cell r="D63">
            <v>0.98</v>
          </cell>
        </row>
        <row r="64">
          <cell r="A64" t="str">
            <v>EPRSPSHSM</v>
          </cell>
          <cell r="D64">
            <v>1.05</v>
          </cell>
        </row>
        <row r="65">
          <cell r="A65" t="str">
            <v>EPRTPSHSM</v>
          </cell>
          <cell r="D65">
            <v>0.8</v>
          </cell>
        </row>
        <row r="66">
          <cell r="A66" t="str">
            <v>EPRVPSHSM</v>
          </cell>
          <cell r="D66">
            <v>0.76</v>
          </cell>
        </row>
        <row r="67">
          <cell r="A67" t="str">
            <v>EPRWPSHSM</v>
          </cell>
          <cell r="D67">
            <v>0.96</v>
          </cell>
        </row>
        <row r="68">
          <cell r="A68" t="str">
            <v>EPRYPSHSM</v>
          </cell>
          <cell r="D68">
            <v>0.87</v>
          </cell>
        </row>
        <row r="69">
          <cell r="A69" t="str">
            <v>EPRsASHSM</v>
          </cell>
          <cell r="D69">
            <v>0.92</v>
          </cell>
        </row>
        <row r="70">
          <cell r="A70" t="str">
            <v>EPRsCSHSM</v>
          </cell>
          <cell r="D70">
            <v>0.98</v>
          </cell>
        </row>
        <row r="71">
          <cell r="A71" t="str">
            <v>EPRsDSHSM</v>
          </cell>
          <cell r="D71">
            <v>0.95</v>
          </cell>
        </row>
        <row r="72">
          <cell r="A72" t="str">
            <v>EPRsESHSM</v>
          </cell>
          <cell r="D72">
            <v>0.97</v>
          </cell>
        </row>
        <row r="73">
          <cell r="A73" t="str">
            <v>EPRsFSHSM</v>
          </cell>
          <cell r="D73">
            <v>0.91</v>
          </cell>
        </row>
        <row r="74">
          <cell r="A74" t="str">
            <v>EPRsGSHSM</v>
          </cell>
          <cell r="D74">
            <v>0.96</v>
          </cell>
        </row>
        <row r="75">
          <cell r="A75" t="str">
            <v>EPRsHSHSM</v>
          </cell>
          <cell r="D75">
            <v>0.93</v>
          </cell>
        </row>
        <row r="76">
          <cell r="A76" t="str">
            <v>EPRsISHSM</v>
          </cell>
          <cell r="D76">
            <v>0.81</v>
          </cell>
        </row>
        <row r="77">
          <cell r="A77" t="str">
            <v>EPRsKSHSM</v>
          </cell>
          <cell r="D77">
            <v>0.9</v>
          </cell>
        </row>
        <row r="78">
          <cell r="A78" t="str">
            <v>EPRsLSHSM</v>
          </cell>
          <cell r="D78">
            <v>0.88</v>
          </cell>
        </row>
        <row r="79">
          <cell r="A79" t="str">
            <v>EPRsMSHSM</v>
          </cell>
          <cell r="D79">
            <v>0.97</v>
          </cell>
        </row>
        <row r="80">
          <cell r="A80" t="str">
            <v>EPRsNSHSM</v>
          </cell>
          <cell r="D80">
            <v>0.84</v>
          </cell>
        </row>
        <row r="81">
          <cell r="A81" t="str">
            <v>EPRsQSHSM</v>
          </cell>
          <cell r="D81">
            <v>0.72</v>
          </cell>
        </row>
        <row r="82">
          <cell r="A82" t="str">
            <v>EPRsRSHSM</v>
          </cell>
          <cell r="D82">
            <v>0.73</v>
          </cell>
        </row>
        <row r="83">
          <cell r="A83" t="str">
            <v>EPRsSSHSM</v>
          </cell>
          <cell r="D83">
            <v>0.79</v>
          </cell>
        </row>
        <row r="84">
          <cell r="A84" t="str">
            <v>EPRsTSHSM</v>
          </cell>
          <cell r="D84">
            <v>0.78</v>
          </cell>
        </row>
        <row r="85">
          <cell r="A85" t="str">
            <v>EPRsVSHSM</v>
          </cell>
          <cell r="D85">
            <v>0.96</v>
          </cell>
        </row>
        <row r="86">
          <cell r="A86" t="str">
            <v>EPRsWSHSM</v>
          </cell>
          <cell r="D86">
            <v>1.08</v>
          </cell>
        </row>
        <row r="87">
          <cell r="A87" t="str">
            <v>EPRsYSHSM</v>
          </cell>
          <cell r="D87">
            <v>1</v>
          </cell>
        </row>
        <row r="88">
          <cell r="A88" t="str">
            <v>EPRsPAHSM</v>
          </cell>
          <cell r="D88">
            <v>1.34</v>
          </cell>
        </row>
        <row r="89">
          <cell r="A89" t="str">
            <v>EPRsPCHSM</v>
          </cell>
          <cell r="D89">
            <v>8.5399999999999991</v>
          </cell>
        </row>
        <row r="90">
          <cell r="A90" t="str">
            <v>EPRsPDHSM</v>
          </cell>
          <cell r="D90">
            <v>1.07</v>
          </cell>
        </row>
        <row r="91">
          <cell r="A91" t="str">
            <v>EPRsPEHSM</v>
          </cell>
          <cell r="D91">
            <v>4.34</v>
          </cell>
        </row>
        <row r="92">
          <cell r="A92" t="str">
            <v>EPRsPFHSM</v>
          </cell>
          <cell r="D92">
            <v>0.82</v>
          </cell>
        </row>
        <row r="93">
          <cell r="A93" t="str">
            <v>EPRsPGHSM</v>
          </cell>
          <cell r="D93">
            <v>1.34</v>
          </cell>
        </row>
        <row r="94">
          <cell r="A94" t="str">
            <v>EPRsPHHSM</v>
          </cell>
          <cell r="D94">
            <v>2.09</v>
          </cell>
        </row>
        <row r="95">
          <cell r="A95" t="str">
            <v>EPRsPIHSM</v>
          </cell>
          <cell r="D95">
            <v>0.85</v>
          </cell>
        </row>
        <row r="96">
          <cell r="A96" t="str">
            <v>EPRsPKHSM</v>
          </cell>
          <cell r="D96">
            <v>0.87</v>
          </cell>
        </row>
        <row r="97">
          <cell r="A97" t="str">
            <v>EPRsPLHSM</v>
          </cell>
          <cell r="D97">
            <v>0.96</v>
          </cell>
        </row>
        <row r="98">
          <cell r="A98" t="str">
            <v>EPRsPMHSM</v>
          </cell>
          <cell r="D98">
            <v>0.73</v>
          </cell>
        </row>
        <row r="99">
          <cell r="A99" t="str">
            <v>EPRsPNHSM</v>
          </cell>
          <cell r="D99">
            <v>12.1</v>
          </cell>
        </row>
        <row r="100">
          <cell r="A100" t="str">
            <v>EPRsPPHSM</v>
          </cell>
          <cell r="D100">
            <v>0.96</v>
          </cell>
        </row>
        <row r="101">
          <cell r="A101" t="str">
            <v>EPRsPQHSM</v>
          </cell>
          <cell r="D101">
            <v>0.89</v>
          </cell>
        </row>
        <row r="102">
          <cell r="A102" t="str">
            <v>EPRsPRHSM</v>
          </cell>
          <cell r="D102">
            <v>0.98</v>
          </cell>
        </row>
        <row r="103">
          <cell r="A103" t="str">
            <v>EPRsPTHSM</v>
          </cell>
          <cell r="D103">
            <v>1.88</v>
          </cell>
        </row>
        <row r="104">
          <cell r="A104" t="str">
            <v>EPRsPVHSM</v>
          </cell>
          <cell r="D104">
            <v>0.85</v>
          </cell>
        </row>
        <row r="105">
          <cell r="A105" t="str">
            <v>EPRsPWHSM</v>
          </cell>
          <cell r="D105">
            <v>0.66</v>
          </cell>
        </row>
        <row r="106">
          <cell r="A106" t="str">
            <v>EPRsPYHSM</v>
          </cell>
          <cell r="D106">
            <v>0.75</v>
          </cell>
        </row>
        <row r="107">
          <cell r="A107" t="str">
            <v>EPRsPSASM</v>
          </cell>
          <cell r="D107">
            <v>0.88</v>
          </cell>
        </row>
        <row r="108">
          <cell r="A108" t="str">
            <v>EPRsPSCSM</v>
          </cell>
          <cell r="D108">
            <v>0.97</v>
          </cell>
        </row>
        <row r="109">
          <cell r="A109" t="str">
            <v>EPRsPSDSM</v>
          </cell>
          <cell r="D109">
            <v>0.72</v>
          </cell>
        </row>
        <row r="110">
          <cell r="A110" t="str">
            <v>EPRsPSESM</v>
          </cell>
          <cell r="D110">
            <v>1.1499999999999999</v>
          </cell>
        </row>
        <row r="111">
          <cell r="A111" t="str">
            <v>EPRsPSFSM</v>
          </cell>
          <cell r="D111">
            <v>0.97</v>
          </cell>
        </row>
        <row r="112">
          <cell r="A112" t="str">
            <v>EPRsPSGSM</v>
          </cell>
          <cell r="D112">
            <v>0.85</v>
          </cell>
        </row>
        <row r="113">
          <cell r="A113" t="str">
            <v>EPRsPSISM</v>
          </cell>
          <cell r="D113">
            <v>1.77</v>
          </cell>
        </row>
        <row r="114">
          <cell r="A114" t="str">
            <v>EPRsPSKSM</v>
          </cell>
          <cell r="D114">
            <v>0.69</v>
          </cell>
        </row>
        <row r="115">
          <cell r="A115" t="str">
            <v>EPRsPSLSM</v>
          </cell>
          <cell r="D115">
            <v>0.77</v>
          </cell>
        </row>
        <row r="116">
          <cell r="A116" t="str">
            <v>EPRsPSMSM</v>
          </cell>
          <cell r="D116">
            <v>1.05</v>
          </cell>
        </row>
        <row r="117">
          <cell r="A117" t="str">
            <v>EPRsPSNSM</v>
          </cell>
          <cell r="D117">
            <v>1.24</v>
          </cell>
        </row>
        <row r="118">
          <cell r="A118" t="str">
            <v>EPRsPSPSM</v>
          </cell>
          <cell r="D118">
            <v>0.81</v>
          </cell>
        </row>
        <row r="119">
          <cell r="A119" t="str">
            <v>EPRsPSQSM</v>
          </cell>
          <cell r="D119">
            <v>2.94</v>
          </cell>
        </row>
        <row r="120">
          <cell r="A120" t="str">
            <v>EPRsPSRSM</v>
          </cell>
          <cell r="D120">
            <v>1.1599999999999999</v>
          </cell>
        </row>
        <row r="121">
          <cell r="A121" t="str">
            <v>EPRsPSSSM</v>
          </cell>
          <cell r="D121">
            <v>1.6</v>
          </cell>
        </row>
        <row r="122">
          <cell r="A122" t="str">
            <v>EPRsPSTSM</v>
          </cell>
          <cell r="D122">
            <v>3.23</v>
          </cell>
        </row>
        <row r="123">
          <cell r="A123" t="str">
            <v>EPRsPSVSM</v>
          </cell>
          <cell r="D123">
            <v>2.5099999999999998</v>
          </cell>
        </row>
        <row r="124">
          <cell r="A124" t="str">
            <v>EPRsPSWSM</v>
          </cell>
          <cell r="D124">
            <v>1.19</v>
          </cell>
        </row>
        <row r="125">
          <cell r="A125" t="str">
            <v>EPRsPSYSM</v>
          </cell>
          <cell r="D125">
            <v>2.33</v>
          </cell>
        </row>
        <row r="126">
          <cell r="A126" t="str">
            <v>EPRsPSHAM</v>
          </cell>
          <cell r="D126">
            <v>8.7200000000000006</v>
          </cell>
        </row>
        <row r="127">
          <cell r="A127" t="str">
            <v>EPRsPSHCM</v>
          </cell>
          <cell r="D127">
            <v>4.53</v>
          </cell>
        </row>
        <row r="128">
          <cell r="A128" t="str">
            <v>EPRsPSHDM</v>
          </cell>
          <cell r="D128">
            <v>5.87</v>
          </cell>
        </row>
        <row r="129">
          <cell r="A129" t="str">
            <v>EPRsPSHEM</v>
          </cell>
          <cell r="D129">
            <v>8.26</v>
          </cell>
        </row>
        <row r="130">
          <cell r="A130" t="str">
            <v>EPRsPSHFM</v>
          </cell>
          <cell r="D130">
            <v>1.28</v>
          </cell>
        </row>
        <row r="131">
          <cell r="A131" t="str">
            <v>EPRsPSHGM</v>
          </cell>
          <cell r="D131">
            <v>1.39</v>
          </cell>
        </row>
        <row r="132">
          <cell r="A132" t="str">
            <v>EPRsPSHHM</v>
          </cell>
          <cell r="D132">
            <v>3.9</v>
          </cell>
        </row>
        <row r="133">
          <cell r="A133" t="str">
            <v>EPRsPSHIM</v>
          </cell>
          <cell r="D133">
            <v>3.8</v>
          </cell>
        </row>
        <row r="134">
          <cell r="A134" t="str">
            <v>EPRsPSHKM</v>
          </cell>
          <cell r="D134">
            <v>2.14</v>
          </cell>
        </row>
        <row r="135">
          <cell r="A135" t="str">
            <v>EPRsPSHLM</v>
          </cell>
          <cell r="D135">
            <v>6.68</v>
          </cell>
        </row>
        <row r="136">
          <cell r="A136" t="str">
            <v>EPRsPSHMM</v>
          </cell>
          <cell r="D136">
            <v>5.43</v>
          </cell>
        </row>
        <row r="137">
          <cell r="A137" t="str">
            <v>EPRsPSHNM</v>
          </cell>
          <cell r="D137">
            <v>2.91</v>
          </cell>
        </row>
        <row r="138">
          <cell r="A138" t="str">
            <v>EPRsPSHPM</v>
          </cell>
          <cell r="D138">
            <v>2.91</v>
          </cell>
        </row>
        <row r="139">
          <cell r="A139" t="str">
            <v>EPRsPSHQM</v>
          </cell>
          <cell r="D139">
            <v>2.83</v>
          </cell>
        </row>
        <row r="140">
          <cell r="A140" t="str">
            <v>EPRsPSHRM</v>
          </cell>
          <cell r="D140">
            <v>1.29</v>
          </cell>
        </row>
        <row r="141">
          <cell r="A141" t="str">
            <v>EPRsPSHTM</v>
          </cell>
          <cell r="D141">
            <v>1.97</v>
          </cell>
        </row>
        <row r="142">
          <cell r="A142" t="str">
            <v>EPRsPSHVM</v>
          </cell>
          <cell r="D142">
            <v>3.82</v>
          </cell>
        </row>
        <row r="143">
          <cell r="A143" t="str">
            <v>EPRsPSHWM</v>
          </cell>
          <cell r="D143">
            <v>0.87</v>
          </cell>
        </row>
        <row r="144">
          <cell r="A144" t="str">
            <v>EPRsPSHYM</v>
          </cell>
          <cell r="D144">
            <v>1.1000000000000001</v>
          </cell>
        </row>
        <row r="145">
          <cell r="A145" t="str">
            <v>EPRsPSHSM</v>
          </cell>
          <cell r="D145">
            <v>3.47</v>
          </cell>
        </row>
        <row r="146">
          <cell r="A146" t="str">
            <v>EPRSPSHSM</v>
          </cell>
          <cell r="D146">
            <v>0.63</v>
          </cell>
        </row>
        <row r="147">
          <cell r="A147" t="str">
            <v>RVR(pS)PTRSL</v>
          </cell>
          <cell r="D147">
            <v>0.74</v>
          </cell>
        </row>
        <row r="148">
          <cell r="A148" t="str">
            <v>no pep</v>
          </cell>
          <cell r="D148">
            <v>0.66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CR-MHC_interface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9EE59-589D-4E11-8737-38D9595F0039}">
  <dimension ref="B1:AP150"/>
  <sheetViews>
    <sheetView topLeftCell="J1" workbookViewId="0">
      <selection activeCell="AI32" sqref="AI32"/>
    </sheetView>
  </sheetViews>
  <sheetFormatPr defaultRowHeight="15" x14ac:dyDescent="0.25"/>
  <cols>
    <col min="1" max="1" width="18.28515625" customWidth="1"/>
    <col min="2" max="2" width="14.7109375" customWidth="1"/>
    <col min="23" max="23" width="18.28515625" customWidth="1"/>
    <col min="24" max="24" width="14.7109375" customWidth="1"/>
    <col min="32" max="42" width="9.140625" style="23"/>
  </cols>
  <sheetData>
    <row r="1" spans="2:42" x14ac:dyDescent="0.25">
      <c r="B1" s="18" t="s">
        <v>298</v>
      </c>
      <c r="C1" s="20" t="s">
        <v>14</v>
      </c>
      <c r="D1" s="20"/>
      <c r="E1" s="20"/>
      <c r="F1" s="19" t="s">
        <v>299</v>
      </c>
      <c r="G1" s="19"/>
      <c r="H1" s="19"/>
      <c r="I1" s="20" t="s">
        <v>300</v>
      </c>
      <c r="J1" s="20"/>
      <c r="K1" s="20"/>
      <c r="L1" s="19" t="s">
        <v>102</v>
      </c>
      <c r="M1" s="19"/>
      <c r="N1" s="19"/>
      <c r="O1" s="20" t="s">
        <v>100</v>
      </c>
      <c r="P1" s="20"/>
      <c r="Q1" s="20"/>
      <c r="W1" s="1" t="s">
        <v>0</v>
      </c>
      <c r="X1" s="2" t="s">
        <v>1</v>
      </c>
      <c r="AG1" s="18" t="s">
        <v>302</v>
      </c>
      <c r="AH1" s="20" t="s">
        <v>14</v>
      </c>
      <c r="AI1" s="20"/>
      <c r="AJ1" s="20"/>
      <c r="AK1" s="19" t="s">
        <v>126</v>
      </c>
      <c r="AL1" s="19"/>
      <c r="AM1" s="19"/>
      <c r="AN1" s="20" t="s">
        <v>303</v>
      </c>
      <c r="AO1" s="20"/>
      <c r="AP1" s="20"/>
    </row>
    <row r="2" spans="2:42" x14ac:dyDescent="0.25">
      <c r="B2" s="18">
        <v>6.4000000000000003E-3</v>
      </c>
      <c r="C2" s="21">
        <v>12.4</v>
      </c>
      <c r="D2" s="21">
        <v>7.7</v>
      </c>
      <c r="E2" s="21">
        <v>8.43</v>
      </c>
      <c r="F2" s="18">
        <v>11.46666667</v>
      </c>
      <c r="G2" s="18">
        <v>5.44</v>
      </c>
      <c r="H2" s="18">
        <v>8.2100000000000009</v>
      </c>
      <c r="I2" s="21">
        <v>9.2533333330000005</v>
      </c>
      <c r="J2" s="21">
        <v>4.5083333330000004</v>
      </c>
      <c r="K2" s="21">
        <v>7.6366666670000001</v>
      </c>
      <c r="L2" s="18">
        <v>11.133333329999999</v>
      </c>
      <c r="M2" s="18">
        <v>6.94</v>
      </c>
      <c r="N2" s="18">
        <v>7.8633333329999999</v>
      </c>
      <c r="O2" s="21">
        <v>10.186666669999999</v>
      </c>
      <c r="P2" s="21">
        <v>7.7133333329999996</v>
      </c>
      <c r="Q2" s="21">
        <v>8.23</v>
      </c>
      <c r="W2" s="1" t="s">
        <v>2</v>
      </c>
      <c r="X2" s="2" t="s">
        <v>3</v>
      </c>
      <c r="AG2" s="18">
        <v>6.4000000000000003E-3</v>
      </c>
      <c r="AH2" s="21">
        <v>1.23</v>
      </c>
      <c r="AI2" s="21">
        <v>12.3</v>
      </c>
      <c r="AJ2" s="21">
        <v>5.7533329999999996</v>
      </c>
      <c r="AK2" s="18">
        <v>0.94666700000000004</v>
      </c>
      <c r="AL2" s="18">
        <v>10.26333</v>
      </c>
      <c r="AM2" s="18">
        <v>5.25</v>
      </c>
      <c r="AN2" s="21">
        <v>0.76333300000000004</v>
      </c>
      <c r="AO2" s="21">
        <v>8.02</v>
      </c>
      <c r="AP2" s="21">
        <v>5.3366670000000003</v>
      </c>
    </row>
    <row r="3" spans="2:42" ht="21" x14ac:dyDescent="0.35">
      <c r="B3" s="18">
        <v>3.2000000000000001E-2</v>
      </c>
      <c r="C3" s="21">
        <v>13.8</v>
      </c>
      <c r="D3" s="21">
        <v>13.29666667</v>
      </c>
      <c r="E3" s="21">
        <v>9.17</v>
      </c>
      <c r="F3" s="18">
        <v>12.53333333</v>
      </c>
      <c r="G3" s="18">
        <v>5.8833333330000004</v>
      </c>
      <c r="H3" s="18">
        <v>8.2933333329999996</v>
      </c>
      <c r="I3" s="21">
        <v>9.9466666670000006</v>
      </c>
      <c r="J3" s="21">
        <v>4.6466666669999999</v>
      </c>
      <c r="K3" s="21">
        <v>8.2233333329999994</v>
      </c>
      <c r="L3" s="18">
        <v>12.96666667</v>
      </c>
      <c r="M3" s="18">
        <v>7.3866666670000001</v>
      </c>
      <c r="N3" s="18">
        <v>7.9666666670000001</v>
      </c>
      <c r="O3" s="21">
        <v>12.733333330000001</v>
      </c>
      <c r="P3" s="21">
        <v>7.9533333329999998</v>
      </c>
      <c r="Q3" s="21">
        <v>8.1366666670000001</v>
      </c>
      <c r="S3" s="15" t="s">
        <v>301</v>
      </c>
      <c r="W3" s="1" t="s">
        <v>4</v>
      </c>
      <c r="X3" s="2" t="s">
        <v>5</v>
      </c>
      <c r="Z3" s="16" t="s">
        <v>297</v>
      </c>
      <c r="AE3" s="15" t="s">
        <v>304</v>
      </c>
      <c r="AG3" s="18">
        <v>3.2000000000000001E-2</v>
      </c>
      <c r="AH3" s="21">
        <v>2.5966670000000001</v>
      </c>
      <c r="AI3" s="21">
        <v>17.5</v>
      </c>
      <c r="AJ3" s="21">
        <v>6.983333</v>
      </c>
      <c r="AK3" s="18">
        <v>0.87333300000000003</v>
      </c>
      <c r="AL3" s="18">
        <v>11.2</v>
      </c>
      <c r="AM3" s="18">
        <v>5.8266669999999996</v>
      </c>
      <c r="AN3" s="21">
        <v>1.1433329999999999</v>
      </c>
      <c r="AO3" s="21">
        <v>10.93333</v>
      </c>
      <c r="AP3" s="21">
        <v>7.75</v>
      </c>
    </row>
    <row r="4" spans="2:42" x14ac:dyDescent="0.25">
      <c r="B4" s="18">
        <v>0.16</v>
      </c>
      <c r="C4" s="21">
        <v>14.6</v>
      </c>
      <c r="D4" s="21">
        <v>19.696666669999999</v>
      </c>
      <c r="E4" s="21">
        <v>11.873333329999999</v>
      </c>
      <c r="F4" s="18">
        <v>12.5</v>
      </c>
      <c r="G4" s="18">
        <v>5.65</v>
      </c>
      <c r="H4" s="18">
        <v>8.2733333330000001</v>
      </c>
      <c r="I4" s="21">
        <v>10.17</v>
      </c>
      <c r="J4" s="21">
        <v>4.6766666670000001</v>
      </c>
      <c r="K4" s="21">
        <v>8.0433333329999996</v>
      </c>
      <c r="L4" s="18">
        <v>12.366666670000001</v>
      </c>
      <c r="M4" s="18">
        <v>7.3366666670000003</v>
      </c>
      <c r="N4" s="18">
        <v>7.85</v>
      </c>
      <c r="O4" s="21">
        <v>11.96666667</v>
      </c>
      <c r="P4" s="21">
        <v>7.9366666669999999</v>
      </c>
      <c r="Q4" s="21">
        <v>8.0066666669999993</v>
      </c>
      <c r="W4" s="1" t="s">
        <v>6</v>
      </c>
      <c r="X4" s="2" t="s">
        <v>7</v>
      </c>
      <c r="AG4" s="18">
        <v>0.16</v>
      </c>
      <c r="AH4" s="21">
        <v>6.39</v>
      </c>
      <c r="AI4" s="21">
        <v>22.83333</v>
      </c>
      <c r="AJ4" s="21">
        <v>10.466670000000001</v>
      </c>
      <c r="AK4" s="18">
        <v>0.90333300000000005</v>
      </c>
      <c r="AL4" s="18">
        <v>10.633330000000001</v>
      </c>
      <c r="AM4" s="18">
        <v>5.766667</v>
      </c>
      <c r="AN4" s="21">
        <v>2.4900000000000002</v>
      </c>
      <c r="AO4" s="21">
        <v>13.3</v>
      </c>
      <c r="AP4" s="21">
        <v>10.93333</v>
      </c>
    </row>
    <row r="5" spans="2:42" ht="21" x14ac:dyDescent="0.35">
      <c r="B5" s="18">
        <v>0.8</v>
      </c>
      <c r="C5" s="21">
        <v>15.633333329999999</v>
      </c>
      <c r="D5" s="21">
        <v>26.646666669999998</v>
      </c>
      <c r="E5" s="21">
        <v>14.41333333</v>
      </c>
      <c r="F5" s="18">
        <v>12.7</v>
      </c>
      <c r="G5" s="18">
        <v>5.34</v>
      </c>
      <c r="H5" s="18">
        <v>7.6866666669999999</v>
      </c>
      <c r="I5" s="21">
        <v>10.323333330000001</v>
      </c>
      <c r="J5" s="21">
        <v>4.5366666670000004</v>
      </c>
      <c r="K5" s="21">
        <v>7.5333333329999999</v>
      </c>
      <c r="L5" s="18">
        <v>12.56666667</v>
      </c>
      <c r="M5" s="18">
        <v>6.8766666670000003</v>
      </c>
      <c r="N5" s="18">
        <v>7.516666667</v>
      </c>
      <c r="O5" s="21">
        <v>11.83333333</v>
      </c>
      <c r="P5" s="21">
        <v>7.4966666670000004</v>
      </c>
      <c r="Q5" s="21">
        <v>7.7833333329999999</v>
      </c>
      <c r="W5" s="1" t="s">
        <v>8</v>
      </c>
      <c r="X5" s="2" t="s">
        <v>9</v>
      </c>
      <c r="Y5" s="15" t="s">
        <v>296</v>
      </c>
      <c r="AG5" s="18">
        <v>0.8</v>
      </c>
      <c r="AH5" s="21">
        <v>13.2</v>
      </c>
      <c r="AI5" s="21">
        <v>26.933330000000002</v>
      </c>
      <c r="AJ5" s="21">
        <v>14.16667</v>
      </c>
      <c r="AK5" s="18">
        <v>1.3833329999999999</v>
      </c>
      <c r="AL5" s="18">
        <v>9.4700000000000006</v>
      </c>
      <c r="AM5" s="18">
        <v>5.5666669999999998</v>
      </c>
      <c r="AN5" s="21">
        <v>5.4966670000000004</v>
      </c>
      <c r="AO5" s="21">
        <v>17.233329999999999</v>
      </c>
      <c r="AP5" s="21">
        <v>20.3</v>
      </c>
    </row>
    <row r="6" spans="2:42" x14ac:dyDescent="0.25">
      <c r="B6" s="18">
        <v>4</v>
      </c>
      <c r="C6" s="21">
        <v>18.2</v>
      </c>
      <c r="D6" s="21">
        <v>35.333333330000002</v>
      </c>
      <c r="E6" s="21">
        <v>19.643333330000001</v>
      </c>
      <c r="F6" s="18">
        <v>11.53333333</v>
      </c>
      <c r="G6" s="18">
        <v>5.943333333</v>
      </c>
      <c r="H6" s="18">
        <v>8.693333333</v>
      </c>
      <c r="I6" s="21">
        <v>10.573333330000001</v>
      </c>
      <c r="J6" s="21">
        <v>5.3566666669999998</v>
      </c>
      <c r="K6" s="21">
        <v>7.9</v>
      </c>
      <c r="L6" s="18">
        <v>10.733333330000001</v>
      </c>
      <c r="M6" s="18">
        <v>6.6733333330000004</v>
      </c>
      <c r="N6" s="18">
        <v>8.0066666669999993</v>
      </c>
      <c r="O6" s="21">
        <v>10.83333333</v>
      </c>
      <c r="P6" s="21">
        <v>7.5133333330000003</v>
      </c>
      <c r="Q6" s="21">
        <v>8.443333333</v>
      </c>
      <c r="W6" s="1" t="s">
        <v>10</v>
      </c>
      <c r="X6" s="2" t="s">
        <v>11</v>
      </c>
      <c r="AG6" s="18">
        <v>4</v>
      </c>
      <c r="AH6" s="21">
        <v>30.733329999999999</v>
      </c>
      <c r="AI6" s="21">
        <v>33.1</v>
      </c>
      <c r="AJ6" s="21">
        <v>39.766669999999998</v>
      </c>
      <c r="AK6" s="18">
        <v>1.076667</v>
      </c>
      <c r="AL6" s="18">
        <v>10.32</v>
      </c>
      <c r="AM6" s="18">
        <v>6.41</v>
      </c>
      <c r="AN6" s="21">
        <v>17.399999999999999</v>
      </c>
      <c r="AO6" s="21">
        <v>20.133330000000001</v>
      </c>
      <c r="AP6" s="21">
        <v>41.9</v>
      </c>
    </row>
    <row r="7" spans="2:42" x14ac:dyDescent="0.25">
      <c r="B7" s="18">
        <v>20</v>
      </c>
      <c r="C7" s="21">
        <v>28.766666669999999</v>
      </c>
      <c r="D7" s="21">
        <v>39.833333330000002</v>
      </c>
      <c r="E7" s="21">
        <v>25.633333329999999</v>
      </c>
      <c r="F7" s="18">
        <v>12.56666667</v>
      </c>
      <c r="G7" s="18">
        <v>5.9966666670000004</v>
      </c>
      <c r="H7" s="18">
        <v>8.4866666669999997</v>
      </c>
      <c r="I7" s="21">
        <v>13.6</v>
      </c>
      <c r="J7" s="21">
        <v>7.41</v>
      </c>
      <c r="K7" s="21">
        <v>8.8233333330000008</v>
      </c>
      <c r="L7" s="18">
        <v>11.9</v>
      </c>
      <c r="M7" s="18">
        <v>6.6433333330000002</v>
      </c>
      <c r="N7" s="18">
        <v>7.8</v>
      </c>
      <c r="O7" s="21">
        <v>13.66666667</v>
      </c>
      <c r="P7" s="21">
        <v>7.8866666670000001</v>
      </c>
      <c r="Q7" s="21">
        <v>8.3133333329999992</v>
      </c>
      <c r="W7" s="1" t="s">
        <v>12</v>
      </c>
      <c r="X7" s="2" t="s">
        <v>13</v>
      </c>
      <c r="AG7" s="18">
        <v>20</v>
      </c>
      <c r="AH7" s="21">
        <v>46.366669999999999</v>
      </c>
      <c r="AI7" s="21">
        <v>39.166670000000003</v>
      </c>
      <c r="AJ7" s="21">
        <v>57.2</v>
      </c>
      <c r="AK7" s="18">
        <v>1.3966670000000001</v>
      </c>
      <c r="AL7" s="18">
        <v>11.5</v>
      </c>
      <c r="AM7" s="18">
        <v>6.19</v>
      </c>
      <c r="AN7" s="21">
        <v>35.766669999999998</v>
      </c>
      <c r="AO7" s="21">
        <v>23.466670000000001</v>
      </c>
      <c r="AP7" s="21">
        <v>56.033329999999999</v>
      </c>
    </row>
    <row r="8" spans="2:42" x14ac:dyDescent="0.25">
      <c r="B8" s="18">
        <v>100</v>
      </c>
      <c r="C8" s="21">
        <v>32.4</v>
      </c>
      <c r="D8" s="21">
        <v>43.066666669999996</v>
      </c>
      <c r="E8" s="21">
        <v>32.926666670000003</v>
      </c>
      <c r="F8" s="18">
        <v>13.06666667</v>
      </c>
      <c r="G8" s="18">
        <v>6.5933333330000004</v>
      </c>
      <c r="H8" s="18">
        <v>8.2799999999999994</v>
      </c>
      <c r="I8" s="21">
        <v>14.766666669999999</v>
      </c>
      <c r="J8" s="21">
        <v>15.1</v>
      </c>
      <c r="K8" s="21">
        <v>10.803333329999999</v>
      </c>
      <c r="L8" s="18">
        <v>11.04666667</v>
      </c>
      <c r="M8" s="18">
        <v>6.16</v>
      </c>
      <c r="N8" s="18">
        <v>7.7966666670000002</v>
      </c>
      <c r="O8" s="21">
        <v>13.633333329999999</v>
      </c>
      <c r="P8" s="21">
        <v>9.9633333329999996</v>
      </c>
      <c r="Q8" s="21">
        <v>8.556666667</v>
      </c>
      <c r="AG8" s="18">
        <v>100</v>
      </c>
      <c r="AH8" s="21">
        <v>48.466670000000001</v>
      </c>
      <c r="AI8" s="21">
        <v>44.733330000000002</v>
      </c>
      <c r="AJ8" s="21">
        <v>54.766669999999998</v>
      </c>
      <c r="AK8" s="18">
        <v>1.006667</v>
      </c>
      <c r="AL8" s="18">
        <v>12.033329999999999</v>
      </c>
      <c r="AM8" s="18">
        <v>7.693333</v>
      </c>
      <c r="AN8" s="21">
        <v>42.733330000000002</v>
      </c>
      <c r="AO8" s="21">
        <v>32.466670000000001</v>
      </c>
      <c r="AP8" s="21">
        <v>56.533329999999999</v>
      </c>
    </row>
    <row r="9" spans="2:42" x14ac:dyDescent="0.25">
      <c r="B9" s="18">
        <v>500</v>
      </c>
      <c r="C9" s="21">
        <v>33.700000000000003</v>
      </c>
      <c r="D9" s="21">
        <v>48.1</v>
      </c>
      <c r="E9" s="21">
        <v>36.736666669999998</v>
      </c>
      <c r="F9" s="18">
        <v>13.03333333</v>
      </c>
      <c r="G9" s="18">
        <v>8.1199999999999992</v>
      </c>
      <c r="H9" s="18">
        <v>8.31</v>
      </c>
      <c r="I9" s="21">
        <v>15.3</v>
      </c>
      <c r="J9" s="21">
        <v>24.786666669999999</v>
      </c>
      <c r="K9" s="21">
        <v>13.36</v>
      </c>
      <c r="L9" s="18">
        <v>10.903333330000001</v>
      </c>
      <c r="M9" s="18">
        <v>4.9766666669999999</v>
      </c>
      <c r="N9" s="18">
        <v>7.1866666669999999</v>
      </c>
      <c r="O9" s="21">
        <v>15</v>
      </c>
      <c r="P9" s="21">
        <v>17.283333330000001</v>
      </c>
      <c r="Q9" s="21">
        <v>10.39</v>
      </c>
      <c r="AG9" s="18">
        <v>500</v>
      </c>
      <c r="AH9" s="21">
        <v>52.766669999999998</v>
      </c>
      <c r="AI9" s="21">
        <v>48.666670000000003</v>
      </c>
      <c r="AJ9" s="21">
        <v>53.833329999999997</v>
      </c>
      <c r="AK9" s="18">
        <v>1.3666670000000001</v>
      </c>
      <c r="AL9" s="18">
        <v>12.66667</v>
      </c>
      <c r="AM9" s="18">
        <v>8.7566670000000002</v>
      </c>
      <c r="AN9" s="21">
        <v>47.566670000000002</v>
      </c>
      <c r="AO9" s="21">
        <v>43.166670000000003</v>
      </c>
      <c r="AP9" s="21">
        <v>64.333330000000004</v>
      </c>
    </row>
    <row r="10" spans="2:42" ht="15.75" x14ac:dyDescent="0.25">
      <c r="H10" s="3"/>
      <c r="W10" s="4" t="s">
        <v>14</v>
      </c>
      <c r="X10" s="5" t="s">
        <v>15</v>
      </c>
      <c r="Y10" t="s">
        <v>16</v>
      </c>
      <c r="Z10" s="3">
        <v>10.5</v>
      </c>
      <c r="AG10" s="18"/>
      <c r="AH10" s="18"/>
      <c r="AI10" s="18"/>
      <c r="AJ10" s="18"/>
      <c r="AK10" s="18"/>
      <c r="AL10" s="18"/>
      <c r="AM10" s="18"/>
      <c r="AN10" s="18"/>
      <c r="AO10" s="18"/>
      <c r="AP10" s="18"/>
    </row>
    <row r="11" spans="2:42" ht="21" x14ac:dyDescent="0.35">
      <c r="D11" s="15" t="s">
        <v>296</v>
      </c>
      <c r="H11" s="3"/>
      <c r="W11" s="6" t="s">
        <v>17</v>
      </c>
      <c r="X11" s="5" t="s">
        <v>18</v>
      </c>
      <c r="Y11" t="s">
        <v>19</v>
      </c>
      <c r="Z11" s="3">
        <v>1.5</v>
      </c>
    </row>
    <row r="12" spans="2:42" ht="15.75" x14ac:dyDescent="0.25">
      <c r="H12" s="3"/>
      <c r="W12" s="6" t="s">
        <v>20</v>
      </c>
      <c r="X12" s="5" t="s">
        <v>21</v>
      </c>
      <c r="Y12" t="s">
        <v>19</v>
      </c>
      <c r="Z12" s="3">
        <v>1.3</v>
      </c>
    </row>
    <row r="13" spans="2:42" ht="15.75" x14ac:dyDescent="0.25">
      <c r="H13" s="3"/>
      <c r="W13" s="6" t="s">
        <v>22</v>
      </c>
      <c r="X13" s="5" t="s">
        <v>23</v>
      </c>
      <c r="Y13" t="s">
        <v>19</v>
      </c>
      <c r="Z13" s="3">
        <v>1.1399999999999999</v>
      </c>
    </row>
    <row r="14" spans="2:42" ht="15.75" x14ac:dyDescent="0.25">
      <c r="H14" s="3"/>
      <c r="W14" s="6" t="s">
        <v>24</v>
      </c>
      <c r="X14" s="5" t="s">
        <v>25</v>
      </c>
      <c r="Y14" t="s">
        <v>19</v>
      </c>
      <c r="Z14" s="3">
        <v>1.43</v>
      </c>
    </row>
    <row r="15" spans="2:42" ht="15.75" x14ac:dyDescent="0.25">
      <c r="H15" s="3"/>
      <c r="W15" s="6" t="s">
        <v>26</v>
      </c>
      <c r="X15" s="5" t="s">
        <v>27</v>
      </c>
      <c r="Y15" t="s">
        <v>19</v>
      </c>
      <c r="Z15" s="3">
        <v>1.59</v>
      </c>
    </row>
    <row r="16" spans="2:42" ht="15.75" x14ac:dyDescent="0.25">
      <c r="H16" s="3"/>
      <c r="W16" s="6" t="s">
        <v>28</v>
      </c>
      <c r="X16" s="5" t="s">
        <v>29</v>
      </c>
      <c r="Y16" t="s">
        <v>19</v>
      </c>
      <c r="Z16" s="3">
        <v>1.23</v>
      </c>
    </row>
    <row r="17" spans="8:26" ht="15.75" x14ac:dyDescent="0.25">
      <c r="H17" s="3"/>
      <c r="W17" s="6" t="s">
        <v>30</v>
      </c>
      <c r="X17" s="5" t="s">
        <v>31</v>
      </c>
      <c r="Y17" t="s">
        <v>19</v>
      </c>
      <c r="Z17" s="3">
        <v>1.7</v>
      </c>
    </row>
    <row r="18" spans="8:26" ht="15.75" x14ac:dyDescent="0.25">
      <c r="H18" s="3"/>
      <c r="W18" s="6" t="s">
        <v>32</v>
      </c>
      <c r="X18" s="5" t="s">
        <v>33</v>
      </c>
      <c r="Y18" t="s">
        <v>19</v>
      </c>
      <c r="Z18" s="3">
        <v>1.37</v>
      </c>
    </row>
    <row r="19" spans="8:26" ht="15.75" x14ac:dyDescent="0.25">
      <c r="H19" s="3"/>
      <c r="W19" s="6" t="s">
        <v>34</v>
      </c>
      <c r="X19" s="5" t="s">
        <v>35</v>
      </c>
      <c r="Y19" t="s">
        <v>19</v>
      </c>
      <c r="Z19" s="3">
        <v>10.7</v>
      </c>
    </row>
    <row r="20" spans="8:26" ht="15.75" x14ac:dyDescent="0.25">
      <c r="H20" s="3"/>
      <c r="W20" s="6" t="s">
        <v>36</v>
      </c>
      <c r="X20" s="5" t="s">
        <v>37</v>
      </c>
      <c r="Y20" t="s">
        <v>19</v>
      </c>
      <c r="Z20" s="3">
        <v>1.37</v>
      </c>
    </row>
    <row r="21" spans="8:26" ht="15.75" x14ac:dyDescent="0.25">
      <c r="H21" s="3"/>
      <c r="W21" s="6" t="s">
        <v>38</v>
      </c>
      <c r="X21" s="5" t="s">
        <v>39</v>
      </c>
      <c r="Y21" t="s">
        <v>19</v>
      </c>
      <c r="Z21" s="3">
        <v>1.27</v>
      </c>
    </row>
    <row r="22" spans="8:26" ht="15.75" x14ac:dyDescent="0.25">
      <c r="H22" s="3"/>
      <c r="W22" s="6" t="s">
        <v>40</v>
      </c>
      <c r="X22" s="5" t="s">
        <v>41</v>
      </c>
      <c r="Y22" t="s">
        <v>19</v>
      </c>
      <c r="Z22" s="3">
        <v>1.1299999999999999</v>
      </c>
    </row>
    <row r="23" spans="8:26" ht="15.75" x14ac:dyDescent="0.25">
      <c r="H23" s="3"/>
      <c r="W23" s="6" t="s">
        <v>42</v>
      </c>
      <c r="X23" s="5" t="s">
        <v>43</v>
      </c>
      <c r="Y23" t="s">
        <v>19</v>
      </c>
      <c r="Z23" s="3">
        <v>2.64</v>
      </c>
    </row>
    <row r="24" spans="8:26" ht="15.75" x14ac:dyDescent="0.25">
      <c r="H24" s="3"/>
      <c r="W24" s="6" t="s">
        <v>44</v>
      </c>
      <c r="X24" s="5" t="s">
        <v>45</v>
      </c>
      <c r="Y24" t="s">
        <v>19</v>
      </c>
      <c r="Z24" s="3">
        <v>1.1100000000000001</v>
      </c>
    </row>
    <row r="25" spans="8:26" ht="15.75" x14ac:dyDescent="0.25">
      <c r="H25" s="3"/>
      <c r="W25" s="6" t="s">
        <v>46</v>
      </c>
      <c r="X25" s="5" t="s">
        <v>47</v>
      </c>
      <c r="Y25" t="s">
        <v>19</v>
      </c>
      <c r="Z25" s="3">
        <v>1.08</v>
      </c>
    </row>
    <row r="26" spans="8:26" ht="15.75" x14ac:dyDescent="0.25">
      <c r="H26" s="3"/>
      <c r="W26" s="6" t="s">
        <v>48</v>
      </c>
      <c r="X26" s="5" t="s">
        <v>49</v>
      </c>
      <c r="Y26" t="s">
        <v>19</v>
      </c>
      <c r="Z26" s="3">
        <v>1.28</v>
      </c>
    </row>
    <row r="27" spans="8:26" ht="15.75" x14ac:dyDescent="0.25">
      <c r="H27" s="3"/>
      <c r="W27" s="6" t="s">
        <v>50</v>
      </c>
      <c r="X27" s="5" t="s">
        <v>51</v>
      </c>
      <c r="Y27" t="s">
        <v>19</v>
      </c>
      <c r="Z27" s="3">
        <v>1.39</v>
      </c>
    </row>
    <row r="28" spans="8:26" ht="15.75" x14ac:dyDescent="0.25">
      <c r="H28" s="3"/>
      <c r="W28" s="6" t="s">
        <v>52</v>
      </c>
      <c r="X28" s="5" t="s">
        <v>53</v>
      </c>
      <c r="Y28" t="s">
        <v>19</v>
      </c>
      <c r="Z28" s="3">
        <v>1.18</v>
      </c>
    </row>
    <row r="29" spans="8:26" ht="15.75" x14ac:dyDescent="0.25">
      <c r="H29" s="3"/>
      <c r="W29" s="6" t="s">
        <v>54</v>
      </c>
      <c r="X29" s="5" t="s">
        <v>55</v>
      </c>
      <c r="Y29" t="s">
        <v>19</v>
      </c>
      <c r="Z29" s="3">
        <v>1.32</v>
      </c>
    </row>
    <row r="30" spans="8:26" ht="15.75" x14ac:dyDescent="0.25">
      <c r="H30" s="3"/>
      <c r="W30" s="7" t="s">
        <v>56</v>
      </c>
      <c r="X30" s="5" t="s">
        <v>57</v>
      </c>
      <c r="Y30" t="s">
        <v>58</v>
      </c>
      <c r="Z30" s="3">
        <v>14.3</v>
      </c>
    </row>
    <row r="31" spans="8:26" ht="15.75" x14ac:dyDescent="0.25">
      <c r="H31" s="3"/>
      <c r="W31" s="7" t="s">
        <v>59</v>
      </c>
      <c r="X31" s="5" t="s">
        <v>60</v>
      </c>
      <c r="Y31" t="s">
        <v>58</v>
      </c>
      <c r="Z31" s="3">
        <v>9.5299999999999994</v>
      </c>
    </row>
    <row r="32" spans="8:26" ht="15.75" x14ac:dyDescent="0.25">
      <c r="H32" s="3"/>
      <c r="W32" s="7" t="s">
        <v>61</v>
      </c>
      <c r="X32" s="5" t="s">
        <v>62</v>
      </c>
      <c r="Y32" t="s">
        <v>58</v>
      </c>
      <c r="Z32" s="3">
        <v>1.1200000000000001</v>
      </c>
    </row>
    <row r="33" spans="8:26" ht="15.75" x14ac:dyDescent="0.25">
      <c r="H33" s="3"/>
      <c r="W33" s="7" t="s">
        <v>63</v>
      </c>
      <c r="X33" s="5" t="s">
        <v>64</v>
      </c>
      <c r="Y33" t="s">
        <v>58</v>
      </c>
      <c r="Z33" s="3">
        <v>2.7</v>
      </c>
    </row>
    <row r="34" spans="8:26" ht="15.75" x14ac:dyDescent="0.25">
      <c r="H34" s="3"/>
      <c r="W34" s="7" t="s">
        <v>65</v>
      </c>
      <c r="X34" s="5" t="s">
        <v>66</v>
      </c>
      <c r="Y34" t="s">
        <v>58</v>
      </c>
      <c r="Z34" s="3">
        <v>1.1299999999999999</v>
      </c>
    </row>
    <row r="35" spans="8:26" ht="15.75" x14ac:dyDescent="0.25">
      <c r="H35" s="3"/>
      <c r="W35" s="7" t="s">
        <v>67</v>
      </c>
      <c r="X35" s="5" t="s">
        <v>68</v>
      </c>
      <c r="Y35" t="s">
        <v>58</v>
      </c>
      <c r="Z35" s="3">
        <v>1.47</v>
      </c>
    </row>
    <row r="36" spans="8:26" ht="15.75" x14ac:dyDescent="0.25">
      <c r="H36" s="3"/>
      <c r="W36" s="7" t="s">
        <v>69</v>
      </c>
      <c r="X36" s="5" t="s">
        <v>70</v>
      </c>
      <c r="Y36" t="s">
        <v>58</v>
      </c>
      <c r="Z36" s="3">
        <v>5.91</v>
      </c>
    </row>
    <row r="37" spans="8:26" ht="15.75" x14ac:dyDescent="0.25">
      <c r="H37" s="3"/>
      <c r="W37" s="7" t="s">
        <v>71</v>
      </c>
      <c r="X37" s="5" t="s">
        <v>72</v>
      </c>
      <c r="Y37" t="s">
        <v>58</v>
      </c>
      <c r="Z37" s="3">
        <v>1.83</v>
      </c>
    </row>
    <row r="38" spans="8:26" ht="15.75" x14ac:dyDescent="0.25">
      <c r="H38" s="3"/>
      <c r="W38" s="7" t="s">
        <v>73</v>
      </c>
      <c r="X38" s="5" t="s">
        <v>74</v>
      </c>
      <c r="Y38" t="s">
        <v>58</v>
      </c>
      <c r="Z38" s="3">
        <v>10.3</v>
      </c>
    </row>
    <row r="39" spans="8:26" ht="15.75" x14ac:dyDescent="0.25">
      <c r="H39" s="3"/>
      <c r="W39" s="7" t="s">
        <v>75</v>
      </c>
      <c r="X39" s="5" t="s">
        <v>76</v>
      </c>
      <c r="Y39" t="s">
        <v>58</v>
      </c>
      <c r="Z39" s="3">
        <v>1.35</v>
      </c>
    </row>
    <row r="40" spans="8:26" ht="15.75" x14ac:dyDescent="0.25">
      <c r="H40" s="3"/>
      <c r="W40" s="7" t="s">
        <v>77</v>
      </c>
      <c r="X40" s="5" t="s">
        <v>78</v>
      </c>
      <c r="Y40" t="s">
        <v>58</v>
      </c>
      <c r="Z40" s="3">
        <v>1.48</v>
      </c>
    </row>
    <row r="41" spans="8:26" ht="15.75" x14ac:dyDescent="0.25">
      <c r="H41" s="3"/>
      <c r="W41" s="7" t="s">
        <v>79</v>
      </c>
      <c r="X41" s="5" t="s">
        <v>80</v>
      </c>
      <c r="Y41" t="s">
        <v>58</v>
      </c>
      <c r="Z41" s="3">
        <v>5</v>
      </c>
    </row>
    <row r="42" spans="8:26" ht="15.75" x14ac:dyDescent="0.25">
      <c r="H42" s="3"/>
      <c r="W42" s="7" t="s">
        <v>81</v>
      </c>
      <c r="X42" s="5" t="s">
        <v>82</v>
      </c>
      <c r="Y42" t="s">
        <v>58</v>
      </c>
      <c r="Z42" s="3">
        <v>1</v>
      </c>
    </row>
    <row r="43" spans="8:26" ht="15.75" x14ac:dyDescent="0.25">
      <c r="H43" s="3"/>
      <c r="W43" s="7" t="s">
        <v>83</v>
      </c>
      <c r="X43" s="5" t="s">
        <v>84</v>
      </c>
      <c r="Y43" t="s">
        <v>58</v>
      </c>
      <c r="Z43" s="3">
        <v>1.31</v>
      </c>
    </row>
    <row r="44" spans="8:26" ht="15.75" x14ac:dyDescent="0.25">
      <c r="H44" s="3"/>
      <c r="W44" s="7" t="s">
        <v>85</v>
      </c>
      <c r="X44" s="5" t="s">
        <v>86</v>
      </c>
      <c r="Y44" t="s">
        <v>58</v>
      </c>
      <c r="Z44" s="3">
        <v>2.7</v>
      </c>
    </row>
    <row r="45" spans="8:26" ht="15.75" x14ac:dyDescent="0.25">
      <c r="H45" s="3"/>
      <c r="W45" s="7" t="s">
        <v>87</v>
      </c>
      <c r="X45" s="5" t="s">
        <v>88</v>
      </c>
      <c r="Y45" t="s">
        <v>58</v>
      </c>
      <c r="Z45" s="3">
        <v>1.1599999999999999</v>
      </c>
    </row>
    <row r="46" spans="8:26" ht="15.75" x14ac:dyDescent="0.25">
      <c r="H46" s="3"/>
      <c r="W46" s="7" t="s">
        <v>89</v>
      </c>
      <c r="X46" s="5" t="s">
        <v>90</v>
      </c>
      <c r="Y46" t="s">
        <v>58</v>
      </c>
      <c r="Z46" s="3">
        <v>2.11</v>
      </c>
    </row>
    <row r="47" spans="8:26" ht="15.75" x14ac:dyDescent="0.25">
      <c r="H47" s="3"/>
      <c r="W47" s="7" t="s">
        <v>91</v>
      </c>
      <c r="X47" s="5" t="s">
        <v>92</v>
      </c>
      <c r="Y47" t="s">
        <v>58</v>
      </c>
      <c r="Z47" s="3">
        <v>0.92</v>
      </c>
    </row>
    <row r="48" spans="8:26" ht="15.75" x14ac:dyDescent="0.25">
      <c r="H48" s="3"/>
      <c r="W48" s="7" t="s">
        <v>93</v>
      </c>
      <c r="X48" s="5" t="s">
        <v>94</v>
      </c>
      <c r="Y48" t="s">
        <v>58</v>
      </c>
      <c r="Z48" s="3">
        <v>1.08</v>
      </c>
    </row>
    <row r="49" spans="8:26" ht="15.75" x14ac:dyDescent="0.25">
      <c r="H49" s="3"/>
      <c r="W49" s="8" t="s">
        <v>95</v>
      </c>
      <c r="X49" s="5" t="s">
        <v>96</v>
      </c>
      <c r="Y49" t="s">
        <v>97</v>
      </c>
      <c r="Z49" s="3">
        <v>0.88</v>
      </c>
    </row>
    <row r="50" spans="8:26" ht="15.75" x14ac:dyDescent="0.25">
      <c r="H50" s="3"/>
      <c r="W50" s="8" t="s">
        <v>98</v>
      </c>
      <c r="X50" s="5" t="s">
        <v>99</v>
      </c>
      <c r="Y50" t="s">
        <v>97</v>
      </c>
      <c r="Z50" s="3">
        <v>1.02</v>
      </c>
    </row>
    <row r="51" spans="8:26" ht="15.75" x14ac:dyDescent="0.25">
      <c r="H51" s="3"/>
      <c r="W51" s="8" t="s">
        <v>100</v>
      </c>
      <c r="X51" s="5" t="s">
        <v>101</v>
      </c>
      <c r="Y51" t="s">
        <v>97</v>
      </c>
      <c r="Z51" s="3">
        <v>0.92</v>
      </c>
    </row>
    <row r="52" spans="8:26" ht="15.75" x14ac:dyDescent="0.25">
      <c r="H52" s="3"/>
      <c r="W52" s="8" t="s">
        <v>102</v>
      </c>
      <c r="X52" s="5" t="s">
        <v>103</v>
      </c>
      <c r="Y52" t="s">
        <v>97</v>
      </c>
      <c r="Z52" s="3">
        <v>0.77</v>
      </c>
    </row>
    <row r="53" spans="8:26" ht="15.75" x14ac:dyDescent="0.25">
      <c r="H53" s="3"/>
      <c r="W53" s="8" t="s">
        <v>104</v>
      </c>
      <c r="X53" s="5" t="s">
        <v>105</v>
      </c>
      <c r="Y53" t="s">
        <v>97</v>
      </c>
      <c r="Z53" s="3">
        <v>0.91</v>
      </c>
    </row>
    <row r="54" spans="8:26" ht="15.75" x14ac:dyDescent="0.25">
      <c r="H54" s="3"/>
      <c r="W54" s="8" t="s">
        <v>106</v>
      </c>
      <c r="X54" s="5" t="s">
        <v>107</v>
      </c>
      <c r="Y54" t="s">
        <v>97</v>
      </c>
      <c r="Z54" s="3">
        <v>1.01</v>
      </c>
    </row>
    <row r="55" spans="8:26" ht="15.75" x14ac:dyDescent="0.25">
      <c r="H55" s="3"/>
      <c r="W55" s="8" t="s">
        <v>108</v>
      </c>
      <c r="X55" s="5" t="s">
        <v>109</v>
      </c>
      <c r="Y55" t="s">
        <v>97</v>
      </c>
      <c r="Z55" s="3">
        <v>0.9</v>
      </c>
    </row>
    <row r="56" spans="8:26" ht="15.75" x14ac:dyDescent="0.25">
      <c r="H56" s="3"/>
      <c r="W56" s="8" t="s">
        <v>110</v>
      </c>
      <c r="X56" s="5" t="s">
        <v>111</v>
      </c>
      <c r="Y56" t="s">
        <v>97</v>
      </c>
      <c r="Z56" s="3">
        <v>0.86</v>
      </c>
    </row>
    <row r="57" spans="8:26" ht="15.75" x14ac:dyDescent="0.25">
      <c r="H57" s="3"/>
      <c r="W57" s="8" t="s">
        <v>112</v>
      </c>
      <c r="X57" s="5" t="s">
        <v>113</v>
      </c>
      <c r="Y57" t="s">
        <v>97</v>
      </c>
      <c r="Z57" s="3">
        <v>1.03</v>
      </c>
    </row>
    <row r="58" spans="8:26" ht="15.75" x14ac:dyDescent="0.25">
      <c r="H58" s="3"/>
      <c r="W58" s="8" t="s">
        <v>114</v>
      </c>
      <c r="X58" s="5" t="s">
        <v>115</v>
      </c>
      <c r="Y58" t="s">
        <v>97</v>
      </c>
      <c r="Z58" s="3">
        <v>1.21</v>
      </c>
    </row>
    <row r="59" spans="8:26" ht="15.75" x14ac:dyDescent="0.25">
      <c r="H59" s="3"/>
      <c r="W59" s="8" t="s">
        <v>116</v>
      </c>
      <c r="X59" s="5" t="s">
        <v>117</v>
      </c>
      <c r="Y59" t="s">
        <v>97</v>
      </c>
      <c r="Z59" s="3">
        <v>1.25</v>
      </c>
    </row>
    <row r="60" spans="8:26" ht="15.75" x14ac:dyDescent="0.25">
      <c r="H60" s="3"/>
      <c r="W60" s="8" t="s">
        <v>118</v>
      </c>
      <c r="X60" s="5" t="s">
        <v>119</v>
      </c>
      <c r="Y60" t="s">
        <v>97</v>
      </c>
      <c r="Z60" s="3">
        <v>1.07</v>
      </c>
    </row>
    <row r="61" spans="8:26" ht="15.75" x14ac:dyDescent="0.25">
      <c r="H61" s="3"/>
      <c r="W61" s="8" t="s">
        <v>120</v>
      </c>
      <c r="X61" s="5" t="s">
        <v>121</v>
      </c>
      <c r="Y61" t="s">
        <v>97</v>
      </c>
      <c r="Z61" s="3">
        <v>1.21</v>
      </c>
    </row>
    <row r="62" spans="8:26" ht="15.75" x14ac:dyDescent="0.25">
      <c r="H62" s="3"/>
      <c r="W62" s="8" t="s">
        <v>122</v>
      </c>
      <c r="X62" s="5" t="s">
        <v>123</v>
      </c>
      <c r="Y62" t="s">
        <v>97</v>
      </c>
      <c r="Z62" s="3">
        <v>1.08</v>
      </c>
    </row>
    <row r="63" spans="8:26" ht="15.75" x14ac:dyDescent="0.25">
      <c r="H63" s="3"/>
      <c r="W63" s="8" t="s">
        <v>124</v>
      </c>
      <c r="X63" s="5" t="s">
        <v>125</v>
      </c>
      <c r="Y63" t="s">
        <v>97</v>
      </c>
      <c r="Z63" s="3">
        <v>0.98</v>
      </c>
    </row>
    <row r="64" spans="8:26" ht="15.75" x14ac:dyDescent="0.25">
      <c r="H64" s="3"/>
      <c r="W64" s="8" t="s">
        <v>126</v>
      </c>
      <c r="X64" s="5" t="s">
        <v>127</v>
      </c>
      <c r="Y64" t="s">
        <v>128</v>
      </c>
      <c r="Z64" s="3">
        <v>1.05</v>
      </c>
    </row>
    <row r="65" spans="8:26" ht="15.75" x14ac:dyDescent="0.25">
      <c r="H65" s="3"/>
      <c r="W65" s="8" t="s">
        <v>129</v>
      </c>
      <c r="X65" s="5" t="s">
        <v>130</v>
      </c>
      <c r="Y65" t="s">
        <v>97</v>
      </c>
      <c r="Z65" s="3">
        <v>0.8</v>
      </c>
    </row>
    <row r="66" spans="8:26" ht="15.75" x14ac:dyDescent="0.25">
      <c r="H66" s="3"/>
      <c r="W66" s="8" t="s">
        <v>131</v>
      </c>
      <c r="X66" s="5" t="s">
        <v>132</v>
      </c>
      <c r="Y66" t="s">
        <v>97</v>
      </c>
      <c r="Z66" s="3">
        <v>0.76</v>
      </c>
    </row>
    <row r="67" spans="8:26" ht="15.75" x14ac:dyDescent="0.25">
      <c r="H67" s="3"/>
      <c r="W67" s="8" t="s">
        <v>133</v>
      </c>
      <c r="X67" s="5" t="s">
        <v>134</v>
      </c>
      <c r="Y67" t="s">
        <v>97</v>
      </c>
      <c r="Z67" s="3">
        <v>0.96</v>
      </c>
    </row>
    <row r="68" spans="8:26" ht="15.75" x14ac:dyDescent="0.25">
      <c r="H68" s="3"/>
      <c r="W68" s="8" t="s">
        <v>135</v>
      </c>
      <c r="X68" s="5" t="s">
        <v>136</v>
      </c>
      <c r="Y68" t="s">
        <v>97</v>
      </c>
      <c r="Z68" s="3">
        <v>0.87</v>
      </c>
    </row>
    <row r="69" spans="8:26" ht="15.75" x14ac:dyDescent="0.25">
      <c r="H69" s="3"/>
      <c r="W69" s="9" t="s">
        <v>137</v>
      </c>
      <c r="X69" s="5" t="s">
        <v>138</v>
      </c>
      <c r="Y69" t="s">
        <v>139</v>
      </c>
      <c r="Z69" s="3">
        <v>0.92</v>
      </c>
    </row>
    <row r="70" spans="8:26" ht="15.75" x14ac:dyDescent="0.25">
      <c r="H70" s="3"/>
      <c r="W70" s="9" t="s">
        <v>140</v>
      </c>
      <c r="X70" s="5" t="s">
        <v>141</v>
      </c>
      <c r="Y70" t="s">
        <v>139</v>
      </c>
      <c r="Z70" s="3">
        <v>0.98</v>
      </c>
    </row>
    <row r="71" spans="8:26" ht="15.75" x14ac:dyDescent="0.25">
      <c r="H71" s="3"/>
      <c r="W71" s="9" t="s">
        <v>142</v>
      </c>
      <c r="X71" s="5" t="s">
        <v>143</v>
      </c>
      <c r="Y71" t="s">
        <v>139</v>
      </c>
      <c r="Z71" s="3">
        <v>0.95</v>
      </c>
    </row>
    <row r="72" spans="8:26" ht="15.75" x14ac:dyDescent="0.25">
      <c r="H72" s="3"/>
      <c r="W72" s="9" t="s">
        <v>144</v>
      </c>
      <c r="X72" s="5" t="s">
        <v>145</v>
      </c>
      <c r="Y72" t="s">
        <v>139</v>
      </c>
      <c r="Z72" s="3">
        <v>0.97</v>
      </c>
    </row>
    <row r="73" spans="8:26" ht="15.75" x14ac:dyDescent="0.25">
      <c r="H73" s="3"/>
      <c r="W73" s="9" t="s">
        <v>146</v>
      </c>
      <c r="X73" s="5" t="s">
        <v>147</v>
      </c>
      <c r="Y73" t="s">
        <v>139</v>
      </c>
      <c r="Z73" s="3">
        <v>0.91</v>
      </c>
    </row>
    <row r="74" spans="8:26" ht="15.75" x14ac:dyDescent="0.25">
      <c r="H74" s="3"/>
      <c r="W74" s="9" t="s">
        <v>148</v>
      </c>
      <c r="X74" s="5" t="s">
        <v>149</v>
      </c>
      <c r="Y74" t="s">
        <v>139</v>
      </c>
      <c r="Z74" s="3">
        <v>0.96</v>
      </c>
    </row>
    <row r="75" spans="8:26" ht="15.75" x14ac:dyDescent="0.25">
      <c r="H75" s="3"/>
      <c r="W75" s="9" t="s">
        <v>150</v>
      </c>
      <c r="X75" s="5" t="s">
        <v>151</v>
      </c>
      <c r="Y75" t="s">
        <v>139</v>
      </c>
      <c r="Z75" s="3">
        <v>0.93</v>
      </c>
    </row>
    <row r="76" spans="8:26" ht="15.75" x14ac:dyDescent="0.25">
      <c r="H76" s="3"/>
      <c r="W76" s="9" t="s">
        <v>152</v>
      </c>
      <c r="X76" s="5" t="s">
        <v>153</v>
      </c>
      <c r="Y76" t="s">
        <v>139</v>
      </c>
      <c r="Z76" s="3">
        <v>0.81</v>
      </c>
    </row>
    <row r="77" spans="8:26" ht="15.75" x14ac:dyDescent="0.25">
      <c r="H77" s="3"/>
      <c r="W77" s="9" t="s">
        <v>154</v>
      </c>
      <c r="X77" s="5" t="s">
        <v>155</v>
      </c>
      <c r="Y77" t="s">
        <v>139</v>
      </c>
      <c r="Z77" s="3">
        <v>0.9</v>
      </c>
    </row>
    <row r="78" spans="8:26" ht="15.75" x14ac:dyDescent="0.25">
      <c r="H78" s="3"/>
      <c r="W78" s="9" t="s">
        <v>156</v>
      </c>
      <c r="X78" s="5" t="s">
        <v>157</v>
      </c>
      <c r="Y78" t="s">
        <v>139</v>
      </c>
      <c r="Z78" s="3">
        <v>0.88</v>
      </c>
    </row>
    <row r="79" spans="8:26" ht="15.75" x14ac:dyDescent="0.25">
      <c r="H79" s="3"/>
      <c r="W79" s="9" t="s">
        <v>158</v>
      </c>
      <c r="X79" s="5" t="s">
        <v>159</v>
      </c>
      <c r="Y79" t="s">
        <v>139</v>
      </c>
      <c r="Z79" s="3">
        <v>0.97</v>
      </c>
    </row>
    <row r="80" spans="8:26" ht="15.75" x14ac:dyDescent="0.25">
      <c r="H80" s="3"/>
      <c r="W80" s="9" t="s">
        <v>160</v>
      </c>
      <c r="X80" s="5" t="s">
        <v>161</v>
      </c>
      <c r="Y80" t="s">
        <v>139</v>
      </c>
      <c r="Z80" s="3">
        <v>0.84</v>
      </c>
    </row>
    <row r="81" spans="8:26" ht="15.75" x14ac:dyDescent="0.25">
      <c r="H81" s="3"/>
      <c r="W81" s="9" t="s">
        <v>162</v>
      </c>
      <c r="X81" s="5" t="s">
        <v>163</v>
      </c>
      <c r="Y81" t="s">
        <v>139</v>
      </c>
      <c r="Z81" s="3">
        <v>0.72</v>
      </c>
    </row>
    <row r="82" spans="8:26" ht="15.75" x14ac:dyDescent="0.25">
      <c r="H82" s="3"/>
      <c r="W82" s="9" t="s">
        <v>164</v>
      </c>
      <c r="X82" s="5" t="s">
        <v>165</v>
      </c>
      <c r="Y82" t="s">
        <v>139</v>
      </c>
      <c r="Z82" s="3">
        <v>0.73</v>
      </c>
    </row>
    <row r="83" spans="8:26" ht="15.75" x14ac:dyDescent="0.25">
      <c r="H83" s="3"/>
      <c r="W83" s="9" t="s">
        <v>166</v>
      </c>
      <c r="X83" s="5" t="s">
        <v>167</v>
      </c>
      <c r="Y83" t="s">
        <v>139</v>
      </c>
      <c r="Z83" s="3">
        <v>0.79</v>
      </c>
    </row>
    <row r="84" spans="8:26" ht="15.75" x14ac:dyDescent="0.25">
      <c r="H84" s="3"/>
      <c r="W84" s="9" t="s">
        <v>168</v>
      </c>
      <c r="X84" s="5" t="s">
        <v>169</v>
      </c>
      <c r="Y84" t="s">
        <v>139</v>
      </c>
      <c r="Z84" s="3">
        <v>0.78</v>
      </c>
    </row>
    <row r="85" spans="8:26" ht="15.75" x14ac:dyDescent="0.25">
      <c r="H85" s="3"/>
      <c r="W85" s="9" t="s">
        <v>170</v>
      </c>
      <c r="X85" s="5" t="s">
        <v>171</v>
      </c>
      <c r="Y85" t="s">
        <v>139</v>
      </c>
      <c r="Z85" s="3">
        <v>0.96</v>
      </c>
    </row>
    <row r="86" spans="8:26" ht="15.75" x14ac:dyDescent="0.25">
      <c r="H86" s="3"/>
      <c r="W86" s="9" t="s">
        <v>172</v>
      </c>
      <c r="X86" s="5" t="s">
        <v>173</v>
      </c>
      <c r="Y86" t="s">
        <v>139</v>
      </c>
      <c r="Z86" s="3">
        <v>1.08</v>
      </c>
    </row>
    <row r="87" spans="8:26" ht="15.75" x14ac:dyDescent="0.25">
      <c r="H87" s="3"/>
      <c r="W87" s="9" t="s">
        <v>174</v>
      </c>
      <c r="X87" s="5" t="s">
        <v>175</v>
      </c>
      <c r="Y87" t="s">
        <v>139</v>
      </c>
      <c r="Z87" s="3">
        <v>1</v>
      </c>
    </row>
    <row r="88" spans="8:26" ht="15.75" x14ac:dyDescent="0.25">
      <c r="H88" s="3"/>
      <c r="W88" s="10" t="s">
        <v>176</v>
      </c>
      <c r="X88" s="5" t="s">
        <v>177</v>
      </c>
      <c r="Y88" t="s">
        <v>178</v>
      </c>
      <c r="Z88" s="3">
        <v>1.34</v>
      </c>
    </row>
    <row r="89" spans="8:26" ht="15.75" x14ac:dyDescent="0.25">
      <c r="H89" s="3"/>
      <c r="W89" s="10" t="s">
        <v>179</v>
      </c>
      <c r="X89" s="5" t="s">
        <v>180</v>
      </c>
      <c r="Y89" t="s">
        <v>178</v>
      </c>
      <c r="Z89" s="3">
        <v>8.5399999999999991</v>
      </c>
    </row>
    <row r="90" spans="8:26" ht="15.75" x14ac:dyDescent="0.25">
      <c r="H90" s="3"/>
      <c r="W90" s="10" t="s">
        <v>181</v>
      </c>
      <c r="X90" s="5" t="s">
        <v>182</v>
      </c>
      <c r="Y90" t="s">
        <v>178</v>
      </c>
      <c r="Z90" s="3">
        <v>1.07</v>
      </c>
    </row>
    <row r="91" spans="8:26" ht="15.75" x14ac:dyDescent="0.25">
      <c r="H91" s="3"/>
      <c r="W91" s="10" t="s">
        <v>183</v>
      </c>
      <c r="X91" s="5" t="s">
        <v>184</v>
      </c>
      <c r="Y91" t="s">
        <v>178</v>
      </c>
      <c r="Z91" s="3">
        <v>4.34</v>
      </c>
    </row>
    <row r="92" spans="8:26" ht="15.75" x14ac:dyDescent="0.25">
      <c r="H92" s="3"/>
      <c r="W92" s="10" t="s">
        <v>185</v>
      </c>
      <c r="X92" s="5" t="s">
        <v>186</v>
      </c>
      <c r="Y92" t="s">
        <v>178</v>
      </c>
      <c r="Z92" s="3">
        <v>0.82</v>
      </c>
    </row>
    <row r="93" spans="8:26" ht="15.75" x14ac:dyDescent="0.25">
      <c r="H93" s="3"/>
      <c r="W93" s="10" t="s">
        <v>187</v>
      </c>
      <c r="X93" s="5" t="s">
        <v>188</v>
      </c>
      <c r="Y93" t="s">
        <v>178</v>
      </c>
      <c r="Z93" s="3">
        <v>1.34</v>
      </c>
    </row>
    <row r="94" spans="8:26" ht="15.75" x14ac:dyDescent="0.25">
      <c r="H94" s="3"/>
      <c r="W94" s="10" t="s">
        <v>189</v>
      </c>
      <c r="X94" s="5" t="s">
        <v>190</v>
      </c>
      <c r="Y94" t="s">
        <v>178</v>
      </c>
      <c r="Z94" s="3">
        <v>2.09</v>
      </c>
    </row>
    <row r="95" spans="8:26" ht="15.75" x14ac:dyDescent="0.25">
      <c r="H95" s="3"/>
      <c r="W95" s="10" t="s">
        <v>191</v>
      </c>
      <c r="X95" s="5" t="s">
        <v>192</v>
      </c>
      <c r="Y95" t="s">
        <v>178</v>
      </c>
      <c r="Z95" s="3">
        <v>0.85</v>
      </c>
    </row>
    <row r="96" spans="8:26" ht="15.75" x14ac:dyDescent="0.25">
      <c r="H96" s="3"/>
      <c r="W96" s="10" t="s">
        <v>193</v>
      </c>
      <c r="X96" s="5" t="s">
        <v>194</v>
      </c>
      <c r="Y96" t="s">
        <v>178</v>
      </c>
      <c r="Z96" s="3">
        <v>0.87</v>
      </c>
    </row>
    <row r="97" spans="8:26" ht="15.75" x14ac:dyDescent="0.25">
      <c r="H97" s="3"/>
      <c r="W97" s="10" t="s">
        <v>195</v>
      </c>
      <c r="X97" s="5" t="s">
        <v>196</v>
      </c>
      <c r="Y97" t="s">
        <v>178</v>
      </c>
      <c r="Z97" s="3">
        <v>0.96</v>
      </c>
    </row>
    <row r="98" spans="8:26" ht="15.75" x14ac:dyDescent="0.25">
      <c r="H98" s="3"/>
      <c r="W98" s="10" t="s">
        <v>197</v>
      </c>
      <c r="X98" s="5" t="s">
        <v>198</v>
      </c>
      <c r="Y98" t="s">
        <v>178</v>
      </c>
      <c r="Z98" s="3">
        <v>0.73</v>
      </c>
    </row>
    <row r="99" spans="8:26" ht="15.75" x14ac:dyDescent="0.25">
      <c r="H99" s="3"/>
      <c r="W99" s="10" t="s">
        <v>199</v>
      </c>
      <c r="X99" s="5" t="s">
        <v>200</v>
      </c>
      <c r="Y99" t="s">
        <v>178</v>
      </c>
      <c r="Z99" s="3">
        <v>12.1</v>
      </c>
    </row>
    <row r="100" spans="8:26" ht="15.75" x14ac:dyDescent="0.25">
      <c r="H100" s="3"/>
      <c r="W100" s="10" t="s">
        <v>201</v>
      </c>
      <c r="X100" s="5" t="s">
        <v>202</v>
      </c>
      <c r="Y100" t="s">
        <v>178</v>
      </c>
      <c r="Z100" s="3">
        <v>0.96</v>
      </c>
    </row>
    <row r="101" spans="8:26" ht="15.75" x14ac:dyDescent="0.25">
      <c r="H101" s="3"/>
      <c r="W101" s="10" t="s">
        <v>203</v>
      </c>
      <c r="X101" s="5" t="s">
        <v>204</v>
      </c>
      <c r="Y101" t="s">
        <v>178</v>
      </c>
      <c r="Z101" s="3">
        <v>0.89</v>
      </c>
    </row>
    <row r="102" spans="8:26" ht="15.75" x14ac:dyDescent="0.25">
      <c r="H102" s="3"/>
      <c r="I102" s="3"/>
      <c r="W102" s="10" t="s">
        <v>205</v>
      </c>
      <c r="X102" s="5" t="s">
        <v>206</v>
      </c>
      <c r="Y102" t="s">
        <v>178</v>
      </c>
      <c r="Z102" s="3">
        <v>0.98</v>
      </c>
    </row>
    <row r="103" spans="8:26" ht="15.75" x14ac:dyDescent="0.25">
      <c r="H103" s="3"/>
      <c r="I103" s="3"/>
      <c r="W103" s="10" t="s">
        <v>207</v>
      </c>
      <c r="X103" s="5" t="s">
        <v>208</v>
      </c>
      <c r="Y103" t="s">
        <v>178</v>
      </c>
      <c r="Z103" s="3">
        <v>1.88</v>
      </c>
    </row>
    <row r="104" spans="8:26" ht="15.75" x14ac:dyDescent="0.25">
      <c r="W104" s="10" t="s">
        <v>209</v>
      </c>
      <c r="X104" s="5" t="s">
        <v>210</v>
      </c>
      <c r="Y104" t="s">
        <v>178</v>
      </c>
      <c r="Z104" s="3">
        <v>0.85</v>
      </c>
    </row>
    <row r="105" spans="8:26" ht="15.75" x14ac:dyDescent="0.25">
      <c r="W105" s="10" t="s">
        <v>211</v>
      </c>
      <c r="X105" s="5" t="s">
        <v>212</v>
      </c>
      <c r="Y105" t="s">
        <v>178</v>
      </c>
      <c r="Z105" s="3">
        <v>0.66</v>
      </c>
    </row>
    <row r="106" spans="8:26" ht="15.75" x14ac:dyDescent="0.25">
      <c r="I106" s="3"/>
      <c r="W106" s="10" t="s">
        <v>213</v>
      </c>
      <c r="X106" s="5" t="s">
        <v>214</v>
      </c>
      <c r="Y106" t="s">
        <v>178</v>
      </c>
      <c r="Z106" s="3">
        <v>0.75</v>
      </c>
    </row>
    <row r="107" spans="8:26" ht="15.75" x14ac:dyDescent="0.25">
      <c r="I107" s="3"/>
      <c r="W107" s="11" t="s">
        <v>215</v>
      </c>
      <c r="X107" s="5" t="s">
        <v>216</v>
      </c>
      <c r="Y107" t="s">
        <v>217</v>
      </c>
      <c r="Z107" s="3">
        <v>0.88</v>
      </c>
    </row>
    <row r="108" spans="8:26" ht="15.75" x14ac:dyDescent="0.25">
      <c r="I108" s="3"/>
      <c r="W108" s="11" t="s">
        <v>218</v>
      </c>
      <c r="X108" s="5" t="s">
        <v>219</v>
      </c>
      <c r="Y108" t="s">
        <v>217</v>
      </c>
      <c r="Z108" s="3">
        <v>0.97</v>
      </c>
    </row>
    <row r="109" spans="8:26" ht="15.75" x14ac:dyDescent="0.25">
      <c r="I109" s="3"/>
      <c r="W109" s="11" t="s">
        <v>220</v>
      </c>
      <c r="X109" s="5" t="s">
        <v>221</v>
      </c>
      <c r="Y109" t="s">
        <v>217</v>
      </c>
      <c r="Z109" s="3">
        <v>0.72</v>
      </c>
    </row>
    <row r="110" spans="8:26" ht="15.75" x14ac:dyDescent="0.25">
      <c r="I110" s="3"/>
      <c r="W110" s="11" t="s">
        <v>222</v>
      </c>
      <c r="X110" s="5" t="s">
        <v>223</v>
      </c>
      <c r="Y110" t="s">
        <v>217</v>
      </c>
      <c r="Z110" s="3">
        <v>1.1499999999999999</v>
      </c>
    </row>
    <row r="111" spans="8:26" ht="15.75" x14ac:dyDescent="0.25">
      <c r="I111" s="3"/>
      <c r="W111" s="11" t="s">
        <v>224</v>
      </c>
      <c r="X111" s="5" t="s">
        <v>225</v>
      </c>
      <c r="Y111" t="s">
        <v>217</v>
      </c>
      <c r="Z111" s="3">
        <v>0.97</v>
      </c>
    </row>
    <row r="112" spans="8:26" ht="15.75" x14ac:dyDescent="0.25">
      <c r="I112" s="3"/>
      <c r="W112" s="11" t="s">
        <v>226</v>
      </c>
      <c r="X112" s="5" t="s">
        <v>227</v>
      </c>
      <c r="Y112" t="s">
        <v>217</v>
      </c>
      <c r="Z112" s="3">
        <v>0.85</v>
      </c>
    </row>
    <row r="113" spans="9:26" ht="15.75" x14ac:dyDescent="0.25">
      <c r="I113" s="3"/>
      <c r="W113" s="11" t="s">
        <v>228</v>
      </c>
      <c r="X113" s="5" t="s">
        <v>229</v>
      </c>
      <c r="Y113" t="s">
        <v>217</v>
      </c>
      <c r="Z113" s="3">
        <v>1.77</v>
      </c>
    </row>
    <row r="114" spans="9:26" ht="15.75" x14ac:dyDescent="0.25">
      <c r="I114" s="3"/>
      <c r="W114" s="11" t="s">
        <v>230</v>
      </c>
      <c r="X114" s="5" t="s">
        <v>231</v>
      </c>
      <c r="Y114" t="s">
        <v>217</v>
      </c>
      <c r="Z114" s="3">
        <v>0.69</v>
      </c>
    </row>
    <row r="115" spans="9:26" ht="15.75" x14ac:dyDescent="0.25">
      <c r="I115" s="3"/>
      <c r="W115" s="11" t="s">
        <v>232</v>
      </c>
      <c r="X115" s="5" t="s">
        <v>233</v>
      </c>
      <c r="Y115" t="s">
        <v>217</v>
      </c>
      <c r="Z115" s="3">
        <v>0.77</v>
      </c>
    </row>
    <row r="116" spans="9:26" ht="15.75" x14ac:dyDescent="0.25">
      <c r="I116" s="3"/>
      <c r="W116" s="11" t="s">
        <v>234</v>
      </c>
      <c r="X116" s="5" t="s">
        <v>235</v>
      </c>
      <c r="Y116" t="s">
        <v>217</v>
      </c>
      <c r="Z116" s="3">
        <v>1.05</v>
      </c>
    </row>
    <row r="117" spans="9:26" ht="15.75" x14ac:dyDescent="0.25">
      <c r="I117" s="3"/>
      <c r="W117" s="11" t="s">
        <v>236</v>
      </c>
      <c r="X117" s="5" t="s">
        <v>237</v>
      </c>
      <c r="Y117" t="s">
        <v>217</v>
      </c>
      <c r="Z117" s="3">
        <v>1.24</v>
      </c>
    </row>
    <row r="118" spans="9:26" ht="15.75" x14ac:dyDescent="0.25">
      <c r="I118" s="3"/>
      <c r="W118" s="11" t="s">
        <v>238</v>
      </c>
      <c r="X118" s="5" t="s">
        <v>239</v>
      </c>
      <c r="Y118" t="s">
        <v>217</v>
      </c>
      <c r="Z118" s="3">
        <v>0.81</v>
      </c>
    </row>
    <row r="119" spans="9:26" ht="15.75" x14ac:dyDescent="0.25">
      <c r="I119" s="3"/>
      <c r="W119" s="11" t="s">
        <v>240</v>
      </c>
      <c r="X119" s="5" t="s">
        <v>241</v>
      </c>
      <c r="Y119" t="s">
        <v>217</v>
      </c>
      <c r="Z119" s="3">
        <v>2.94</v>
      </c>
    </row>
    <row r="120" spans="9:26" ht="15.75" x14ac:dyDescent="0.25">
      <c r="I120" s="3"/>
      <c r="W120" s="11" t="s">
        <v>242</v>
      </c>
      <c r="X120" s="5" t="s">
        <v>243</v>
      </c>
      <c r="Y120" t="s">
        <v>217</v>
      </c>
      <c r="Z120" s="3">
        <v>1.1599999999999999</v>
      </c>
    </row>
    <row r="121" spans="9:26" ht="15.75" x14ac:dyDescent="0.25">
      <c r="I121" s="3"/>
      <c r="W121" s="11" t="s">
        <v>244</v>
      </c>
      <c r="X121" s="5" t="s">
        <v>245</v>
      </c>
      <c r="Y121" t="s">
        <v>217</v>
      </c>
      <c r="Z121" s="3">
        <v>1.6</v>
      </c>
    </row>
    <row r="122" spans="9:26" ht="15.75" x14ac:dyDescent="0.25">
      <c r="I122" s="3"/>
      <c r="W122" s="11" t="s">
        <v>246</v>
      </c>
      <c r="X122" s="5" t="s">
        <v>247</v>
      </c>
      <c r="Y122" t="s">
        <v>217</v>
      </c>
      <c r="Z122" s="3">
        <v>3.23</v>
      </c>
    </row>
    <row r="123" spans="9:26" ht="15.75" x14ac:dyDescent="0.25">
      <c r="I123" s="3"/>
      <c r="W123" s="11" t="s">
        <v>248</v>
      </c>
      <c r="X123" s="5" t="s">
        <v>249</v>
      </c>
      <c r="Y123" t="s">
        <v>217</v>
      </c>
      <c r="Z123" s="3">
        <v>2.5099999999999998</v>
      </c>
    </row>
    <row r="124" spans="9:26" ht="15.75" x14ac:dyDescent="0.25">
      <c r="I124" s="3"/>
      <c r="W124" s="11" t="s">
        <v>250</v>
      </c>
      <c r="X124" s="5" t="s">
        <v>251</v>
      </c>
      <c r="Y124" t="s">
        <v>217</v>
      </c>
      <c r="Z124" s="3">
        <v>1.19</v>
      </c>
    </row>
    <row r="125" spans="9:26" ht="15.75" x14ac:dyDescent="0.25">
      <c r="I125" s="3"/>
      <c r="W125" s="11" t="s">
        <v>252</v>
      </c>
      <c r="X125" s="5" t="s">
        <v>253</v>
      </c>
      <c r="Y125" t="s">
        <v>217</v>
      </c>
      <c r="Z125" s="3">
        <v>2.33</v>
      </c>
    </row>
    <row r="126" spans="9:26" ht="15.75" x14ac:dyDescent="0.25">
      <c r="I126" s="3"/>
      <c r="W126" s="12" t="s">
        <v>254</v>
      </c>
      <c r="X126" s="5" t="s">
        <v>255</v>
      </c>
      <c r="Y126" t="s">
        <v>256</v>
      </c>
      <c r="Z126" s="3">
        <v>8.7200000000000006</v>
      </c>
    </row>
    <row r="127" spans="9:26" ht="15.75" x14ac:dyDescent="0.25">
      <c r="I127" s="3"/>
      <c r="W127" s="12" t="s">
        <v>257</v>
      </c>
      <c r="X127" s="5" t="s">
        <v>258</v>
      </c>
      <c r="Y127" t="s">
        <v>256</v>
      </c>
      <c r="Z127" s="3">
        <v>4.53</v>
      </c>
    </row>
    <row r="128" spans="9:26" ht="15.75" x14ac:dyDescent="0.25">
      <c r="I128" s="3"/>
      <c r="W128" s="12" t="s">
        <v>259</v>
      </c>
      <c r="X128" s="5" t="s">
        <v>260</v>
      </c>
      <c r="Y128" t="s">
        <v>256</v>
      </c>
      <c r="Z128" s="3">
        <v>5.87</v>
      </c>
    </row>
    <row r="129" spans="9:26" ht="15.75" x14ac:dyDescent="0.25">
      <c r="I129" s="3"/>
      <c r="W129" s="12" t="s">
        <v>261</v>
      </c>
      <c r="X129" s="5" t="s">
        <v>262</v>
      </c>
      <c r="Y129" t="s">
        <v>256</v>
      </c>
      <c r="Z129" s="3">
        <v>8.26</v>
      </c>
    </row>
    <row r="130" spans="9:26" ht="15.75" x14ac:dyDescent="0.25">
      <c r="I130" s="3"/>
      <c r="W130" s="12" t="s">
        <v>263</v>
      </c>
      <c r="X130" s="5" t="s">
        <v>264</v>
      </c>
      <c r="Y130" t="s">
        <v>256</v>
      </c>
      <c r="Z130" s="3">
        <v>1.28</v>
      </c>
    </row>
    <row r="131" spans="9:26" ht="15.75" x14ac:dyDescent="0.25">
      <c r="I131" s="3"/>
      <c r="W131" s="12" t="s">
        <v>265</v>
      </c>
      <c r="X131" s="5" t="s">
        <v>266</v>
      </c>
      <c r="Y131" t="s">
        <v>256</v>
      </c>
      <c r="Z131" s="3">
        <v>1.39</v>
      </c>
    </row>
    <row r="132" spans="9:26" ht="15.75" x14ac:dyDescent="0.25">
      <c r="I132" s="3"/>
      <c r="W132" s="12" t="s">
        <v>267</v>
      </c>
      <c r="X132" s="5" t="s">
        <v>268</v>
      </c>
      <c r="Y132" t="s">
        <v>256</v>
      </c>
      <c r="Z132" s="3">
        <v>3.9</v>
      </c>
    </row>
    <row r="133" spans="9:26" ht="15.75" x14ac:dyDescent="0.25">
      <c r="I133" s="3"/>
      <c r="W133" s="12" t="s">
        <v>269</v>
      </c>
      <c r="X133" s="5" t="s">
        <v>270</v>
      </c>
      <c r="Y133" t="s">
        <v>256</v>
      </c>
      <c r="Z133" s="3">
        <v>3.8</v>
      </c>
    </row>
    <row r="134" spans="9:26" ht="15.75" x14ac:dyDescent="0.25">
      <c r="I134" s="3"/>
      <c r="W134" s="12" t="s">
        <v>271</v>
      </c>
      <c r="X134" s="5" t="s">
        <v>272</v>
      </c>
      <c r="Y134" t="s">
        <v>256</v>
      </c>
      <c r="Z134" s="3">
        <v>2.14</v>
      </c>
    </row>
    <row r="135" spans="9:26" ht="15.75" x14ac:dyDescent="0.25">
      <c r="I135" s="3"/>
      <c r="W135" s="12" t="s">
        <v>273</v>
      </c>
      <c r="X135" s="5" t="s">
        <v>274</v>
      </c>
      <c r="Y135" t="s">
        <v>256</v>
      </c>
      <c r="Z135" s="3">
        <v>6.68</v>
      </c>
    </row>
    <row r="136" spans="9:26" ht="15.75" x14ac:dyDescent="0.25">
      <c r="I136" s="3"/>
      <c r="W136" s="12" t="s">
        <v>275</v>
      </c>
      <c r="X136" s="5" t="s">
        <v>276</v>
      </c>
      <c r="Y136" t="s">
        <v>256</v>
      </c>
      <c r="Z136" s="3">
        <v>5.43</v>
      </c>
    </row>
    <row r="137" spans="9:26" ht="15.75" x14ac:dyDescent="0.25">
      <c r="I137" s="3"/>
      <c r="W137" s="12" t="s">
        <v>277</v>
      </c>
      <c r="X137" s="5" t="s">
        <v>278</v>
      </c>
      <c r="Y137" t="s">
        <v>256</v>
      </c>
      <c r="Z137" s="3">
        <v>2.91</v>
      </c>
    </row>
    <row r="138" spans="9:26" ht="15.75" x14ac:dyDescent="0.25">
      <c r="I138" s="3"/>
      <c r="W138" s="12" t="s">
        <v>279</v>
      </c>
      <c r="X138" s="5" t="s">
        <v>280</v>
      </c>
      <c r="Y138" t="s">
        <v>256</v>
      </c>
      <c r="Z138" s="3">
        <v>2.91</v>
      </c>
    </row>
    <row r="139" spans="9:26" ht="15.75" x14ac:dyDescent="0.25">
      <c r="I139" s="3"/>
      <c r="W139" s="12" t="s">
        <v>281</v>
      </c>
      <c r="X139" s="5" t="s">
        <v>282</v>
      </c>
      <c r="Y139" t="s">
        <v>256</v>
      </c>
      <c r="Z139" s="3">
        <v>2.83</v>
      </c>
    </row>
    <row r="140" spans="9:26" ht="15.75" x14ac:dyDescent="0.25">
      <c r="I140" s="3"/>
      <c r="W140" s="12" t="s">
        <v>283</v>
      </c>
      <c r="X140" s="5" t="s">
        <v>284</v>
      </c>
      <c r="Y140" t="s">
        <v>256</v>
      </c>
      <c r="Z140" s="3">
        <v>1.29</v>
      </c>
    </row>
    <row r="141" spans="9:26" ht="15.75" x14ac:dyDescent="0.25">
      <c r="I141" s="3"/>
      <c r="W141" s="12" t="s">
        <v>285</v>
      </c>
      <c r="X141" s="5" t="s">
        <v>286</v>
      </c>
      <c r="Y141" t="s">
        <v>256</v>
      </c>
      <c r="Z141" s="3">
        <v>1.97</v>
      </c>
    </row>
    <row r="142" spans="9:26" ht="15.75" x14ac:dyDescent="0.25">
      <c r="I142" s="3"/>
      <c r="W142" s="12" t="s">
        <v>287</v>
      </c>
      <c r="X142" s="5" t="s">
        <v>288</v>
      </c>
      <c r="Y142" t="s">
        <v>256</v>
      </c>
      <c r="Z142" s="3">
        <v>3.82</v>
      </c>
    </row>
    <row r="143" spans="9:26" ht="15.75" x14ac:dyDescent="0.25">
      <c r="I143" s="3"/>
      <c r="W143" s="12" t="s">
        <v>289</v>
      </c>
      <c r="X143" s="5" t="s">
        <v>290</v>
      </c>
      <c r="Y143" t="s">
        <v>256</v>
      </c>
      <c r="Z143" s="3">
        <v>0.87</v>
      </c>
    </row>
    <row r="144" spans="9:26" ht="15.75" x14ac:dyDescent="0.25">
      <c r="I144" s="3"/>
      <c r="W144" s="12" t="s">
        <v>291</v>
      </c>
      <c r="X144" s="5" t="s">
        <v>292</v>
      </c>
      <c r="Y144" t="s">
        <v>256</v>
      </c>
      <c r="Z144" s="3">
        <v>1.1000000000000001</v>
      </c>
    </row>
    <row r="145" spans="9:26" ht="15.75" x14ac:dyDescent="0.25">
      <c r="I145" s="3"/>
      <c r="W145" s="13" t="s">
        <v>14</v>
      </c>
      <c r="Y145" t="s">
        <v>16</v>
      </c>
      <c r="Z145" s="3">
        <v>3.47</v>
      </c>
    </row>
    <row r="146" spans="9:26" ht="15.75" x14ac:dyDescent="0.25">
      <c r="I146" s="3"/>
      <c r="W146" s="13" t="s">
        <v>126</v>
      </c>
      <c r="Y146" t="s">
        <v>128</v>
      </c>
      <c r="Z146" s="3">
        <v>0.63</v>
      </c>
    </row>
    <row r="147" spans="9:26" x14ac:dyDescent="0.25">
      <c r="I147" s="3"/>
      <c r="W147" t="s">
        <v>293</v>
      </c>
      <c r="Y147" t="s">
        <v>294</v>
      </c>
      <c r="Z147" s="3">
        <v>0.74</v>
      </c>
    </row>
    <row r="148" spans="9:26" x14ac:dyDescent="0.25">
      <c r="I148" s="3"/>
      <c r="W148" t="s">
        <v>295</v>
      </c>
      <c r="Z148" s="3">
        <v>0.66</v>
      </c>
    </row>
    <row r="149" spans="9:26" x14ac:dyDescent="0.25">
      <c r="I149" s="3"/>
      <c r="J149" s="3"/>
    </row>
    <row r="150" spans="9:26" x14ac:dyDescent="0.25">
      <c r="I150" s="3"/>
      <c r="J150" s="3"/>
    </row>
  </sheetData>
  <mergeCells count="8">
    <mergeCell ref="AK1:AM1"/>
    <mergeCell ref="AN1:AP1"/>
    <mergeCell ref="C1:E1"/>
    <mergeCell ref="F1:H1"/>
    <mergeCell ref="I1:K1"/>
    <mergeCell ref="L1:N1"/>
    <mergeCell ref="O1:Q1"/>
    <mergeCell ref="AH1:AJ1"/>
  </mergeCells>
  <conditionalFormatting sqref="D12:D148 D10">
    <cfRule type="colorScale" priority="2">
      <colorScale>
        <cfvo type="min"/>
        <cfvo type="max"/>
        <color rgb="FFFCFCFF"/>
        <color rgb="FFF8696B"/>
      </colorScale>
    </cfRule>
  </conditionalFormatting>
  <conditionalFormatting sqref="Z10:Z14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36775-4354-4C91-A70D-158D789AE6D8}">
  <dimension ref="B2:N253"/>
  <sheetViews>
    <sheetView topLeftCell="A166" workbookViewId="0">
      <selection activeCell="V18" sqref="V18"/>
    </sheetView>
  </sheetViews>
  <sheetFormatPr defaultRowHeight="15" x14ac:dyDescent="0.25"/>
  <cols>
    <col min="2" max="5" width="19.85546875" customWidth="1"/>
  </cols>
  <sheetData>
    <row r="2" spans="2:14" ht="18.75" x14ac:dyDescent="0.3">
      <c r="C2" s="16" t="s">
        <v>453</v>
      </c>
      <c r="K2" s="14" t="s">
        <v>462</v>
      </c>
      <c r="N2" s="16" t="s">
        <v>464</v>
      </c>
    </row>
    <row r="3" spans="2:14" x14ac:dyDescent="0.25">
      <c r="B3" s="39" t="s">
        <v>452</v>
      </c>
      <c r="J3" s="29" t="s">
        <v>305</v>
      </c>
      <c r="K3" s="18" t="s">
        <v>313</v>
      </c>
      <c r="L3" s="18" t="s">
        <v>315</v>
      </c>
    </row>
    <row r="4" spans="2:14" ht="18.75" x14ac:dyDescent="0.3">
      <c r="B4" s="33" t="s">
        <v>405</v>
      </c>
      <c r="C4" s="33" t="s">
        <v>406</v>
      </c>
      <c r="D4" s="33" t="s">
        <v>405</v>
      </c>
      <c r="E4" s="33" t="s">
        <v>407</v>
      </c>
      <c r="J4" s="17">
        <v>0</v>
      </c>
      <c r="K4" s="17">
        <v>8.8970000000000004E-3</v>
      </c>
      <c r="L4" s="17">
        <v>5.2719999999999998E-3</v>
      </c>
      <c r="N4" s="16" t="s">
        <v>463</v>
      </c>
    </row>
    <row r="5" spans="2:14" x14ac:dyDescent="0.25">
      <c r="B5" s="34" t="s">
        <v>408</v>
      </c>
      <c r="C5" s="34" t="s">
        <v>409</v>
      </c>
      <c r="D5" s="35" t="s">
        <v>410</v>
      </c>
      <c r="E5" s="35" t="s">
        <v>411</v>
      </c>
      <c r="J5" s="17">
        <v>0.2</v>
      </c>
      <c r="K5" s="17">
        <v>7.7770000000000001E-3</v>
      </c>
      <c r="L5" s="17">
        <v>1.7129999999999999E-3</v>
      </c>
    </row>
    <row r="6" spans="2:14" x14ac:dyDescent="0.25">
      <c r="B6" s="34" t="s">
        <v>408</v>
      </c>
      <c r="C6" s="34" t="s">
        <v>412</v>
      </c>
      <c r="D6" s="35" t="s">
        <v>413</v>
      </c>
      <c r="E6" s="35" t="s">
        <v>414</v>
      </c>
      <c r="J6" s="17">
        <v>0.41</v>
      </c>
      <c r="K6" s="17">
        <v>7.3969999999999999E-3</v>
      </c>
      <c r="L6" s="17">
        <v>-4.8599999999999997E-3</v>
      </c>
    </row>
    <row r="7" spans="2:14" x14ac:dyDescent="0.25">
      <c r="B7" s="34" t="s">
        <v>408</v>
      </c>
      <c r="C7" s="34" t="s">
        <v>415</v>
      </c>
      <c r="D7" s="35" t="s">
        <v>413</v>
      </c>
      <c r="E7" s="35" t="s">
        <v>416</v>
      </c>
      <c r="J7" s="17">
        <v>0.61</v>
      </c>
      <c r="K7" s="17">
        <v>6.4780000000000003E-3</v>
      </c>
      <c r="L7" s="17">
        <v>6.7699999999999998E-4</v>
      </c>
    </row>
    <row r="8" spans="2:14" x14ac:dyDescent="0.25">
      <c r="B8" s="34" t="s">
        <v>408</v>
      </c>
      <c r="C8" s="34" t="s">
        <v>417</v>
      </c>
      <c r="D8" s="35" t="s">
        <v>418</v>
      </c>
      <c r="E8" s="35" t="s">
        <v>419</v>
      </c>
      <c r="J8" s="17">
        <v>0.81</v>
      </c>
      <c r="K8" s="17">
        <v>6.7730000000000004E-3</v>
      </c>
      <c r="L8" s="17">
        <v>-5.0000000000000001E-3</v>
      </c>
    </row>
    <row r="9" spans="2:14" x14ac:dyDescent="0.25">
      <c r="B9" s="36" t="s">
        <v>420</v>
      </c>
      <c r="C9" s="36" t="s">
        <v>421</v>
      </c>
      <c r="D9" s="35" t="s">
        <v>418</v>
      </c>
      <c r="E9" s="35" t="s">
        <v>422</v>
      </c>
      <c r="J9" s="17">
        <v>1.01</v>
      </c>
      <c r="K9" s="17">
        <v>7.3350000000000004E-3</v>
      </c>
      <c r="L9" s="17">
        <v>-2.9E-4</v>
      </c>
    </row>
    <row r="10" spans="2:14" x14ac:dyDescent="0.25">
      <c r="B10" s="36" t="s">
        <v>420</v>
      </c>
      <c r="C10" s="36" t="s">
        <v>423</v>
      </c>
      <c r="D10" s="35" t="s">
        <v>418</v>
      </c>
      <c r="E10" s="35" t="s">
        <v>424</v>
      </c>
      <c r="J10" s="17">
        <v>1.22</v>
      </c>
      <c r="K10" s="17">
        <v>5.9160000000000003E-3</v>
      </c>
      <c r="L10" s="17">
        <v>-1.31E-3</v>
      </c>
    </row>
    <row r="11" spans="2:14" x14ac:dyDescent="0.25">
      <c r="B11" s="36" t="s">
        <v>420</v>
      </c>
      <c r="C11" s="36" t="s">
        <v>425</v>
      </c>
      <c r="D11" s="35" t="s">
        <v>418</v>
      </c>
      <c r="E11" s="35" t="s">
        <v>426</v>
      </c>
      <c r="J11" s="17">
        <v>1.4</v>
      </c>
      <c r="K11" s="17">
        <v>8.2979999999999998E-3</v>
      </c>
      <c r="L11" s="17">
        <v>2.4919999999999999E-3</v>
      </c>
    </row>
    <row r="12" spans="2:14" x14ac:dyDescent="0.25">
      <c r="B12" s="36" t="s">
        <v>420</v>
      </c>
      <c r="C12" s="36" t="s">
        <v>427</v>
      </c>
      <c r="D12" s="35" t="s">
        <v>418</v>
      </c>
      <c r="E12" s="35" t="s">
        <v>428</v>
      </c>
      <c r="J12" s="17">
        <v>1.61</v>
      </c>
      <c r="K12" s="17">
        <v>6.3769999999999999E-3</v>
      </c>
      <c r="L12" s="17">
        <v>-5.8E-4</v>
      </c>
    </row>
    <row r="13" spans="2:14" x14ac:dyDescent="0.25">
      <c r="B13" s="36" t="s">
        <v>420</v>
      </c>
      <c r="C13" s="36" t="s">
        <v>429</v>
      </c>
      <c r="D13" s="35" t="s">
        <v>418</v>
      </c>
      <c r="E13" s="35" t="s">
        <v>430</v>
      </c>
      <c r="J13" s="17">
        <v>1.81</v>
      </c>
      <c r="K13" s="17">
        <v>6.1330000000000004E-3</v>
      </c>
      <c r="L13" s="17">
        <v>1.0380000000000001E-3</v>
      </c>
    </row>
    <row r="14" spans="2:14" x14ac:dyDescent="0.25">
      <c r="B14" s="36" t="s">
        <v>420</v>
      </c>
      <c r="C14" s="36" t="s">
        <v>431</v>
      </c>
      <c r="D14" s="35" t="s">
        <v>418</v>
      </c>
      <c r="E14" s="35" t="s">
        <v>432</v>
      </c>
      <c r="J14" s="17">
        <v>2.0099999999999998</v>
      </c>
      <c r="K14" s="17">
        <v>6.4000000000000005E-4</v>
      </c>
      <c r="L14" s="17">
        <v>-4.8999999999999998E-4</v>
      </c>
    </row>
    <row r="15" spans="2:14" x14ac:dyDescent="0.25">
      <c r="B15" s="36" t="s">
        <v>420</v>
      </c>
      <c r="C15" s="36" t="s">
        <v>433</v>
      </c>
      <c r="D15" s="37" t="s">
        <v>434</v>
      </c>
      <c r="E15" s="37" t="s">
        <v>435</v>
      </c>
      <c r="J15" s="17">
        <v>2.2200000000000002</v>
      </c>
      <c r="K15" s="17">
        <v>2.8300000000000001E-3</v>
      </c>
      <c r="L15" s="17">
        <v>6.9800000000000005E-4</v>
      </c>
    </row>
    <row r="16" spans="2:14" x14ac:dyDescent="0.25">
      <c r="B16" s="36" t="s">
        <v>420</v>
      </c>
      <c r="C16" s="36" t="s">
        <v>436</v>
      </c>
      <c r="D16" s="37" t="s">
        <v>434</v>
      </c>
      <c r="E16" s="37" t="s">
        <v>437</v>
      </c>
      <c r="J16" s="17">
        <v>2.4</v>
      </c>
      <c r="K16" s="17">
        <v>3.3189999999999999E-3</v>
      </c>
      <c r="L16" s="17">
        <v>1.258E-3</v>
      </c>
    </row>
    <row r="17" spans="2:12" x14ac:dyDescent="0.25">
      <c r="B17" s="36" t="s">
        <v>420</v>
      </c>
      <c r="C17" s="36" t="s">
        <v>438</v>
      </c>
      <c r="D17" s="37" t="s">
        <v>439</v>
      </c>
      <c r="E17" s="37" t="s">
        <v>440</v>
      </c>
      <c r="J17" s="17">
        <v>2.61</v>
      </c>
      <c r="K17" s="17">
        <v>6.7390000000000002E-3</v>
      </c>
      <c r="L17" s="17">
        <v>2.013E-3</v>
      </c>
    </row>
    <row r="18" spans="2:12" x14ac:dyDescent="0.25">
      <c r="B18" s="36" t="s">
        <v>420</v>
      </c>
      <c r="C18" s="36" t="s">
        <v>441</v>
      </c>
      <c r="D18" s="37" t="s">
        <v>439</v>
      </c>
      <c r="E18" s="37" t="s">
        <v>442</v>
      </c>
      <c r="J18" s="17">
        <v>2.81</v>
      </c>
      <c r="K18" s="17">
        <v>5.9740000000000001E-3</v>
      </c>
      <c r="L18" s="17">
        <v>2.062E-3</v>
      </c>
    </row>
    <row r="19" spans="2:12" x14ac:dyDescent="0.25">
      <c r="B19" s="36" t="s">
        <v>420</v>
      </c>
      <c r="C19" s="36" t="s">
        <v>443</v>
      </c>
      <c r="D19" s="37" t="s">
        <v>444</v>
      </c>
      <c r="E19" s="37" t="s">
        <v>445</v>
      </c>
      <c r="J19" s="17">
        <v>3.01</v>
      </c>
      <c r="K19" s="17">
        <v>5.6959999999999997E-3</v>
      </c>
      <c r="L19" s="17">
        <v>8.4860000000000005E-3</v>
      </c>
    </row>
    <row r="20" spans="2:12" x14ac:dyDescent="0.25">
      <c r="B20" s="36" t="s">
        <v>420</v>
      </c>
      <c r="C20" s="36" t="s">
        <v>446</v>
      </c>
      <c r="D20" s="37" t="s">
        <v>444</v>
      </c>
      <c r="E20" s="37" t="s">
        <v>447</v>
      </c>
      <c r="J20" s="17">
        <v>3.21</v>
      </c>
      <c r="K20" s="17">
        <v>3.15E-3</v>
      </c>
      <c r="L20" s="17">
        <v>-4.3699999999999998E-3</v>
      </c>
    </row>
    <row r="21" spans="2:12" x14ac:dyDescent="0.25">
      <c r="B21" s="36" t="s">
        <v>420</v>
      </c>
      <c r="C21" s="36" t="s">
        <v>448</v>
      </c>
      <c r="D21" s="37" t="s">
        <v>444</v>
      </c>
      <c r="E21" s="37" t="s">
        <v>449</v>
      </c>
      <c r="J21" s="17">
        <v>3.42</v>
      </c>
      <c r="K21" s="17">
        <v>3.5599999999999998E-3</v>
      </c>
      <c r="L21" s="17">
        <v>-6.8999999999999997E-4</v>
      </c>
    </row>
    <row r="22" spans="2:12" x14ac:dyDescent="0.25">
      <c r="B22" s="38"/>
      <c r="C22" s="38"/>
      <c r="D22" s="37" t="s">
        <v>444</v>
      </c>
      <c r="E22" s="37" t="s">
        <v>450</v>
      </c>
      <c r="J22" s="17">
        <v>3.6</v>
      </c>
      <c r="K22" s="17">
        <v>-1.0200000000000001E-3</v>
      </c>
      <c r="L22" s="17">
        <v>3.8270000000000001E-3</v>
      </c>
    </row>
    <row r="23" spans="2:12" x14ac:dyDescent="0.25">
      <c r="B23" s="38"/>
      <c r="C23" s="38"/>
      <c r="D23" s="37" t="s">
        <v>444</v>
      </c>
      <c r="E23" s="37" t="s">
        <v>451</v>
      </c>
      <c r="J23" s="17">
        <v>3.81</v>
      </c>
      <c r="K23" s="17">
        <v>7.1190000000000003E-3</v>
      </c>
      <c r="L23" s="17">
        <v>3.4789999999999999E-3</v>
      </c>
    </row>
    <row r="24" spans="2:12" x14ac:dyDescent="0.25">
      <c r="J24" s="17">
        <v>4.01</v>
      </c>
      <c r="K24" s="17">
        <v>1.281E-3</v>
      </c>
      <c r="L24" s="17">
        <v>2.1740000000000002E-3</v>
      </c>
    </row>
    <row r="25" spans="2:12" x14ac:dyDescent="0.25">
      <c r="J25" s="17">
        <v>4.21</v>
      </c>
      <c r="K25" s="17">
        <v>2.905E-3</v>
      </c>
      <c r="L25" s="17">
        <v>3.578E-3</v>
      </c>
    </row>
    <row r="26" spans="2:12" x14ac:dyDescent="0.25">
      <c r="J26" s="17">
        <v>4.4000000000000004</v>
      </c>
      <c r="K26" s="17">
        <v>2.1749999999999999E-3</v>
      </c>
      <c r="L26" s="17">
        <v>1.2210000000000001E-3</v>
      </c>
    </row>
    <row r="27" spans="2:12" ht="18.75" x14ac:dyDescent="0.3">
      <c r="B27" s="16" t="s">
        <v>459</v>
      </c>
      <c r="C27" s="39" t="s">
        <v>460</v>
      </c>
      <c r="J27" s="17">
        <v>4.5999999999999996</v>
      </c>
      <c r="K27" s="17">
        <v>4.7869999999999996E-3</v>
      </c>
      <c r="L27" s="17">
        <v>-2.5000000000000001E-4</v>
      </c>
    </row>
    <row r="28" spans="2:12" x14ac:dyDescent="0.25">
      <c r="C28" s="39" t="s">
        <v>461</v>
      </c>
      <c r="J28" s="17">
        <v>4.8</v>
      </c>
      <c r="K28" s="17">
        <v>2.9989999999999999E-3</v>
      </c>
      <c r="L28" s="17">
        <v>1.1100000000000001E-3</v>
      </c>
    </row>
    <row r="29" spans="2:12" ht="17.25" x14ac:dyDescent="0.25">
      <c r="B29" s="40" t="s">
        <v>454</v>
      </c>
      <c r="C29" s="40" t="s">
        <v>455</v>
      </c>
      <c r="J29" s="17">
        <v>5.01</v>
      </c>
      <c r="K29" s="17">
        <v>1.3849999999999999E-3</v>
      </c>
      <c r="L29" s="17">
        <v>7.0200000000000004E-4</v>
      </c>
    </row>
    <row r="30" spans="2:12" x14ac:dyDescent="0.25">
      <c r="B30" s="23" t="s">
        <v>456</v>
      </c>
      <c r="C30" s="23">
        <v>812</v>
      </c>
      <c r="J30" s="17">
        <v>5.21</v>
      </c>
      <c r="K30" s="17">
        <v>3.9199999999999999E-3</v>
      </c>
      <c r="L30" s="17">
        <v>4.8190000000000004E-3</v>
      </c>
    </row>
    <row r="31" spans="2:12" x14ac:dyDescent="0.25">
      <c r="B31" s="23" t="s">
        <v>457</v>
      </c>
      <c r="C31" s="23">
        <v>981</v>
      </c>
      <c r="J31" s="17">
        <v>5.41</v>
      </c>
      <c r="K31" s="17">
        <v>7.6819999999999996E-3</v>
      </c>
      <c r="L31" s="17">
        <v>1.0629999999999999E-3</v>
      </c>
    </row>
    <row r="32" spans="2:12" x14ac:dyDescent="0.25">
      <c r="B32" s="23" t="s">
        <v>458</v>
      </c>
      <c r="C32" s="23">
        <v>330</v>
      </c>
      <c r="J32" s="17">
        <v>5.62</v>
      </c>
      <c r="K32" s="17">
        <v>-4.0000000000000002E-4</v>
      </c>
      <c r="L32" s="17">
        <v>1.6100000000000001E-3</v>
      </c>
    </row>
    <row r="33" spans="10:12" x14ac:dyDescent="0.25">
      <c r="J33" s="17">
        <v>5.8</v>
      </c>
      <c r="K33" s="17">
        <v>3.7269999999999998E-3</v>
      </c>
      <c r="L33" s="17">
        <v>3.712E-3</v>
      </c>
    </row>
    <row r="34" spans="10:12" x14ac:dyDescent="0.25">
      <c r="J34" s="17">
        <v>6.01</v>
      </c>
      <c r="K34" s="17">
        <v>3.5690000000000001E-3</v>
      </c>
      <c r="L34" s="17">
        <v>-1.4999999999999999E-4</v>
      </c>
    </row>
    <row r="35" spans="10:12" x14ac:dyDescent="0.25">
      <c r="J35" s="17">
        <v>6.21</v>
      </c>
      <c r="K35" s="17">
        <v>4.6259999999999999E-3</v>
      </c>
      <c r="L35" s="17">
        <v>7.5909999999999997E-3</v>
      </c>
    </row>
    <row r="36" spans="10:12" x14ac:dyDescent="0.25">
      <c r="J36" s="17">
        <v>6.41</v>
      </c>
      <c r="K36" s="17">
        <v>3.9100000000000003E-3</v>
      </c>
      <c r="L36" s="17">
        <v>1.1119999999999999E-3</v>
      </c>
    </row>
    <row r="37" spans="10:12" x14ac:dyDescent="0.25">
      <c r="J37" s="17">
        <v>6.61</v>
      </c>
      <c r="K37" s="17">
        <v>4.2560000000000002E-3</v>
      </c>
      <c r="L37" s="17">
        <v>5.7780000000000001E-3</v>
      </c>
    </row>
    <row r="38" spans="10:12" x14ac:dyDescent="0.25">
      <c r="J38" s="17">
        <v>6.8</v>
      </c>
      <c r="K38" s="17">
        <v>4.169E-3</v>
      </c>
      <c r="L38" s="17">
        <v>1.763E-3</v>
      </c>
    </row>
    <row r="39" spans="10:12" x14ac:dyDescent="0.25">
      <c r="J39" s="17">
        <v>7</v>
      </c>
      <c r="K39" s="17">
        <v>3.2399999999999998E-3</v>
      </c>
      <c r="L39" s="17">
        <v>4.1229999999999999E-3</v>
      </c>
    </row>
    <row r="40" spans="10:12" x14ac:dyDescent="0.25">
      <c r="J40" s="17">
        <v>7.21</v>
      </c>
      <c r="K40" s="17">
        <v>3.042E-3</v>
      </c>
      <c r="L40" s="17">
        <v>-1.99E-3</v>
      </c>
    </row>
    <row r="41" spans="10:12" x14ac:dyDescent="0.25">
      <c r="J41" s="17">
        <v>7.41</v>
      </c>
      <c r="K41" s="17">
        <v>3.7580000000000001E-3</v>
      </c>
      <c r="L41" s="17">
        <v>2.9480000000000001E-3</v>
      </c>
    </row>
    <row r="42" spans="10:12" x14ac:dyDescent="0.25">
      <c r="J42" s="17">
        <v>7.61</v>
      </c>
      <c r="K42" s="17">
        <v>3.9899999999999996E-3</v>
      </c>
      <c r="L42" s="17">
        <v>8.4800000000000001E-4</v>
      </c>
    </row>
    <row r="43" spans="10:12" x14ac:dyDescent="0.25">
      <c r="J43" s="17">
        <v>7.82</v>
      </c>
      <c r="K43" s="17">
        <v>6.3119999999999999E-3</v>
      </c>
      <c r="L43" s="17">
        <v>-9.1E-4</v>
      </c>
    </row>
    <row r="44" spans="10:12" x14ac:dyDescent="0.25">
      <c r="J44" s="17">
        <v>8</v>
      </c>
      <c r="K44" s="17">
        <v>-5.9000000000000003E-4</v>
      </c>
      <c r="L44" s="17">
        <v>9.0400000000000002E-5</v>
      </c>
    </row>
    <row r="45" spans="10:12" x14ac:dyDescent="0.25">
      <c r="J45" s="17">
        <v>8.2100000000000009</v>
      </c>
      <c r="K45" s="17">
        <v>5.7600000000000004E-3</v>
      </c>
      <c r="L45" s="17">
        <v>1.5280000000000001E-3</v>
      </c>
    </row>
    <row r="46" spans="10:12" x14ac:dyDescent="0.25">
      <c r="J46" s="17">
        <v>8.41</v>
      </c>
      <c r="K46" s="17">
        <v>6.1089999999999998E-3</v>
      </c>
      <c r="L46" s="17">
        <v>6.574E-3</v>
      </c>
    </row>
    <row r="47" spans="10:12" x14ac:dyDescent="0.25">
      <c r="J47" s="17">
        <v>8.61</v>
      </c>
      <c r="K47" s="17">
        <v>6.9199999999999999E-3</v>
      </c>
      <c r="L47" s="17">
        <v>-5.4000000000000001E-4</v>
      </c>
    </row>
    <row r="48" spans="10:12" x14ac:dyDescent="0.25">
      <c r="J48" s="17">
        <v>8.81</v>
      </c>
      <c r="K48" s="17">
        <v>3.7299999999999998E-3</v>
      </c>
      <c r="L48" s="17">
        <v>2.5599999999999999E-4</v>
      </c>
    </row>
    <row r="49" spans="10:12" x14ac:dyDescent="0.25">
      <c r="J49" s="17">
        <v>9</v>
      </c>
      <c r="K49" s="17">
        <v>5.9059999999999998E-3</v>
      </c>
      <c r="L49" s="17">
        <v>4.9779999999999998E-3</v>
      </c>
    </row>
    <row r="50" spans="10:12" x14ac:dyDescent="0.25">
      <c r="J50" s="17">
        <v>9.1999999999999993</v>
      </c>
      <c r="K50" s="17">
        <v>3.0739999999999999E-3</v>
      </c>
      <c r="L50" s="17">
        <v>1.874E-3</v>
      </c>
    </row>
    <row r="51" spans="10:12" x14ac:dyDescent="0.25">
      <c r="J51" s="17">
        <v>9.41</v>
      </c>
      <c r="K51" s="17">
        <v>9.0320000000000001E-3</v>
      </c>
      <c r="L51" s="17">
        <v>4.7670000000000004E-3</v>
      </c>
    </row>
    <row r="52" spans="10:12" x14ac:dyDescent="0.25">
      <c r="J52" s="17">
        <v>9.61</v>
      </c>
      <c r="K52" s="17">
        <v>6.9620000000000003E-3</v>
      </c>
      <c r="L52" s="17">
        <v>1.1230000000000001E-3</v>
      </c>
    </row>
    <row r="53" spans="10:12" x14ac:dyDescent="0.25">
      <c r="J53" s="17">
        <v>9.81</v>
      </c>
      <c r="K53" s="17">
        <v>2.3159999999999999E-3</v>
      </c>
      <c r="L53" s="17">
        <v>3.0100000000000001E-3</v>
      </c>
    </row>
    <row r="54" spans="10:12" x14ac:dyDescent="0.25">
      <c r="J54" s="17">
        <v>10.01</v>
      </c>
      <c r="K54" s="17">
        <v>2.8990000000000001E-3</v>
      </c>
      <c r="L54" s="17">
        <v>1.5560000000000001E-3</v>
      </c>
    </row>
    <row r="55" spans="10:12" x14ac:dyDescent="0.25">
      <c r="J55" s="17">
        <v>10.199999999999999</v>
      </c>
      <c r="K55" s="17">
        <v>3.627E-3</v>
      </c>
      <c r="L55" s="17">
        <v>3.8560000000000001E-3</v>
      </c>
    </row>
    <row r="56" spans="10:12" x14ac:dyDescent="0.25">
      <c r="J56" s="17">
        <v>10.4</v>
      </c>
      <c r="K56" s="17">
        <v>4.6100000000000004E-3</v>
      </c>
      <c r="L56" s="17">
        <v>2.6220000000000002E-3</v>
      </c>
    </row>
    <row r="57" spans="10:12" x14ac:dyDescent="0.25">
      <c r="J57" s="17">
        <v>10.59</v>
      </c>
      <c r="K57" s="17">
        <v>7.221E-3</v>
      </c>
      <c r="L57" s="17">
        <v>4.4619999999999998E-3</v>
      </c>
    </row>
    <row r="58" spans="10:12" x14ac:dyDescent="0.25">
      <c r="J58" s="17">
        <v>10.81</v>
      </c>
      <c r="K58" s="17">
        <v>5.6080000000000001E-3</v>
      </c>
      <c r="L58" s="17">
        <v>-2.0000000000000001E-4</v>
      </c>
    </row>
    <row r="59" spans="10:12" x14ac:dyDescent="0.25">
      <c r="J59" s="17">
        <v>11.01</v>
      </c>
      <c r="K59" s="17">
        <v>8.9779999999999999E-3</v>
      </c>
      <c r="L59" s="17">
        <v>-8.0999999999999996E-4</v>
      </c>
    </row>
    <row r="60" spans="10:12" x14ac:dyDescent="0.25">
      <c r="J60" s="17">
        <v>11.2</v>
      </c>
      <c r="K60" s="17">
        <v>8.8520000000000005E-3</v>
      </c>
      <c r="L60" s="17">
        <v>3.9890000000000004E-3</v>
      </c>
    </row>
    <row r="61" spans="10:12" x14ac:dyDescent="0.25">
      <c r="J61" s="17">
        <v>11.4</v>
      </c>
      <c r="K61" s="17">
        <v>2.1580000000000002E-3</v>
      </c>
      <c r="L61" s="17">
        <v>4.4799999999999999E-4</v>
      </c>
    </row>
    <row r="62" spans="10:12" x14ac:dyDescent="0.25">
      <c r="J62" s="17">
        <v>11.61</v>
      </c>
      <c r="K62" s="17">
        <v>7.5500000000000003E-3</v>
      </c>
      <c r="L62" s="17">
        <v>1.518E-3</v>
      </c>
    </row>
    <row r="63" spans="10:12" x14ac:dyDescent="0.25">
      <c r="J63" s="17">
        <v>11.79</v>
      </c>
      <c r="K63" s="17">
        <v>4.1250000000000002E-3</v>
      </c>
      <c r="L63" s="17">
        <v>1.7390000000000001E-3</v>
      </c>
    </row>
    <row r="64" spans="10:12" x14ac:dyDescent="0.25">
      <c r="J64" s="17">
        <v>12.01</v>
      </c>
      <c r="K64" s="17">
        <v>6.1199999999999996E-3</v>
      </c>
      <c r="L64" s="17">
        <v>5.2360000000000002E-3</v>
      </c>
    </row>
    <row r="65" spans="10:12" x14ac:dyDescent="0.25">
      <c r="J65" s="17">
        <v>12.21</v>
      </c>
      <c r="K65" s="17">
        <v>7.1069999999999996E-3</v>
      </c>
      <c r="L65" s="17">
        <v>1.1000000000000001E-3</v>
      </c>
    </row>
    <row r="66" spans="10:12" x14ac:dyDescent="0.25">
      <c r="J66" s="17">
        <v>12.4</v>
      </c>
      <c r="K66" s="17">
        <v>3.3609999999999998E-3</v>
      </c>
      <c r="L66" s="17">
        <v>5.8520000000000004E-3</v>
      </c>
    </row>
    <row r="67" spans="10:12" x14ac:dyDescent="0.25">
      <c r="J67" s="17">
        <v>12.6</v>
      </c>
      <c r="K67" s="17">
        <v>5.3080000000000002E-3</v>
      </c>
      <c r="L67" s="17">
        <v>4.2180000000000004E-3</v>
      </c>
    </row>
    <row r="68" spans="10:12" x14ac:dyDescent="0.25">
      <c r="J68" s="17">
        <v>12.81</v>
      </c>
      <c r="K68" s="17">
        <v>2.5690000000000001E-3</v>
      </c>
      <c r="L68" s="17">
        <v>5.4050000000000001E-3</v>
      </c>
    </row>
    <row r="69" spans="10:12" x14ac:dyDescent="0.25">
      <c r="J69" s="17">
        <v>13.01</v>
      </c>
      <c r="K69" s="17">
        <v>4.2909999999999997E-3</v>
      </c>
      <c r="L69" s="17">
        <v>5.2900000000000004E-3</v>
      </c>
    </row>
    <row r="70" spans="10:12" x14ac:dyDescent="0.25">
      <c r="J70" s="17">
        <v>13.2</v>
      </c>
      <c r="K70" s="17">
        <v>6.319E-3</v>
      </c>
      <c r="L70" s="17">
        <v>6.195E-3</v>
      </c>
    </row>
    <row r="71" spans="10:12" x14ac:dyDescent="0.25">
      <c r="J71" s="17">
        <v>13.42</v>
      </c>
      <c r="K71" s="17">
        <v>6.2960000000000004E-3</v>
      </c>
      <c r="L71" s="17">
        <v>2.8419999999999999E-3</v>
      </c>
    </row>
    <row r="72" spans="10:12" x14ac:dyDescent="0.25">
      <c r="J72" s="17">
        <v>13.6</v>
      </c>
      <c r="K72" s="17">
        <v>8.2660000000000008E-3</v>
      </c>
      <c r="L72" s="17">
        <v>4.4299999999999998E-4</v>
      </c>
    </row>
    <row r="73" spans="10:12" x14ac:dyDescent="0.25">
      <c r="J73" s="17">
        <v>13.81</v>
      </c>
      <c r="K73" s="17">
        <v>7.7780000000000002E-3</v>
      </c>
      <c r="L73" s="17">
        <v>5.28E-3</v>
      </c>
    </row>
    <row r="74" spans="10:12" x14ac:dyDescent="0.25">
      <c r="J74" s="17">
        <v>14.01</v>
      </c>
      <c r="K74" s="17">
        <v>3.9820000000000003E-3</v>
      </c>
      <c r="L74" s="17">
        <v>2.1970000000000002E-3</v>
      </c>
    </row>
    <row r="75" spans="10:12" x14ac:dyDescent="0.25">
      <c r="J75" s="17">
        <v>14.21</v>
      </c>
      <c r="K75" s="17">
        <v>4.9290000000000002E-3</v>
      </c>
      <c r="L75" s="17">
        <v>2.764E-3</v>
      </c>
    </row>
    <row r="76" spans="10:12" x14ac:dyDescent="0.25">
      <c r="J76" s="17">
        <v>14.41</v>
      </c>
      <c r="K76" s="17">
        <v>1.0989999999999999E-3</v>
      </c>
      <c r="L76" s="17">
        <v>5.5050000000000003E-3</v>
      </c>
    </row>
    <row r="77" spans="10:12" x14ac:dyDescent="0.25">
      <c r="J77" s="17">
        <v>14.62</v>
      </c>
      <c r="K77" s="17">
        <v>2.8660000000000001E-3</v>
      </c>
      <c r="L77" s="17">
        <v>6.3100000000000005E-4</v>
      </c>
    </row>
    <row r="78" spans="10:12" x14ac:dyDescent="0.25">
      <c r="J78" s="17">
        <v>14.8</v>
      </c>
      <c r="K78" s="17">
        <v>8.0429999999999998E-3</v>
      </c>
      <c r="L78" s="17">
        <v>2.104E-3</v>
      </c>
    </row>
    <row r="79" spans="10:12" x14ac:dyDescent="0.25">
      <c r="J79" s="17">
        <v>15.01</v>
      </c>
      <c r="K79" s="17">
        <v>8.3700000000000007E-3</v>
      </c>
      <c r="L79" s="17">
        <v>-1.6800000000000001E-3</v>
      </c>
    </row>
    <row r="80" spans="10:12" x14ac:dyDescent="0.25">
      <c r="J80" s="17">
        <v>15.21</v>
      </c>
      <c r="K80" s="17">
        <v>5.4580000000000002E-3</v>
      </c>
      <c r="L80" s="17">
        <v>5.5710000000000004E-3</v>
      </c>
    </row>
    <row r="81" spans="10:12" x14ac:dyDescent="0.25">
      <c r="J81" s="17">
        <v>15.41</v>
      </c>
      <c r="K81" s="17">
        <v>8.1410000000000007E-3</v>
      </c>
      <c r="L81" s="17">
        <v>1.629E-3</v>
      </c>
    </row>
    <row r="82" spans="10:12" x14ac:dyDescent="0.25">
      <c r="J82" s="17">
        <v>15.62</v>
      </c>
      <c r="K82" s="17">
        <v>7.4530000000000004E-3</v>
      </c>
      <c r="L82" s="17">
        <v>7.5209999999999999E-3</v>
      </c>
    </row>
    <row r="83" spans="10:12" x14ac:dyDescent="0.25">
      <c r="J83" s="17">
        <v>15.8</v>
      </c>
      <c r="K83" s="17">
        <v>8.8830000000000003E-3</v>
      </c>
      <c r="L83" s="17">
        <v>1.624E-3</v>
      </c>
    </row>
    <row r="84" spans="10:12" x14ac:dyDescent="0.25">
      <c r="J84" s="17">
        <v>16.010000000000002</v>
      </c>
      <c r="K84" s="17">
        <v>3.6700000000000001E-3</v>
      </c>
      <c r="L84" s="17">
        <v>3.8180000000000002E-3</v>
      </c>
    </row>
    <row r="85" spans="10:12" x14ac:dyDescent="0.25">
      <c r="J85" s="17">
        <v>16.21</v>
      </c>
      <c r="K85" s="17">
        <v>9.9939999999999994E-3</v>
      </c>
      <c r="L85" s="17">
        <v>5.169E-3</v>
      </c>
    </row>
    <row r="86" spans="10:12" x14ac:dyDescent="0.25">
      <c r="J86" s="17">
        <v>16.41</v>
      </c>
      <c r="K86" s="17">
        <v>8.0359999999999997E-3</v>
      </c>
      <c r="L86" s="17">
        <v>3.552E-3</v>
      </c>
    </row>
    <row r="87" spans="10:12" x14ac:dyDescent="0.25">
      <c r="J87" s="17">
        <v>16.61</v>
      </c>
      <c r="K87" s="17">
        <v>4.6220000000000002E-3</v>
      </c>
      <c r="L87" s="17">
        <v>1.565E-3</v>
      </c>
    </row>
    <row r="88" spans="10:12" x14ac:dyDescent="0.25">
      <c r="J88" s="17">
        <v>16.8</v>
      </c>
      <c r="K88" s="17">
        <v>8.5199999999999998E-3</v>
      </c>
      <c r="L88" s="17">
        <v>1.537E-3</v>
      </c>
    </row>
    <row r="89" spans="10:12" x14ac:dyDescent="0.25">
      <c r="J89" s="17">
        <v>17</v>
      </c>
      <c r="K89" s="17">
        <v>5.8849999999999996E-3</v>
      </c>
      <c r="L89" s="17">
        <v>4.1809999999999998E-3</v>
      </c>
    </row>
    <row r="90" spans="10:12" x14ac:dyDescent="0.25">
      <c r="J90" s="17">
        <v>17.21</v>
      </c>
      <c r="K90" s="17">
        <v>8.4290000000000007E-3</v>
      </c>
      <c r="L90" s="17">
        <v>4.0140000000000002E-3</v>
      </c>
    </row>
    <row r="91" spans="10:12" x14ac:dyDescent="0.25">
      <c r="J91" s="17">
        <v>17.41</v>
      </c>
      <c r="K91" s="17">
        <v>7.4710000000000002E-3</v>
      </c>
      <c r="L91" s="17">
        <v>5.9389999999999998E-3</v>
      </c>
    </row>
    <row r="92" spans="10:12" x14ac:dyDescent="0.25">
      <c r="J92" s="17">
        <v>17.61</v>
      </c>
      <c r="K92" s="17">
        <v>1.1284000000000001E-2</v>
      </c>
      <c r="L92" s="17">
        <v>1.0759999999999999E-3</v>
      </c>
    </row>
    <row r="93" spans="10:12" x14ac:dyDescent="0.25">
      <c r="J93" s="17">
        <v>17.809999999999999</v>
      </c>
      <c r="K93" s="17">
        <v>4.9220000000000002E-3</v>
      </c>
      <c r="L93" s="17">
        <v>2.846E-3</v>
      </c>
    </row>
    <row r="94" spans="10:12" x14ac:dyDescent="0.25">
      <c r="J94" s="17">
        <v>18</v>
      </c>
      <c r="K94" s="17">
        <v>4.5050000000000003E-3</v>
      </c>
      <c r="L94" s="17">
        <v>5.1510000000000002E-3</v>
      </c>
    </row>
    <row r="95" spans="10:12" x14ac:dyDescent="0.25">
      <c r="J95" s="17">
        <v>18.2</v>
      </c>
      <c r="K95" s="17">
        <v>5.5630000000000002E-3</v>
      </c>
      <c r="L95" s="17">
        <v>4.8170000000000001E-3</v>
      </c>
    </row>
    <row r="96" spans="10:12" x14ac:dyDescent="0.25">
      <c r="J96" s="17">
        <v>18.41</v>
      </c>
      <c r="K96" s="17">
        <v>5.7840000000000001E-3</v>
      </c>
      <c r="L96" s="17">
        <v>5.3660000000000001E-3</v>
      </c>
    </row>
    <row r="97" spans="10:12" x14ac:dyDescent="0.25">
      <c r="J97" s="17">
        <v>18.61</v>
      </c>
      <c r="K97" s="17">
        <v>9.1900000000000003E-3</v>
      </c>
      <c r="L97" s="17">
        <v>4.5970000000000004E-3</v>
      </c>
    </row>
    <row r="98" spans="10:12" x14ac:dyDescent="0.25">
      <c r="J98" s="17">
        <v>18.809999999999999</v>
      </c>
      <c r="K98" s="17">
        <v>8.2679999999999993E-3</v>
      </c>
      <c r="L98" s="17">
        <v>3.9750000000000002E-3</v>
      </c>
    </row>
    <row r="99" spans="10:12" x14ac:dyDescent="0.25">
      <c r="J99" s="17">
        <v>19.02</v>
      </c>
      <c r="K99" s="17">
        <v>6.7710000000000001E-3</v>
      </c>
      <c r="L99" s="17">
        <v>3.0539999999999999E-3</v>
      </c>
    </row>
    <row r="100" spans="10:12" x14ac:dyDescent="0.25">
      <c r="J100" s="17">
        <v>19.2</v>
      </c>
      <c r="K100" s="17">
        <v>8.5389999999999997E-3</v>
      </c>
      <c r="L100" s="17">
        <v>4.8500000000000003E-4</v>
      </c>
    </row>
    <row r="101" spans="10:12" x14ac:dyDescent="0.25">
      <c r="J101" s="17">
        <v>19.41</v>
      </c>
      <c r="K101" s="17">
        <v>5.2110000000000004E-3</v>
      </c>
      <c r="L101" s="17">
        <v>9.3290000000000005E-3</v>
      </c>
    </row>
    <row r="102" spans="10:12" x14ac:dyDescent="0.25">
      <c r="J102" s="17">
        <v>19.61</v>
      </c>
      <c r="K102" s="17">
        <v>2.7130000000000001E-3</v>
      </c>
      <c r="L102" s="17">
        <v>5.4799999999999996E-3</v>
      </c>
    </row>
    <row r="103" spans="10:12" x14ac:dyDescent="0.25">
      <c r="J103" s="17">
        <v>19.809999999999999</v>
      </c>
      <c r="K103" s="17">
        <v>9.5930000000000008E-3</v>
      </c>
      <c r="L103" s="17">
        <v>6.8570000000000002E-3</v>
      </c>
    </row>
    <row r="104" spans="10:12" x14ac:dyDescent="0.25">
      <c r="J104" s="17">
        <v>20.010000000000002</v>
      </c>
      <c r="K104" s="17">
        <v>8.3549999999999996E-3</v>
      </c>
      <c r="L104" s="17">
        <v>6.3070000000000001E-3</v>
      </c>
    </row>
    <row r="105" spans="10:12" x14ac:dyDescent="0.25">
      <c r="J105" s="17">
        <v>20.2</v>
      </c>
      <c r="K105" s="17">
        <v>2.4499999999999999E-3</v>
      </c>
      <c r="L105" s="17">
        <v>3.6679999999999998E-3</v>
      </c>
    </row>
    <row r="106" spans="10:12" x14ac:dyDescent="0.25">
      <c r="J106" s="17">
        <v>20.399999999999999</v>
      </c>
      <c r="K106" s="17">
        <v>7.5649999999999997E-3</v>
      </c>
      <c r="L106" s="17">
        <v>6.7010000000000004E-3</v>
      </c>
    </row>
    <row r="107" spans="10:12" x14ac:dyDescent="0.25">
      <c r="J107" s="17">
        <v>20.61</v>
      </c>
      <c r="K107" s="17">
        <v>5.6569999999999997E-3</v>
      </c>
      <c r="L107" s="17">
        <v>2.4870000000000001E-3</v>
      </c>
    </row>
    <row r="108" spans="10:12" x14ac:dyDescent="0.25">
      <c r="J108" s="17">
        <v>20.81</v>
      </c>
      <c r="K108" s="17">
        <v>9.9810000000000003E-3</v>
      </c>
      <c r="L108" s="17">
        <v>3.9810000000000002E-3</v>
      </c>
    </row>
    <row r="109" spans="10:12" x14ac:dyDescent="0.25">
      <c r="J109" s="17">
        <v>21.01</v>
      </c>
      <c r="K109" s="17">
        <v>1.1395000000000001E-2</v>
      </c>
      <c r="L109" s="17">
        <v>5.6690000000000004E-3</v>
      </c>
    </row>
    <row r="110" spans="10:12" x14ac:dyDescent="0.25">
      <c r="J110" s="17">
        <v>21.22</v>
      </c>
      <c r="K110" s="17">
        <v>7.6649999999999999E-3</v>
      </c>
      <c r="L110" s="17">
        <v>4.6080000000000001E-3</v>
      </c>
    </row>
    <row r="111" spans="10:12" x14ac:dyDescent="0.25">
      <c r="J111" s="17">
        <v>21.4</v>
      </c>
      <c r="K111" s="17">
        <v>1.2076999999999999E-2</v>
      </c>
      <c r="L111" s="17">
        <v>4.4990000000000004E-3</v>
      </c>
    </row>
    <row r="112" spans="10:12" x14ac:dyDescent="0.25">
      <c r="J112" s="17">
        <v>21.61</v>
      </c>
      <c r="K112" s="17">
        <v>1.0337000000000001E-2</v>
      </c>
      <c r="L112" s="17">
        <v>4.5230000000000001E-3</v>
      </c>
    </row>
    <row r="113" spans="10:12" x14ac:dyDescent="0.25">
      <c r="J113" s="17">
        <v>21.81</v>
      </c>
      <c r="K113" s="17">
        <v>1.0259000000000001E-2</v>
      </c>
      <c r="L113" s="17">
        <v>8.1250000000000003E-3</v>
      </c>
    </row>
    <row r="114" spans="10:12" x14ac:dyDescent="0.25">
      <c r="J114" s="17">
        <v>22.01</v>
      </c>
      <c r="K114" s="17">
        <v>8.4690000000000008E-3</v>
      </c>
      <c r="L114" s="17">
        <v>2.9380000000000001E-3</v>
      </c>
    </row>
    <row r="115" spans="10:12" x14ac:dyDescent="0.25">
      <c r="J115" s="17">
        <v>22.21</v>
      </c>
      <c r="K115" s="17">
        <v>6.7169999999999999E-3</v>
      </c>
      <c r="L115" s="17">
        <v>3.82E-3</v>
      </c>
    </row>
    <row r="116" spans="10:12" x14ac:dyDescent="0.25">
      <c r="J116" s="17">
        <v>22.42</v>
      </c>
      <c r="K116" s="17">
        <v>9.0860000000000003E-3</v>
      </c>
      <c r="L116" s="17">
        <v>2.2230000000000001E-3</v>
      </c>
    </row>
    <row r="117" spans="10:12" x14ac:dyDescent="0.25">
      <c r="J117" s="17">
        <v>22.6</v>
      </c>
      <c r="K117" s="17">
        <v>1.1637E-2</v>
      </c>
      <c r="L117" s="17">
        <v>4.2189999999999997E-3</v>
      </c>
    </row>
    <row r="118" spans="10:12" x14ac:dyDescent="0.25">
      <c r="J118" s="17">
        <v>22.81</v>
      </c>
      <c r="K118" s="17">
        <v>8.4759999999999992E-3</v>
      </c>
      <c r="L118" s="17">
        <v>5.927E-3</v>
      </c>
    </row>
    <row r="119" spans="10:12" x14ac:dyDescent="0.25">
      <c r="J119" s="17">
        <v>23.01</v>
      </c>
      <c r="K119" s="17">
        <v>8.8100000000000001E-3</v>
      </c>
      <c r="L119" s="17">
        <v>3.8830000000000002E-3</v>
      </c>
    </row>
    <row r="120" spans="10:12" x14ac:dyDescent="0.25">
      <c r="J120" s="17">
        <v>23.21</v>
      </c>
      <c r="K120" s="17">
        <v>6.0619999999999997E-3</v>
      </c>
      <c r="L120" s="17">
        <v>4.6969999999999998E-3</v>
      </c>
    </row>
    <row r="121" spans="10:12" x14ac:dyDescent="0.25">
      <c r="J121" s="17">
        <v>23.42</v>
      </c>
      <c r="K121" s="17">
        <v>7.11E-3</v>
      </c>
      <c r="L121" s="17">
        <v>2.1419999999999998E-3</v>
      </c>
    </row>
    <row r="122" spans="10:12" x14ac:dyDescent="0.25">
      <c r="J122" s="17">
        <v>23.6</v>
      </c>
      <c r="K122" s="17">
        <v>1.3807E-2</v>
      </c>
      <c r="L122" s="17">
        <v>6.3400000000000001E-4</v>
      </c>
    </row>
    <row r="123" spans="10:12" x14ac:dyDescent="0.25">
      <c r="J123" s="17">
        <v>23.81</v>
      </c>
      <c r="K123" s="17">
        <v>6.8539999999999998E-3</v>
      </c>
      <c r="L123" s="17">
        <v>7.6439999999999998E-3</v>
      </c>
    </row>
    <row r="124" spans="10:12" x14ac:dyDescent="0.25">
      <c r="J124" s="17">
        <v>24.01</v>
      </c>
      <c r="K124" s="17">
        <v>1.013E-2</v>
      </c>
      <c r="L124" s="17">
        <v>5.0639999999999999E-3</v>
      </c>
    </row>
    <row r="125" spans="10:12" x14ac:dyDescent="0.25">
      <c r="J125" s="17">
        <v>24.21</v>
      </c>
      <c r="K125" s="17">
        <v>1.1731E-2</v>
      </c>
      <c r="L125" s="17">
        <v>5.6610000000000002E-3</v>
      </c>
    </row>
    <row r="126" spans="10:12" x14ac:dyDescent="0.25">
      <c r="J126" s="17">
        <v>24.41</v>
      </c>
      <c r="K126" s="17">
        <v>7.5729999999999999E-3</v>
      </c>
      <c r="L126" s="17">
        <v>4.5399999999999998E-3</v>
      </c>
    </row>
    <row r="127" spans="10:12" x14ac:dyDescent="0.25">
      <c r="J127" s="17">
        <v>24.6</v>
      </c>
      <c r="K127" s="17">
        <v>1.2265E-2</v>
      </c>
      <c r="L127" s="17">
        <v>4.1489999999999999E-3</v>
      </c>
    </row>
    <row r="128" spans="10:12" x14ac:dyDescent="0.25">
      <c r="J128" s="17">
        <v>24.8</v>
      </c>
      <c r="K128" s="17">
        <v>9.5110000000000004E-3</v>
      </c>
      <c r="L128" s="17">
        <v>-8.8999999999999995E-4</v>
      </c>
    </row>
    <row r="129" spans="10:12" x14ac:dyDescent="0.25">
      <c r="J129" s="17">
        <v>25.01</v>
      </c>
      <c r="K129" s="17">
        <v>7.182E-3</v>
      </c>
      <c r="L129" s="17">
        <v>4.2119999999999996E-3</v>
      </c>
    </row>
    <row r="130" spans="10:12" x14ac:dyDescent="0.25">
      <c r="J130" s="17">
        <v>25.21</v>
      </c>
      <c r="K130" s="17">
        <v>9.3729999999999994E-3</v>
      </c>
      <c r="L130" s="17">
        <v>5.6829999999999997E-3</v>
      </c>
    </row>
    <row r="131" spans="10:12" x14ac:dyDescent="0.25">
      <c r="J131" s="17">
        <v>25.4</v>
      </c>
      <c r="K131" s="17">
        <v>8.7299999999999999E-3</v>
      </c>
      <c r="L131" s="17">
        <v>4.0480000000000004E-3</v>
      </c>
    </row>
    <row r="132" spans="10:12" x14ac:dyDescent="0.25">
      <c r="J132" s="17">
        <v>25.61</v>
      </c>
      <c r="K132" s="17">
        <v>9.6780000000000008E-3</v>
      </c>
      <c r="L132" s="17">
        <v>3.5620000000000001E-3</v>
      </c>
    </row>
    <row r="133" spans="10:12" x14ac:dyDescent="0.25">
      <c r="J133" s="17">
        <v>25.8</v>
      </c>
      <c r="K133" s="17">
        <v>8.0669999999999995E-3</v>
      </c>
      <c r="L133" s="17">
        <v>2.513E-3</v>
      </c>
    </row>
    <row r="134" spans="10:12" x14ac:dyDescent="0.25">
      <c r="J134" s="17">
        <v>26</v>
      </c>
      <c r="K134" s="17">
        <v>9.7490000000000007E-3</v>
      </c>
      <c r="L134" s="17">
        <v>6.4700000000000001E-3</v>
      </c>
    </row>
    <row r="135" spans="10:12" x14ac:dyDescent="0.25">
      <c r="J135" s="17">
        <v>26.21</v>
      </c>
      <c r="K135" s="17">
        <v>1.0093E-2</v>
      </c>
      <c r="L135" s="17">
        <v>5.9740000000000001E-3</v>
      </c>
    </row>
    <row r="136" spans="10:12" x14ac:dyDescent="0.25">
      <c r="J136" s="17">
        <v>26.41</v>
      </c>
      <c r="K136" s="17">
        <v>8.9809999999999994E-3</v>
      </c>
      <c r="L136" s="17">
        <v>5.241E-3</v>
      </c>
    </row>
    <row r="137" spans="10:12" x14ac:dyDescent="0.25">
      <c r="J137" s="17">
        <v>26.61</v>
      </c>
      <c r="K137" s="17">
        <v>1.1415E-2</v>
      </c>
      <c r="L137" s="17">
        <v>1.5089999999999999E-3</v>
      </c>
    </row>
    <row r="138" spans="10:12" x14ac:dyDescent="0.25">
      <c r="J138" s="17">
        <v>26.82</v>
      </c>
      <c r="K138" s="17">
        <v>6.7520000000000002E-3</v>
      </c>
      <c r="L138" s="17">
        <v>5.3610000000000003E-3</v>
      </c>
    </row>
    <row r="139" spans="10:12" x14ac:dyDescent="0.25">
      <c r="J139" s="17">
        <v>27</v>
      </c>
      <c r="K139" s="17">
        <v>7.8960000000000002E-3</v>
      </c>
      <c r="L139" s="17">
        <v>3.6359999999999999E-3</v>
      </c>
    </row>
    <row r="140" spans="10:12" x14ac:dyDescent="0.25">
      <c r="J140" s="17">
        <v>27.21</v>
      </c>
      <c r="K140" s="17">
        <v>7.7039999999999999E-3</v>
      </c>
      <c r="L140" s="17">
        <v>5.1450000000000003E-3</v>
      </c>
    </row>
    <row r="141" spans="10:12" x14ac:dyDescent="0.25">
      <c r="J141" s="17">
        <v>27.41</v>
      </c>
      <c r="K141" s="17">
        <v>1.2344000000000001E-2</v>
      </c>
      <c r="L141" s="17">
        <v>5.2220000000000001E-3</v>
      </c>
    </row>
    <row r="142" spans="10:12" x14ac:dyDescent="0.25">
      <c r="J142" s="17">
        <v>27.61</v>
      </c>
      <c r="K142" s="17">
        <v>8.4449999999999994E-3</v>
      </c>
      <c r="L142" s="17">
        <v>5.9119999999999997E-3</v>
      </c>
    </row>
    <row r="143" spans="10:12" x14ac:dyDescent="0.25">
      <c r="J143" s="17">
        <v>27.81</v>
      </c>
      <c r="K143" s="17">
        <v>6.2599999999999999E-3</v>
      </c>
      <c r="L143" s="17">
        <v>3.7780000000000001E-3</v>
      </c>
    </row>
    <row r="144" spans="10:12" x14ac:dyDescent="0.25">
      <c r="J144" s="17">
        <v>28</v>
      </c>
      <c r="K144" s="17">
        <v>9.1839999999999995E-3</v>
      </c>
      <c r="L144" s="17">
        <v>5.1989999999999996E-3</v>
      </c>
    </row>
    <row r="145" spans="10:12" x14ac:dyDescent="0.25">
      <c r="J145" s="17">
        <v>28.2</v>
      </c>
      <c r="K145" s="17">
        <v>1.0996000000000001E-2</v>
      </c>
      <c r="L145" s="17">
        <v>6.4980000000000003E-3</v>
      </c>
    </row>
    <row r="146" spans="10:12" x14ac:dyDescent="0.25">
      <c r="J146" s="17">
        <v>28.41</v>
      </c>
      <c r="K146" s="17">
        <v>7.4669999999999997E-3</v>
      </c>
      <c r="L146" s="17">
        <v>1.4599999999999999E-3</v>
      </c>
    </row>
    <row r="147" spans="10:12" x14ac:dyDescent="0.25">
      <c r="J147" s="17">
        <v>28.61</v>
      </c>
      <c r="K147" s="17">
        <v>1.0369E-2</v>
      </c>
      <c r="L147" s="17">
        <v>1.794E-3</v>
      </c>
    </row>
    <row r="148" spans="10:12" x14ac:dyDescent="0.25">
      <c r="J148" s="17">
        <v>28.81</v>
      </c>
      <c r="K148" s="17">
        <v>1.2112E-2</v>
      </c>
      <c r="L148" s="17">
        <v>2.6540000000000001E-3</v>
      </c>
    </row>
    <row r="149" spans="10:12" x14ac:dyDescent="0.25">
      <c r="J149" s="17">
        <v>29.02</v>
      </c>
      <c r="K149" s="17">
        <v>6.8659999999999997E-3</v>
      </c>
      <c r="L149" s="17">
        <v>3.875E-3</v>
      </c>
    </row>
    <row r="150" spans="10:12" x14ac:dyDescent="0.25">
      <c r="J150" s="17">
        <v>29.2</v>
      </c>
      <c r="K150" s="17">
        <v>1.0618000000000001E-2</v>
      </c>
      <c r="L150" s="17">
        <v>-4.0000000000000002E-4</v>
      </c>
    </row>
    <row r="151" spans="10:12" x14ac:dyDescent="0.25">
      <c r="J151" s="17">
        <v>29.41</v>
      </c>
      <c r="K151" s="17">
        <v>9.2829999999999996E-3</v>
      </c>
      <c r="L151" s="17">
        <v>5.5329999999999997E-3</v>
      </c>
    </row>
    <row r="152" spans="10:12" x14ac:dyDescent="0.25">
      <c r="J152" s="17">
        <v>29.61</v>
      </c>
      <c r="K152" s="17">
        <v>8.6E-3</v>
      </c>
      <c r="L152" s="17">
        <v>5.4990000000000004E-3</v>
      </c>
    </row>
    <row r="153" spans="10:12" x14ac:dyDescent="0.25">
      <c r="J153" s="17">
        <v>29.81</v>
      </c>
      <c r="K153" s="17">
        <v>1.0544E-2</v>
      </c>
      <c r="L153" s="17">
        <v>2.9680000000000002E-3</v>
      </c>
    </row>
    <row r="154" spans="10:12" x14ac:dyDescent="0.25">
      <c r="J154" s="17">
        <v>30.01</v>
      </c>
      <c r="K154" s="17">
        <v>7.5259999999999997E-3</v>
      </c>
      <c r="L154" s="17">
        <v>2.6259999999999999E-3</v>
      </c>
    </row>
    <row r="155" spans="10:12" x14ac:dyDescent="0.25">
      <c r="J155" s="17">
        <v>30.21</v>
      </c>
      <c r="K155" s="17">
        <v>6.9090000000000002E-3</v>
      </c>
      <c r="L155" s="17">
        <v>-5.5999999999999999E-3</v>
      </c>
    </row>
    <row r="156" spans="10:12" x14ac:dyDescent="0.25">
      <c r="J156" s="17">
        <v>30.42</v>
      </c>
      <c r="K156" s="17">
        <v>1.159E-2</v>
      </c>
      <c r="L156" s="17">
        <v>-3.5899999999999999E-3</v>
      </c>
    </row>
    <row r="157" spans="10:12" x14ac:dyDescent="0.25">
      <c r="J157" s="17">
        <v>30.62</v>
      </c>
      <c r="K157" s="17">
        <v>4.5510000000000004E-3</v>
      </c>
      <c r="L157" s="17">
        <v>1.1310000000000001E-3</v>
      </c>
    </row>
    <row r="158" spans="10:12" x14ac:dyDescent="0.25">
      <c r="J158" s="17">
        <v>30.81</v>
      </c>
      <c r="K158" s="17">
        <v>2.9329999999999998E-3</v>
      </c>
      <c r="L158" s="17">
        <v>2.8899999999999998E-4</v>
      </c>
    </row>
    <row r="159" spans="10:12" x14ac:dyDescent="0.25">
      <c r="J159" s="17">
        <v>31.03</v>
      </c>
      <c r="K159" s="17">
        <v>3.5639999999999999E-3</v>
      </c>
      <c r="L159" s="17">
        <v>3.5100000000000001E-3</v>
      </c>
    </row>
    <row r="160" spans="10:12" x14ac:dyDescent="0.25">
      <c r="J160" s="17">
        <v>31.23</v>
      </c>
      <c r="K160" s="17">
        <v>4.3810000000000003E-3</v>
      </c>
      <c r="L160" s="17">
        <v>4.4999999999999997E-3</v>
      </c>
    </row>
    <row r="161" spans="10:12" x14ac:dyDescent="0.25">
      <c r="J161" s="17">
        <v>31.42</v>
      </c>
      <c r="K161" s="17">
        <v>5.7260000000000002E-3</v>
      </c>
      <c r="L161" s="17">
        <v>1.6459999999999999E-3</v>
      </c>
    </row>
    <row r="162" spans="10:12" x14ac:dyDescent="0.25">
      <c r="J162" s="17">
        <v>31.62</v>
      </c>
      <c r="K162" s="17">
        <v>5.6559999999999996E-3</v>
      </c>
      <c r="L162" s="17">
        <v>-2.0600000000000002E-3</v>
      </c>
    </row>
    <row r="163" spans="10:12" x14ac:dyDescent="0.25">
      <c r="J163" s="17">
        <v>31.82</v>
      </c>
      <c r="K163" s="17">
        <v>4.5189999999999996E-3</v>
      </c>
      <c r="L163" s="17">
        <v>4.5360000000000001E-3</v>
      </c>
    </row>
    <row r="164" spans="10:12" x14ac:dyDescent="0.25">
      <c r="J164" s="17">
        <v>32.020000000000003</v>
      </c>
      <c r="K164" s="17">
        <v>6.2789999999999999E-3</v>
      </c>
      <c r="L164" s="17">
        <v>-5.4000000000000001E-4</v>
      </c>
    </row>
    <row r="165" spans="10:12" x14ac:dyDescent="0.25">
      <c r="J165" s="17">
        <v>32.229999999999997</v>
      </c>
      <c r="K165" s="17">
        <v>8.0079999999999995E-3</v>
      </c>
      <c r="L165" s="17">
        <v>5.6379999999999998E-3</v>
      </c>
    </row>
    <row r="166" spans="10:12" x14ac:dyDescent="0.25">
      <c r="J166" s="17">
        <v>32.409999999999997</v>
      </c>
      <c r="K166" s="17">
        <v>8.3180000000000007E-3</v>
      </c>
      <c r="L166" s="17">
        <v>4.28E-3</v>
      </c>
    </row>
    <row r="167" spans="10:12" x14ac:dyDescent="0.25">
      <c r="J167" s="17">
        <v>32.619999999999997</v>
      </c>
      <c r="K167" s="17">
        <v>8.8640000000000004E-3</v>
      </c>
      <c r="L167" s="17">
        <v>4.4479999999999997E-3</v>
      </c>
    </row>
    <row r="168" spans="10:12" x14ac:dyDescent="0.25">
      <c r="J168" s="17">
        <v>32.82</v>
      </c>
      <c r="K168" s="17">
        <v>4.7140000000000003E-3</v>
      </c>
      <c r="L168" s="17">
        <v>2.2309999999999999E-3</v>
      </c>
    </row>
    <row r="169" spans="10:12" x14ac:dyDescent="0.25">
      <c r="J169" s="17">
        <v>33.020000000000003</v>
      </c>
      <c r="K169" s="17">
        <v>6.1710000000000003E-3</v>
      </c>
      <c r="L169" s="17">
        <v>1.9620000000000002E-3</v>
      </c>
    </row>
    <row r="170" spans="10:12" x14ac:dyDescent="0.25">
      <c r="J170" s="17">
        <v>33.22</v>
      </c>
      <c r="K170" s="17">
        <v>1.004E-2</v>
      </c>
      <c r="L170" s="17">
        <v>5.6090000000000003E-3</v>
      </c>
    </row>
    <row r="171" spans="10:12" x14ac:dyDescent="0.25">
      <c r="J171" s="17">
        <v>33.43</v>
      </c>
      <c r="K171" s="17">
        <v>5.9550000000000002E-3</v>
      </c>
      <c r="L171" s="17">
        <v>5.1739999999999998E-3</v>
      </c>
    </row>
    <row r="172" spans="10:12" x14ac:dyDescent="0.25">
      <c r="J172" s="17">
        <v>33.61</v>
      </c>
      <c r="K172" s="17">
        <v>7.4070000000000004E-3</v>
      </c>
      <c r="L172" s="17">
        <v>3.5249999999999999E-3</v>
      </c>
    </row>
    <row r="173" spans="10:12" x14ac:dyDescent="0.25">
      <c r="J173" s="17">
        <v>33.82</v>
      </c>
      <c r="K173" s="17">
        <v>8.8730000000000007E-3</v>
      </c>
      <c r="L173" s="17">
        <v>8.0269999999999994E-3</v>
      </c>
    </row>
    <row r="174" spans="10:12" x14ac:dyDescent="0.25">
      <c r="J174" s="17">
        <v>34.020000000000003</v>
      </c>
      <c r="K174" s="17">
        <v>6.8960000000000002E-3</v>
      </c>
      <c r="L174" s="17">
        <v>4.9880000000000002E-3</v>
      </c>
    </row>
    <row r="175" spans="10:12" x14ac:dyDescent="0.25">
      <c r="J175" s="17">
        <v>34.22</v>
      </c>
      <c r="K175" s="17">
        <v>1.4385999999999999E-2</v>
      </c>
      <c r="L175" s="17">
        <v>2.6489999999999999E-3</v>
      </c>
    </row>
    <row r="176" spans="10:12" x14ac:dyDescent="0.25">
      <c r="J176" s="17">
        <v>34.43</v>
      </c>
      <c r="K176" s="17">
        <v>9.7300000000000008E-3</v>
      </c>
      <c r="L176" s="17">
        <v>5.3639999999999998E-3</v>
      </c>
    </row>
    <row r="177" spans="10:12" x14ac:dyDescent="0.25">
      <c r="J177" s="17">
        <v>34.61</v>
      </c>
      <c r="K177" s="17">
        <v>1.0038E-2</v>
      </c>
      <c r="L177" s="17">
        <v>3.1489999999999999E-3</v>
      </c>
    </row>
    <row r="178" spans="10:12" x14ac:dyDescent="0.25">
      <c r="J178" s="17">
        <v>34.82</v>
      </c>
      <c r="K178" s="17">
        <v>1.2932000000000001E-2</v>
      </c>
      <c r="L178" s="17">
        <v>7.4460000000000004E-3</v>
      </c>
    </row>
    <row r="179" spans="10:12" x14ac:dyDescent="0.25">
      <c r="J179" s="17">
        <v>35.020000000000003</v>
      </c>
      <c r="K179" s="17">
        <v>8.0909999999999992E-3</v>
      </c>
      <c r="L179" s="17">
        <v>5.7590000000000002E-3</v>
      </c>
    </row>
    <row r="180" spans="10:12" x14ac:dyDescent="0.25">
      <c r="J180" s="17">
        <v>35.22</v>
      </c>
      <c r="K180" s="17">
        <v>1.2827E-2</v>
      </c>
      <c r="L180" s="17">
        <v>3.9610000000000001E-3</v>
      </c>
    </row>
    <row r="181" spans="10:12" x14ac:dyDescent="0.25">
      <c r="J181" s="17">
        <v>35.42</v>
      </c>
      <c r="K181" s="17">
        <v>8.9820000000000004E-3</v>
      </c>
      <c r="L181" s="17">
        <v>8.8369999999999994E-3</v>
      </c>
    </row>
    <row r="182" spans="10:12" x14ac:dyDescent="0.25">
      <c r="J182" s="17">
        <v>35.630000000000003</v>
      </c>
      <c r="K182" s="17">
        <v>1.1577E-2</v>
      </c>
      <c r="L182" s="17">
        <v>8.3420000000000005E-3</v>
      </c>
    </row>
    <row r="183" spans="10:12" x14ac:dyDescent="0.25">
      <c r="J183" s="17">
        <v>35.81</v>
      </c>
      <c r="K183" s="17">
        <v>1.0862999999999999E-2</v>
      </c>
      <c r="L183" s="17">
        <v>9.7199999999999995E-3</v>
      </c>
    </row>
    <row r="184" spans="10:12" x14ac:dyDescent="0.25">
      <c r="J184" s="17">
        <v>36.020000000000003</v>
      </c>
      <c r="K184" s="17">
        <v>1.2876E-2</v>
      </c>
      <c r="L184" s="17">
        <v>6.4729999999999996E-3</v>
      </c>
    </row>
    <row r="185" spans="10:12" x14ac:dyDescent="0.25">
      <c r="J185" s="17">
        <v>36.22</v>
      </c>
      <c r="K185" s="17">
        <v>1.2404E-2</v>
      </c>
      <c r="L185" s="17">
        <v>4.5859999999999998E-3</v>
      </c>
    </row>
    <row r="186" spans="10:12" x14ac:dyDescent="0.25">
      <c r="J186" s="17">
        <v>36.42</v>
      </c>
      <c r="K186" s="17">
        <v>9.4999999999999998E-3</v>
      </c>
      <c r="L186" s="17">
        <v>3.0869999999999999E-3</v>
      </c>
    </row>
    <row r="187" spans="10:12" x14ac:dyDescent="0.25">
      <c r="J187" s="17">
        <v>36.630000000000003</v>
      </c>
      <c r="K187" s="17">
        <v>1.5800000000000002E-2</v>
      </c>
      <c r="L187" s="17">
        <v>4.6280000000000002E-3</v>
      </c>
    </row>
    <row r="188" spans="10:12" x14ac:dyDescent="0.25">
      <c r="J188" s="17">
        <v>36.83</v>
      </c>
      <c r="K188" s="17">
        <v>1.2552000000000001E-2</v>
      </c>
      <c r="L188" s="17">
        <v>7.143E-3</v>
      </c>
    </row>
    <row r="189" spans="10:12" x14ac:dyDescent="0.25">
      <c r="J189" s="17">
        <v>37.020000000000003</v>
      </c>
      <c r="K189" s="17">
        <v>1.1632E-2</v>
      </c>
      <c r="L189" s="17">
        <v>6.5399999999999998E-3</v>
      </c>
    </row>
    <row r="190" spans="10:12" x14ac:dyDescent="0.25">
      <c r="J190" s="17">
        <v>37.22</v>
      </c>
      <c r="K190" s="17">
        <v>1.2555E-2</v>
      </c>
      <c r="L190" s="17">
        <v>1.1838E-2</v>
      </c>
    </row>
    <row r="191" spans="10:12" x14ac:dyDescent="0.25">
      <c r="J191" s="17">
        <v>37.42</v>
      </c>
      <c r="K191" s="17">
        <v>1.2548E-2</v>
      </c>
      <c r="L191" s="17">
        <v>4.189E-3</v>
      </c>
    </row>
    <row r="192" spans="10:12" x14ac:dyDescent="0.25">
      <c r="J192" s="17">
        <v>37.619999999999997</v>
      </c>
      <c r="K192" s="17">
        <v>1.5495E-2</v>
      </c>
      <c r="L192" s="17">
        <v>6.8560000000000001E-3</v>
      </c>
    </row>
    <row r="193" spans="10:12" x14ac:dyDescent="0.25">
      <c r="J193" s="17">
        <v>37.83</v>
      </c>
      <c r="K193" s="17">
        <v>1.3658E-2</v>
      </c>
      <c r="L193" s="17">
        <v>4.0080000000000003E-3</v>
      </c>
    </row>
    <row r="194" spans="10:12" x14ac:dyDescent="0.25">
      <c r="J194" s="17">
        <v>38</v>
      </c>
      <c r="K194" s="17">
        <v>1.2930000000000001E-2</v>
      </c>
      <c r="L194" s="17">
        <v>6.6290000000000003E-3</v>
      </c>
    </row>
    <row r="195" spans="10:12" x14ac:dyDescent="0.25">
      <c r="J195" s="17">
        <v>38.22</v>
      </c>
      <c r="K195" s="17">
        <v>1.2082000000000001E-2</v>
      </c>
      <c r="L195" s="17">
        <v>3.212E-3</v>
      </c>
    </row>
    <row r="196" spans="10:12" x14ac:dyDescent="0.25">
      <c r="J196" s="17">
        <v>38.42</v>
      </c>
      <c r="K196" s="17">
        <v>1.4160000000000001E-2</v>
      </c>
      <c r="L196" s="17">
        <v>3.0690000000000001E-3</v>
      </c>
    </row>
    <row r="197" spans="10:12" x14ac:dyDescent="0.25">
      <c r="J197" s="17">
        <v>38.619999999999997</v>
      </c>
      <c r="K197" s="17">
        <v>1.5635E-2</v>
      </c>
      <c r="L197" s="17">
        <v>7.2830000000000004E-3</v>
      </c>
    </row>
    <row r="198" spans="10:12" x14ac:dyDescent="0.25">
      <c r="J198" s="17">
        <v>38.81</v>
      </c>
      <c r="K198" s="17">
        <v>1.201E-2</v>
      </c>
      <c r="L198" s="17">
        <v>6.7229999999999998E-3</v>
      </c>
    </row>
    <row r="199" spans="10:12" x14ac:dyDescent="0.25">
      <c r="J199" s="17">
        <v>39.03</v>
      </c>
      <c r="K199" s="17">
        <v>1.3082999999999999E-2</v>
      </c>
      <c r="L199" s="17">
        <v>4.8580000000000003E-3</v>
      </c>
    </row>
    <row r="200" spans="10:12" x14ac:dyDescent="0.25">
      <c r="J200" s="17">
        <v>39.200000000000003</v>
      </c>
      <c r="K200" s="17">
        <v>1.2831E-2</v>
      </c>
      <c r="L200" s="17">
        <v>7.2950000000000003E-3</v>
      </c>
    </row>
    <row r="201" spans="10:12" x14ac:dyDescent="0.25">
      <c r="J201" s="17">
        <v>39.42</v>
      </c>
      <c r="K201" s="17">
        <v>1.3735000000000001E-2</v>
      </c>
      <c r="L201" s="17">
        <v>4.352E-3</v>
      </c>
    </row>
    <row r="202" spans="10:12" x14ac:dyDescent="0.25">
      <c r="J202" s="17">
        <v>39.619999999999997</v>
      </c>
      <c r="K202" s="17">
        <v>2.1366E-2</v>
      </c>
      <c r="L202" s="17">
        <v>8.1609999999999999E-3</v>
      </c>
    </row>
    <row r="203" spans="10:12" x14ac:dyDescent="0.25">
      <c r="J203" s="17">
        <v>39.81</v>
      </c>
      <c r="K203" s="17">
        <v>1.5263000000000001E-2</v>
      </c>
      <c r="L203" s="17">
        <v>6.6420000000000003E-3</v>
      </c>
    </row>
    <row r="204" spans="10:12" x14ac:dyDescent="0.25">
      <c r="J204" s="17">
        <v>40.03</v>
      </c>
      <c r="K204" s="17">
        <v>1.6264000000000001E-2</v>
      </c>
      <c r="L204" s="17">
        <v>6.411E-3</v>
      </c>
    </row>
    <row r="205" spans="10:12" x14ac:dyDescent="0.25">
      <c r="J205" s="17">
        <v>40.21</v>
      </c>
      <c r="K205" s="17">
        <v>1.3804E-2</v>
      </c>
      <c r="L205" s="17">
        <v>4.8260000000000004E-3</v>
      </c>
    </row>
    <row r="206" spans="10:12" x14ac:dyDescent="0.25">
      <c r="J206" s="17">
        <v>40.42</v>
      </c>
      <c r="K206" s="17">
        <v>1.3450999999999999E-2</v>
      </c>
      <c r="L206" s="17">
        <v>4.045E-3</v>
      </c>
    </row>
    <row r="207" spans="10:12" x14ac:dyDescent="0.25">
      <c r="J207" s="17">
        <v>40.619999999999997</v>
      </c>
      <c r="K207" s="17">
        <v>1.6715000000000001E-2</v>
      </c>
      <c r="L207" s="17">
        <v>5.2180000000000004E-3</v>
      </c>
    </row>
    <row r="208" spans="10:12" x14ac:dyDescent="0.25">
      <c r="J208" s="17">
        <v>40.82</v>
      </c>
      <c r="K208" s="17">
        <v>1.7243000000000001E-2</v>
      </c>
      <c r="L208" s="17">
        <v>6.4850000000000003E-3</v>
      </c>
    </row>
    <row r="209" spans="10:12" x14ac:dyDescent="0.25">
      <c r="J209" s="17">
        <v>41.02</v>
      </c>
      <c r="K209" s="17">
        <v>1.8214999999999999E-2</v>
      </c>
      <c r="L209" s="17">
        <v>7.5890000000000003E-3</v>
      </c>
    </row>
    <row r="210" spans="10:12" x14ac:dyDescent="0.25">
      <c r="J210" s="17">
        <v>41.23</v>
      </c>
      <c r="K210" s="17">
        <v>1.7347000000000001E-2</v>
      </c>
      <c r="L210" s="17">
        <v>6.025E-3</v>
      </c>
    </row>
    <row r="211" spans="10:12" x14ac:dyDescent="0.25">
      <c r="J211" s="17">
        <v>41.41</v>
      </c>
      <c r="K211" s="17">
        <v>1.3082E-2</v>
      </c>
      <c r="L211" s="17">
        <v>6.535E-3</v>
      </c>
    </row>
    <row r="212" spans="10:12" x14ac:dyDescent="0.25">
      <c r="J212" s="17">
        <v>41.62</v>
      </c>
      <c r="K212" s="17">
        <v>1.6361000000000001E-2</v>
      </c>
      <c r="L212" s="17">
        <v>9.4470000000000005E-3</v>
      </c>
    </row>
    <row r="213" spans="10:12" x14ac:dyDescent="0.25">
      <c r="J213" s="17">
        <v>41.82</v>
      </c>
      <c r="K213" s="17">
        <v>1.2541999999999999E-2</v>
      </c>
      <c r="L213" s="17">
        <v>6.0800000000000003E-3</v>
      </c>
    </row>
    <row r="214" spans="10:12" x14ac:dyDescent="0.25">
      <c r="J214" s="17">
        <v>42.02</v>
      </c>
      <c r="K214" s="17">
        <v>1.3383000000000001E-2</v>
      </c>
      <c r="L214" s="17">
        <v>5.2490000000000002E-3</v>
      </c>
    </row>
    <row r="215" spans="10:12" x14ac:dyDescent="0.25">
      <c r="J215" s="17">
        <v>42.23</v>
      </c>
      <c r="K215" s="17">
        <v>1.5317000000000001E-2</v>
      </c>
      <c r="L215" s="17">
        <v>7.0280000000000004E-3</v>
      </c>
    </row>
    <row r="216" spans="10:12" x14ac:dyDescent="0.25">
      <c r="J216" s="17">
        <v>42.41</v>
      </c>
      <c r="K216" s="17">
        <v>1.4930000000000001E-2</v>
      </c>
      <c r="L216" s="17">
        <v>6.2849999999999998E-3</v>
      </c>
    </row>
    <row r="217" spans="10:12" x14ac:dyDescent="0.25">
      <c r="J217" s="17">
        <v>42.62</v>
      </c>
      <c r="K217" s="17">
        <v>1.1977E-2</v>
      </c>
      <c r="L217" s="17">
        <v>7.7720000000000003E-3</v>
      </c>
    </row>
    <row r="218" spans="10:12" x14ac:dyDescent="0.25">
      <c r="J218" s="17">
        <v>42.82</v>
      </c>
      <c r="K218" s="17">
        <v>1.7167999999999999E-2</v>
      </c>
      <c r="L218" s="17">
        <v>6.5420000000000001E-3</v>
      </c>
    </row>
    <row r="219" spans="10:12" x14ac:dyDescent="0.25">
      <c r="J219" s="17">
        <v>43.02</v>
      </c>
      <c r="K219" s="17">
        <v>1.6388E-2</v>
      </c>
      <c r="L219" s="17">
        <v>6.3569999999999998E-3</v>
      </c>
    </row>
    <row r="220" spans="10:12" x14ac:dyDescent="0.25">
      <c r="J220" s="17">
        <v>43.22</v>
      </c>
      <c r="K220" s="17">
        <v>1.3979999999999999E-2</v>
      </c>
      <c r="L220" s="17">
        <v>7.1390000000000004E-3</v>
      </c>
    </row>
    <row r="221" spans="10:12" x14ac:dyDescent="0.25">
      <c r="J221" s="17">
        <v>43.43</v>
      </c>
      <c r="K221" s="17">
        <v>1.6511000000000001E-2</v>
      </c>
      <c r="L221" s="17">
        <v>8.0029999999999997E-3</v>
      </c>
    </row>
    <row r="222" spans="10:12" x14ac:dyDescent="0.25">
      <c r="J222" s="17">
        <v>43.61</v>
      </c>
      <c r="K222" s="17">
        <v>1.8558000000000002E-2</v>
      </c>
      <c r="L222" s="17">
        <v>8.6049999999999998E-3</v>
      </c>
    </row>
    <row r="223" spans="10:12" x14ac:dyDescent="0.25">
      <c r="J223" s="17">
        <v>43.8</v>
      </c>
      <c r="K223" s="17">
        <v>2.0303999999999999E-2</v>
      </c>
      <c r="L223" s="17">
        <v>6.7039999999999999E-3</v>
      </c>
    </row>
    <row r="224" spans="10:12" x14ac:dyDescent="0.25">
      <c r="J224" s="17">
        <v>44.02</v>
      </c>
      <c r="K224" s="17">
        <v>1.8224000000000001E-2</v>
      </c>
      <c r="L224" s="17">
        <v>8.5290000000000001E-3</v>
      </c>
    </row>
    <row r="225" spans="10:12" x14ac:dyDescent="0.25">
      <c r="J225" s="17">
        <v>44.22</v>
      </c>
      <c r="K225" s="17">
        <v>1.7824E-2</v>
      </c>
      <c r="L225" s="17">
        <v>8.1989999999999997E-3</v>
      </c>
    </row>
    <row r="226" spans="10:12" x14ac:dyDescent="0.25">
      <c r="J226" s="17">
        <v>44.41</v>
      </c>
      <c r="K226" s="17">
        <v>1.8159999999999999E-2</v>
      </c>
      <c r="L226" s="17">
        <v>4.7149999999999996E-3</v>
      </c>
    </row>
    <row r="227" spans="10:12" x14ac:dyDescent="0.25">
      <c r="J227" s="17">
        <v>44.63</v>
      </c>
      <c r="K227" s="17">
        <v>1.686E-2</v>
      </c>
      <c r="L227" s="17">
        <v>2.7529999999999998E-3</v>
      </c>
    </row>
    <row r="228" spans="10:12" x14ac:dyDescent="0.25">
      <c r="J228" s="17">
        <v>44.8</v>
      </c>
      <c r="K228" s="17">
        <v>1.3856E-2</v>
      </c>
      <c r="L228" s="17">
        <v>7.3509999999999999E-3</v>
      </c>
    </row>
    <row r="229" spans="10:12" x14ac:dyDescent="0.25">
      <c r="J229" s="17">
        <v>45</v>
      </c>
      <c r="K229" s="17">
        <v>1.7285999999999999E-2</v>
      </c>
      <c r="L229" s="17">
        <v>6.6759999999999996E-3</v>
      </c>
    </row>
    <row r="230" spans="10:12" x14ac:dyDescent="0.25">
      <c r="J230" s="17">
        <v>45.22</v>
      </c>
      <c r="K230" s="17">
        <v>1.4035000000000001E-2</v>
      </c>
      <c r="L230" s="17">
        <v>9.6769999999999998E-3</v>
      </c>
    </row>
    <row r="231" spans="10:12" x14ac:dyDescent="0.25">
      <c r="J231" s="17">
        <v>45.42</v>
      </c>
      <c r="K231" s="17">
        <v>1.8742999999999999E-2</v>
      </c>
      <c r="L231" s="17">
        <v>1.7309999999999999E-3</v>
      </c>
    </row>
    <row r="232" spans="10:12" x14ac:dyDescent="0.25">
      <c r="J232" s="17">
        <v>45.63</v>
      </c>
      <c r="K232" s="17">
        <v>1.6489E-2</v>
      </c>
      <c r="L232" s="17">
        <v>9.1579999999999995E-3</v>
      </c>
    </row>
    <row r="233" spans="10:12" x14ac:dyDescent="0.25">
      <c r="J233" s="17">
        <v>45.81</v>
      </c>
      <c r="K233" s="17">
        <v>1.8733E-2</v>
      </c>
      <c r="L233" s="17">
        <v>5.1229999999999999E-3</v>
      </c>
    </row>
    <row r="234" spans="10:12" x14ac:dyDescent="0.25">
      <c r="J234" s="17">
        <v>46.02</v>
      </c>
      <c r="K234" s="17">
        <v>1.5635E-2</v>
      </c>
      <c r="L234" s="17">
        <v>5.3189999999999999E-3</v>
      </c>
    </row>
    <row r="235" spans="10:12" x14ac:dyDescent="0.25">
      <c r="J235" s="17">
        <v>46.22</v>
      </c>
      <c r="K235" s="17">
        <v>1.8832000000000002E-2</v>
      </c>
      <c r="L235" s="17">
        <v>7.3080000000000003E-3</v>
      </c>
    </row>
    <row r="236" spans="10:12" x14ac:dyDescent="0.25">
      <c r="J236" s="17">
        <v>46.42</v>
      </c>
      <c r="K236" s="17">
        <v>1.7579999999999998E-2</v>
      </c>
      <c r="L236" s="17">
        <v>1.1244000000000001E-2</v>
      </c>
    </row>
    <row r="237" spans="10:12" x14ac:dyDescent="0.25">
      <c r="J237" s="17">
        <v>46.61</v>
      </c>
      <c r="K237" s="17">
        <v>1.7453E-2</v>
      </c>
      <c r="L237" s="17">
        <v>3.0309999999999998E-3</v>
      </c>
    </row>
    <row r="238" spans="10:12" x14ac:dyDescent="0.25">
      <c r="J238" s="17">
        <v>46.83</v>
      </c>
      <c r="K238" s="17">
        <v>1.9179000000000002E-2</v>
      </c>
      <c r="L238" s="17">
        <v>3.754E-3</v>
      </c>
    </row>
    <row r="239" spans="10:12" x14ac:dyDescent="0.25">
      <c r="J239" s="17">
        <v>47.01</v>
      </c>
      <c r="K239" s="17">
        <v>1.8478000000000001E-2</v>
      </c>
      <c r="L239" s="17">
        <v>1.0083E-2</v>
      </c>
    </row>
    <row r="240" spans="10:12" x14ac:dyDescent="0.25">
      <c r="J240" s="17">
        <v>47.22</v>
      </c>
      <c r="K240" s="17">
        <v>1.4992999999999999E-2</v>
      </c>
      <c r="L240" s="17">
        <v>1.0244E-2</v>
      </c>
    </row>
    <row r="241" spans="10:12" x14ac:dyDescent="0.25">
      <c r="J241" s="17">
        <v>47.42</v>
      </c>
      <c r="K241" s="17">
        <v>1.7923000000000001E-2</v>
      </c>
      <c r="L241" s="17">
        <v>4.4359999999999998E-3</v>
      </c>
    </row>
    <row r="242" spans="10:12" x14ac:dyDescent="0.25">
      <c r="J242" s="17">
        <v>47.62</v>
      </c>
      <c r="K242" s="17">
        <v>1.4651000000000001E-2</v>
      </c>
      <c r="L242" s="17">
        <v>1.1169E-2</v>
      </c>
    </row>
    <row r="243" spans="10:12" x14ac:dyDescent="0.25">
      <c r="J243" s="17">
        <v>47.83</v>
      </c>
      <c r="K243" s="17">
        <v>1.8429999999999998E-2</v>
      </c>
      <c r="L243" s="17">
        <v>5.1539999999999997E-3</v>
      </c>
    </row>
    <row r="244" spans="10:12" x14ac:dyDescent="0.25">
      <c r="J244" s="17">
        <v>48.01</v>
      </c>
      <c r="K244" s="17">
        <v>1.6646000000000001E-2</v>
      </c>
      <c r="L244" s="17">
        <v>3.7429999999999998E-3</v>
      </c>
    </row>
    <row r="245" spans="10:12" x14ac:dyDescent="0.25">
      <c r="J245" s="17">
        <v>48.22</v>
      </c>
      <c r="K245" s="17">
        <v>1.5906E-2</v>
      </c>
      <c r="L245" s="17">
        <v>5.2789999999999998E-3</v>
      </c>
    </row>
    <row r="246" spans="10:12" x14ac:dyDescent="0.25">
      <c r="J246" s="17">
        <v>48.42</v>
      </c>
      <c r="K246" s="17">
        <v>1.3864E-2</v>
      </c>
      <c r="L246" s="17">
        <v>5.1460000000000004E-3</v>
      </c>
    </row>
    <row r="247" spans="10:12" x14ac:dyDescent="0.25">
      <c r="J247" s="17">
        <v>48.62</v>
      </c>
      <c r="K247" s="17">
        <v>1.4126E-2</v>
      </c>
      <c r="L247" s="17">
        <v>4.4819999999999999E-3</v>
      </c>
    </row>
    <row r="248" spans="10:12" x14ac:dyDescent="0.25">
      <c r="J248" s="17">
        <v>48.82</v>
      </c>
      <c r="K248" s="17">
        <v>1.6996000000000001E-2</v>
      </c>
      <c r="L248" s="17">
        <v>4.2129999999999997E-3</v>
      </c>
    </row>
    <row r="249" spans="10:12" x14ac:dyDescent="0.25">
      <c r="J249" s="17">
        <v>49.01</v>
      </c>
      <c r="K249" s="17">
        <v>1.7663999999999999E-2</v>
      </c>
      <c r="L249" s="17">
        <v>3.2959999999999999E-3</v>
      </c>
    </row>
    <row r="250" spans="10:12" x14ac:dyDescent="0.25">
      <c r="J250" s="17">
        <v>49.21</v>
      </c>
      <c r="K250" s="17">
        <v>1.8134999999999998E-2</v>
      </c>
      <c r="L250" s="17">
        <v>2.8700000000000002E-3</v>
      </c>
    </row>
    <row r="251" spans="10:12" x14ac:dyDescent="0.25">
      <c r="J251" s="17">
        <v>49.42</v>
      </c>
      <c r="K251" s="17">
        <v>1.7448999999999999E-2</v>
      </c>
      <c r="L251" s="17">
        <v>1.0794E-2</v>
      </c>
    </row>
    <row r="252" spans="10:12" x14ac:dyDescent="0.25">
      <c r="J252" s="17">
        <v>49.62</v>
      </c>
      <c r="K252" s="17">
        <v>1.6847000000000001E-2</v>
      </c>
      <c r="L252" s="17">
        <v>8.1099999999999992E-3</v>
      </c>
    </row>
    <row r="253" spans="10:12" x14ac:dyDescent="0.25">
      <c r="J253" s="17">
        <v>49.82</v>
      </c>
      <c r="K253" s="17">
        <v>1.6912E-2</v>
      </c>
      <c r="L253" s="17">
        <v>5.0309999999999999E-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A942A-113F-4FD7-9B4C-4E672CD35EA5}">
  <dimension ref="B1:D11"/>
  <sheetViews>
    <sheetView workbookViewId="0">
      <selection activeCell="I9" sqref="I9"/>
    </sheetView>
  </sheetViews>
  <sheetFormatPr defaultRowHeight="15" x14ac:dyDescent="0.25"/>
  <cols>
    <col min="2" max="4" width="36.42578125" style="23" customWidth="1"/>
  </cols>
  <sheetData>
    <row r="1" spans="2:4" ht="15.75" thickBot="1" x14ac:dyDescent="0.3">
      <c r="B1" s="44" t="s">
        <v>491</v>
      </c>
    </row>
    <row r="2" spans="2:4" ht="15.75" thickBot="1" x14ac:dyDescent="0.3">
      <c r="B2" s="41" t="s">
        <v>465</v>
      </c>
      <c r="C2" s="41" t="s">
        <v>466</v>
      </c>
      <c r="D2" s="41" t="s">
        <v>467</v>
      </c>
    </row>
    <row r="3" spans="2:4" ht="15.75" thickBot="1" x14ac:dyDescent="0.3">
      <c r="B3" s="42" t="s">
        <v>468</v>
      </c>
      <c r="C3" s="43" t="s">
        <v>469</v>
      </c>
      <c r="D3" s="42" t="s">
        <v>470</v>
      </c>
    </row>
    <row r="4" spans="2:4" ht="15.75" thickBot="1" x14ac:dyDescent="0.3">
      <c r="B4" s="42" t="s">
        <v>471</v>
      </c>
      <c r="C4" s="43">
        <v>154</v>
      </c>
      <c r="D4" s="42">
        <v>15</v>
      </c>
    </row>
    <row r="5" spans="2:4" ht="43.5" thickBot="1" x14ac:dyDescent="0.3">
      <c r="B5" s="42" t="s">
        <v>472</v>
      </c>
      <c r="C5" s="43" t="s">
        <v>473</v>
      </c>
      <c r="D5" s="42" t="s">
        <v>474</v>
      </c>
    </row>
    <row r="6" spans="2:4" ht="15.75" thickBot="1" x14ac:dyDescent="0.3">
      <c r="B6" s="42" t="s">
        <v>475</v>
      </c>
      <c r="C6" s="43" t="s">
        <v>476</v>
      </c>
      <c r="D6" s="42" t="s">
        <v>477</v>
      </c>
    </row>
    <row r="7" spans="2:4" ht="15.75" thickBot="1" x14ac:dyDescent="0.3">
      <c r="B7" s="42" t="s">
        <v>478</v>
      </c>
      <c r="C7" s="43" t="s">
        <v>479</v>
      </c>
      <c r="D7" s="42" t="s">
        <v>480</v>
      </c>
    </row>
    <row r="8" spans="2:4" ht="15.75" thickBot="1" x14ac:dyDescent="0.3">
      <c r="B8" s="42" t="s">
        <v>481</v>
      </c>
      <c r="C8" s="43" t="s">
        <v>482</v>
      </c>
      <c r="D8" s="42" t="s">
        <v>483</v>
      </c>
    </row>
    <row r="9" spans="2:4" ht="29.25" thickBot="1" x14ac:dyDescent="0.3">
      <c r="B9" s="42" t="s">
        <v>484</v>
      </c>
      <c r="C9" s="43" t="s">
        <v>485</v>
      </c>
      <c r="D9" s="42" t="s">
        <v>486</v>
      </c>
    </row>
    <row r="10" spans="2:4" ht="15.75" thickBot="1" x14ac:dyDescent="0.3">
      <c r="B10" s="42" t="s">
        <v>487</v>
      </c>
      <c r="C10" s="43" t="s">
        <v>488</v>
      </c>
      <c r="D10" s="42" t="s">
        <v>489</v>
      </c>
    </row>
    <row r="11" spans="2:4" ht="15.75" thickBot="1" x14ac:dyDescent="0.3">
      <c r="B11" s="42" t="s">
        <v>490</v>
      </c>
      <c r="C11" s="43">
        <v>-1.4</v>
      </c>
      <c r="D11" s="42">
        <v>0.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7567D-EA57-4F6E-8B2B-6063D12B6034}">
  <dimension ref="B1:AA5"/>
  <sheetViews>
    <sheetView workbookViewId="0">
      <selection activeCell="AB11" sqref="AB11"/>
    </sheetView>
  </sheetViews>
  <sheetFormatPr defaultRowHeight="15" x14ac:dyDescent="0.25"/>
  <cols>
    <col min="1" max="1" width="9.7109375" customWidth="1"/>
    <col min="2" max="2" width="11.42578125" customWidth="1"/>
    <col min="3" max="3" width="12.85546875" customWidth="1"/>
    <col min="4" max="5" width="11.5703125" customWidth="1"/>
    <col min="13" max="13" width="10.28515625" customWidth="1"/>
    <col min="15" max="15" width="10.140625" customWidth="1"/>
    <col min="16" max="16" width="12.7109375" customWidth="1"/>
    <col min="22" max="22" width="12" customWidth="1"/>
    <col min="23" max="23" width="10.28515625" customWidth="1"/>
    <col min="24" max="24" width="11.42578125" customWidth="1"/>
    <col min="27" max="27" width="10.5703125" customWidth="1"/>
  </cols>
  <sheetData>
    <row r="1" spans="2:27" x14ac:dyDescent="0.25">
      <c r="H1" s="45" t="s">
        <v>495</v>
      </c>
    </row>
    <row r="2" spans="2:27" x14ac:dyDescent="0.25">
      <c r="B2" t="s">
        <v>498</v>
      </c>
    </row>
    <row r="4" spans="2:27" x14ac:dyDescent="0.25">
      <c r="B4" s="23"/>
      <c r="C4" s="23">
        <v>1</v>
      </c>
      <c r="D4" s="23"/>
      <c r="E4" s="23"/>
      <c r="M4" s="23">
        <v>1</v>
      </c>
      <c r="N4" s="23"/>
      <c r="O4" s="23"/>
      <c r="W4">
        <v>1</v>
      </c>
      <c r="X4">
        <v>2</v>
      </c>
    </row>
    <row r="5" spans="2:27" x14ac:dyDescent="0.25">
      <c r="B5" s="23" t="s">
        <v>497</v>
      </c>
      <c r="C5" s="23" t="s">
        <v>492</v>
      </c>
      <c r="D5" s="23" t="s">
        <v>493</v>
      </c>
      <c r="E5" s="23" t="s">
        <v>494</v>
      </c>
      <c r="M5" s="23" t="s">
        <v>496</v>
      </c>
      <c r="N5" s="23" t="s">
        <v>493</v>
      </c>
      <c r="O5" s="23" t="s">
        <v>494</v>
      </c>
      <c r="P5" s="23" t="s">
        <v>497</v>
      </c>
      <c r="V5" s="23" t="s">
        <v>497</v>
      </c>
      <c r="W5" s="23" t="s">
        <v>499</v>
      </c>
      <c r="X5" s="23" t="s">
        <v>500</v>
      </c>
      <c r="Y5" s="23" t="s">
        <v>493</v>
      </c>
      <c r="Z5" s="23" t="s">
        <v>501</v>
      </c>
      <c r="AA5" s="23" t="s">
        <v>50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B01CD-737E-4900-8279-E1C73435B0B3}">
  <dimension ref="B1:AJ253"/>
  <sheetViews>
    <sheetView tabSelected="1" topLeftCell="B1" workbookViewId="0">
      <selection activeCell="AB10" sqref="AB10"/>
    </sheetView>
  </sheetViews>
  <sheetFormatPr defaultRowHeight="15" x14ac:dyDescent="0.25"/>
  <sheetData>
    <row r="1" spans="2:36" x14ac:dyDescent="0.25">
      <c r="B1" s="14" t="s">
        <v>312</v>
      </c>
      <c r="C1" t="s">
        <v>317</v>
      </c>
      <c r="K1" s="14" t="s">
        <v>316</v>
      </c>
      <c r="L1" t="s">
        <v>317</v>
      </c>
      <c r="T1" s="14" t="s">
        <v>318</v>
      </c>
      <c r="W1" t="s">
        <v>317</v>
      </c>
      <c r="AC1" s="14" t="s">
        <v>319</v>
      </c>
      <c r="AF1" t="s">
        <v>317</v>
      </c>
    </row>
    <row r="2" spans="2:36" x14ac:dyDescent="0.25">
      <c r="B2" s="18" t="s">
        <v>305</v>
      </c>
      <c r="C2" s="18" t="s">
        <v>306</v>
      </c>
      <c r="D2" s="18" t="s">
        <v>307</v>
      </c>
      <c r="E2" s="18" t="s">
        <v>308</v>
      </c>
      <c r="F2" s="18" t="s">
        <v>309</v>
      </c>
      <c r="G2" s="18" t="s">
        <v>310</v>
      </c>
      <c r="H2" s="18" t="s">
        <v>311</v>
      </c>
      <c r="K2" s="18" t="s">
        <v>305</v>
      </c>
      <c r="L2" s="18" t="s">
        <v>313</v>
      </c>
      <c r="M2" s="18" t="s">
        <v>314</v>
      </c>
      <c r="N2" s="18" t="s">
        <v>307</v>
      </c>
      <c r="O2" s="18" t="s">
        <v>308</v>
      </c>
      <c r="P2" s="18" t="s">
        <v>309</v>
      </c>
      <c r="Q2" s="18" t="s">
        <v>315</v>
      </c>
      <c r="T2" s="18" t="s">
        <v>305</v>
      </c>
      <c r="U2" s="18" t="s">
        <v>313</v>
      </c>
      <c r="V2" s="18" t="s">
        <v>314</v>
      </c>
      <c r="W2" s="18" t="s">
        <v>307</v>
      </c>
      <c r="X2" s="18" t="s">
        <v>308</v>
      </c>
      <c r="Y2" s="18" t="s">
        <v>309</v>
      </c>
      <c r="Z2" s="18" t="s">
        <v>315</v>
      </c>
      <c r="AC2" s="18" t="s">
        <v>305</v>
      </c>
      <c r="AD2" s="18" t="s">
        <v>313</v>
      </c>
      <c r="AE2" s="18" t="s">
        <v>314</v>
      </c>
      <c r="AF2" s="18" t="s">
        <v>307</v>
      </c>
      <c r="AG2" s="18" t="s">
        <v>308</v>
      </c>
      <c r="AH2" s="18" t="s">
        <v>309</v>
      </c>
      <c r="AI2" s="18" t="s">
        <v>315</v>
      </c>
    </row>
    <row r="3" spans="2:36" x14ac:dyDescent="0.25">
      <c r="B3" s="17"/>
      <c r="C3" s="17">
        <v>50</v>
      </c>
      <c r="D3" s="17">
        <v>20</v>
      </c>
      <c r="E3" s="17">
        <v>10</v>
      </c>
      <c r="F3" s="17">
        <v>5</v>
      </c>
      <c r="G3" s="17">
        <v>2.5</v>
      </c>
      <c r="H3" s="17">
        <v>0</v>
      </c>
      <c r="K3" s="17">
        <v>0</v>
      </c>
      <c r="L3" s="17">
        <v>6.5200000000000002E-4</v>
      </c>
      <c r="M3" s="17">
        <v>-1.8400000000000001E-3</v>
      </c>
      <c r="N3" s="17">
        <v>-2.99E-3</v>
      </c>
      <c r="O3" s="17">
        <v>-1.9E-3</v>
      </c>
      <c r="P3" s="17">
        <v>-2.49E-3</v>
      </c>
      <c r="Q3" s="17">
        <v>-5.5999999999999995E-4</v>
      </c>
      <c r="T3" s="17">
        <v>0</v>
      </c>
      <c r="U3" s="17">
        <v>9.810000000000001E-4</v>
      </c>
      <c r="V3" s="17">
        <v>6.4530000000000004E-3</v>
      </c>
      <c r="W3" s="17">
        <v>3.3809999999999999E-3</v>
      </c>
      <c r="X3" s="17">
        <v>6.8399999999999997E-3</v>
      </c>
      <c r="Y3" s="17">
        <v>4.7369999999999999E-3</v>
      </c>
      <c r="Z3" s="17">
        <v>8.4950000000000008E-3</v>
      </c>
      <c r="AA3" s="14" t="s">
        <v>463</v>
      </c>
      <c r="AC3" s="17">
        <v>0</v>
      </c>
      <c r="AD3" s="17">
        <v>3.8899999999999998E-3</v>
      </c>
      <c r="AE3" s="17">
        <v>1.4139999999999999E-3</v>
      </c>
      <c r="AF3" s="17">
        <v>2.5560000000000001E-3</v>
      </c>
      <c r="AG3" s="17">
        <v>-3.8000000000000002E-4</v>
      </c>
      <c r="AH3" s="17">
        <v>2.9916000000000002E-2</v>
      </c>
      <c r="AI3" s="17">
        <v>1.4366E-2</v>
      </c>
      <c r="AJ3" s="14" t="s">
        <v>463</v>
      </c>
    </row>
    <row r="4" spans="2:36" x14ac:dyDescent="0.25">
      <c r="B4" s="17">
        <v>0</v>
      </c>
      <c r="C4" s="17">
        <v>1.16E-4</v>
      </c>
      <c r="D4" s="17">
        <v>1.9810000000000001E-3</v>
      </c>
      <c r="E4" s="17">
        <v>2.4710000000000001E-3</v>
      </c>
      <c r="F4" s="17">
        <v>0</v>
      </c>
      <c r="G4" s="17">
        <v>4.64E-4</v>
      </c>
      <c r="H4" s="17">
        <v>2.2613999999999999E-2</v>
      </c>
      <c r="K4" s="17">
        <v>0.2</v>
      </c>
      <c r="L4" s="17">
        <v>0.97231999999999996</v>
      </c>
      <c r="M4" s="17">
        <v>0.797157</v>
      </c>
      <c r="N4" s="17">
        <v>0.44273299999999999</v>
      </c>
      <c r="O4" s="17">
        <v>0.25753900000000002</v>
      </c>
      <c r="P4" s="17">
        <v>7.3280999999999999E-2</v>
      </c>
      <c r="Q4" s="17">
        <v>-1.312E-2</v>
      </c>
      <c r="T4" s="17">
        <v>0.2</v>
      </c>
      <c r="U4" s="17">
        <v>0.49307600000000001</v>
      </c>
      <c r="V4" s="17">
        <v>0.19903499999999999</v>
      </c>
      <c r="W4" s="17">
        <v>9.8392999999999994E-2</v>
      </c>
      <c r="X4" s="17">
        <v>3.5679000000000002E-2</v>
      </c>
      <c r="Y4" s="17">
        <v>5.5789999999999998E-3</v>
      </c>
      <c r="Z4" s="17">
        <v>3.9240000000000004E-3</v>
      </c>
      <c r="AC4" s="17">
        <v>0.2</v>
      </c>
      <c r="AD4" s="17">
        <v>9.6849000000000005E-2</v>
      </c>
      <c r="AE4" s="17">
        <v>2.1676999999999998E-2</v>
      </c>
      <c r="AF4" s="17">
        <v>-9.3000000000000005E-4</v>
      </c>
      <c r="AG4" s="17">
        <v>-2.349E-2</v>
      </c>
      <c r="AH4" s="17">
        <v>2.0000000000000002E-5</v>
      </c>
      <c r="AI4" s="17">
        <v>7.5600000000000005E-4</v>
      </c>
    </row>
    <row r="5" spans="2:36" x14ac:dyDescent="0.25">
      <c r="B5" s="17">
        <v>0.2</v>
      </c>
      <c r="C5" s="17">
        <v>0.97338499999999994</v>
      </c>
      <c r="D5" s="17">
        <v>0.814975</v>
      </c>
      <c r="E5" s="17">
        <v>0.47309899999999999</v>
      </c>
      <c r="F5" s="17">
        <v>9.8364999999999994E-2</v>
      </c>
      <c r="G5" s="17">
        <v>0.02</v>
      </c>
      <c r="H5" s="17">
        <v>4.2830000000000003E-3</v>
      </c>
      <c r="I5" s="14" t="s">
        <v>463</v>
      </c>
      <c r="K5" s="17">
        <v>0.4</v>
      </c>
      <c r="L5" s="17">
        <v>0.99681200000000003</v>
      </c>
      <c r="M5" s="17">
        <v>0.86141599999999996</v>
      </c>
      <c r="N5" s="17">
        <v>0.635185</v>
      </c>
      <c r="O5" s="17">
        <v>0.403285</v>
      </c>
      <c r="P5" s="17">
        <v>0.157801</v>
      </c>
      <c r="Q5" s="17">
        <v>-9.0799999999999995E-3</v>
      </c>
      <c r="R5" s="14" t="s">
        <v>463</v>
      </c>
      <c r="T5" s="17">
        <v>0.4</v>
      </c>
      <c r="U5" s="17">
        <v>0.57522300000000004</v>
      </c>
      <c r="V5" s="17">
        <v>0.25274400000000002</v>
      </c>
      <c r="W5" s="17">
        <v>0.13519600000000001</v>
      </c>
      <c r="X5" s="17">
        <v>5.3309000000000002E-2</v>
      </c>
      <c r="Y5" s="17">
        <v>2.0264999999999998E-2</v>
      </c>
      <c r="Z5" s="17">
        <v>-1.5200000000000001E-3</v>
      </c>
      <c r="AC5" s="17">
        <v>0.4</v>
      </c>
      <c r="AD5" s="17">
        <v>0.130833</v>
      </c>
      <c r="AE5" s="17">
        <v>3.0542E-2</v>
      </c>
      <c r="AF5" s="17">
        <v>-5.3E-3</v>
      </c>
      <c r="AG5" s="17">
        <v>-1.9560000000000001E-2</v>
      </c>
      <c r="AH5" s="17">
        <v>3.8430000000000001E-3</v>
      </c>
      <c r="AI5" s="17">
        <v>2.4450000000000001E-3</v>
      </c>
    </row>
    <row r="6" spans="2:36" x14ac:dyDescent="0.25">
      <c r="B6" s="17">
        <v>0.4</v>
      </c>
      <c r="C6" s="17">
        <v>1.002929</v>
      </c>
      <c r="D6" s="17">
        <v>0.91750900000000002</v>
      </c>
      <c r="E6" s="17">
        <v>0.70766399999999996</v>
      </c>
      <c r="F6" s="17">
        <v>0.29841499999999999</v>
      </c>
      <c r="G6" s="17">
        <v>7.9172000000000006E-2</v>
      </c>
      <c r="H6" s="17">
        <v>6.1219999999999998E-3</v>
      </c>
      <c r="K6" s="17">
        <v>0.6</v>
      </c>
      <c r="L6" s="17">
        <v>1.006257</v>
      </c>
      <c r="M6" s="17">
        <v>0.87857099999999999</v>
      </c>
      <c r="N6" s="17">
        <v>0.70691999999999999</v>
      </c>
      <c r="O6" s="17">
        <v>0.497228</v>
      </c>
      <c r="P6" s="17">
        <v>0.23724400000000001</v>
      </c>
      <c r="Q6" s="17">
        <v>-1.274E-2</v>
      </c>
      <c r="T6" s="17">
        <v>0.59</v>
      </c>
      <c r="U6" s="17">
        <v>0.612564</v>
      </c>
      <c r="V6" s="17">
        <v>0.27972599999999997</v>
      </c>
      <c r="W6" s="17">
        <v>0.14974799999999999</v>
      </c>
      <c r="X6" s="17">
        <v>5.7403999999999997E-2</v>
      </c>
      <c r="Y6" s="17">
        <v>2.0566999999999998E-2</v>
      </c>
      <c r="Z6" s="17">
        <v>2.1229999999999999E-3</v>
      </c>
      <c r="AC6" s="17">
        <v>0.6</v>
      </c>
      <c r="AD6" s="17">
        <v>0.147536</v>
      </c>
      <c r="AE6" s="17">
        <v>3.7199999999999997E-2</v>
      </c>
      <c r="AF6" s="17">
        <v>-3.8000000000000002E-4</v>
      </c>
      <c r="AG6" s="17">
        <v>-1.8100000000000002E-2</v>
      </c>
      <c r="AH6" s="17">
        <v>-5.4000000000000001E-4</v>
      </c>
      <c r="AI6" s="17">
        <v>1.7699999999999999E-4</v>
      </c>
    </row>
    <row r="7" spans="2:36" x14ac:dyDescent="0.25">
      <c r="B7" s="17">
        <v>0.59</v>
      </c>
      <c r="C7" s="17">
        <v>1.0101789999999999</v>
      </c>
      <c r="D7" s="17">
        <v>0.93806900000000004</v>
      </c>
      <c r="E7" s="17">
        <v>0.79881400000000002</v>
      </c>
      <c r="F7" s="17">
        <v>0.44639800000000002</v>
      </c>
      <c r="G7" s="17">
        <v>0.17024300000000001</v>
      </c>
      <c r="H7" s="17">
        <v>6.9410000000000001E-3</v>
      </c>
      <c r="K7" s="17">
        <v>0.79</v>
      </c>
      <c r="L7" s="17">
        <v>1.0134350000000001</v>
      </c>
      <c r="M7" s="17">
        <v>0.88022299999999998</v>
      </c>
      <c r="N7" s="17">
        <v>0.73743599999999998</v>
      </c>
      <c r="O7" s="17">
        <v>0.55479199999999995</v>
      </c>
      <c r="P7" s="17">
        <v>0.28470099999999998</v>
      </c>
      <c r="Q7" s="17">
        <v>-7.9100000000000004E-3</v>
      </c>
      <c r="T7" s="17">
        <v>0.81</v>
      </c>
      <c r="U7" s="17">
        <v>0.62877000000000005</v>
      </c>
      <c r="V7" s="17">
        <v>0.29641899999999999</v>
      </c>
      <c r="W7" s="17">
        <v>0.165381</v>
      </c>
      <c r="X7" s="17">
        <v>6.7745E-2</v>
      </c>
      <c r="Y7" s="17">
        <v>2.4937000000000001E-2</v>
      </c>
      <c r="Z7" s="17">
        <v>2.676E-3</v>
      </c>
      <c r="AC7" s="17">
        <v>0.81</v>
      </c>
      <c r="AD7" s="17">
        <v>0.15421899999999999</v>
      </c>
      <c r="AE7" s="17">
        <v>3.5345000000000001E-2</v>
      </c>
      <c r="AF7" s="17">
        <v>4.4120000000000001E-3</v>
      </c>
      <c r="AG7" s="17">
        <v>-2.0570000000000001E-2</v>
      </c>
      <c r="AH7" s="17">
        <v>1.6459999999999999E-3</v>
      </c>
      <c r="AI7" s="17">
        <v>9.9080000000000001E-3</v>
      </c>
    </row>
    <row r="8" spans="2:36" x14ac:dyDescent="0.25">
      <c r="B8" s="17">
        <v>0.81</v>
      </c>
      <c r="C8" s="17">
        <v>1.011522</v>
      </c>
      <c r="D8" s="17">
        <v>0.943075</v>
      </c>
      <c r="E8" s="17">
        <v>0.83533599999999997</v>
      </c>
      <c r="F8" s="17">
        <v>0.56880699999999995</v>
      </c>
      <c r="G8" s="17">
        <v>0.25889200000000001</v>
      </c>
      <c r="H8" s="17">
        <v>1.2789999999999999E-2</v>
      </c>
      <c r="K8" s="17">
        <v>0.99</v>
      </c>
      <c r="L8" s="17">
        <v>1.014713</v>
      </c>
      <c r="M8" s="17">
        <v>0.88530299999999995</v>
      </c>
      <c r="N8" s="17">
        <v>0.74645099999999998</v>
      </c>
      <c r="O8" s="17">
        <v>0.58481099999999997</v>
      </c>
      <c r="P8" s="17">
        <v>0.32878200000000002</v>
      </c>
      <c r="Q8" s="17">
        <v>-8.5599999999999999E-3</v>
      </c>
      <c r="T8" s="17">
        <v>1.01</v>
      </c>
      <c r="U8" s="17">
        <v>0.64393400000000001</v>
      </c>
      <c r="V8" s="17">
        <v>0.305529</v>
      </c>
      <c r="W8" s="17">
        <v>0.168208</v>
      </c>
      <c r="X8" s="17">
        <v>7.1376999999999996E-2</v>
      </c>
      <c r="Y8" s="17">
        <v>2.6889E-2</v>
      </c>
      <c r="Z8" s="17">
        <v>7.8700000000000005E-4</v>
      </c>
      <c r="AC8" s="17">
        <v>1.01</v>
      </c>
      <c r="AD8" s="17">
        <v>0.156495</v>
      </c>
      <c r="AE8" s="17">
        <v>3.7846999999999999E-2</v>
      </c>
      <c r="AF8" s="17">
        <v>2.1810000000000002E-3</v>
      </c>
      <c r="AG8" s="17">
        <v>-1.533E-2</v>
      </c>
      <c r="AH8" s="17">
        <v>3.2829999999999999E-3</v>
      </c>
      <c r="AI8" s="17">
        <v>2.2290000000000001E-3</v>
      </c>
    </row>
    <row r="9" spans="2:36" x14ac:dyDescent="0.25">
      <c r="B9" s="17">
        <v>1.01</v>
      </c>
      <c r="C9" s="17">
        <v>1.012346</v>
      </c>
      <c r="D9" s="17">
        <v>0.94957199999999997</v>
      </c>
      <c r="E9" s="17">
        <v>0.84607699999999997</v>
      </c>
      <c r="F9" s="17">
        <v>0.640432</v>
      </c>
      <c r="G9" s="17">
        <v>0.33148699999999998</v>
      </c>
      <c r="H9" s="17">
        <v>1.0071E-2</v>
      </c>
      <c r="K9" s="17">
        <v>1.21</v>
      </c>
      <c r="L9" s="17">
        <v>1.0155749999999999</v>
      </c>
      <c r="M9" s="17">
        <v>0.88802700000000001</v>
      </c>
      <c r="N9" s="17">
        <v>0.75306499999999998</v>
      </c>
      <c r="O9" s="17">
        <v>0.60360899999999995</v>
      </c>
      <c r="P9" s="17">
        <v>0.36244300000000002</v>
      </c>
      <c r="Q9" s="17">
        <v>-1.027E-2</v>
      </c>
      <c r="T9" s="17">
        <v>1.2</v>
      </c>
      <c r="U9" s="17">
        <v>0.65272399999999997</v>
      </c>
      <c r="V9" s="17">
        <v>0.31267099999999998</v>
      </c>
      <c r="W9" s="17">
        <v>0.16650200000000001</v>
      </c>
      <c r="X9" s="17">
        <v>7.1585999999999997E-2</v>
      </c>
      <c r="Y9" s="17">
        <v>2.3852999999999999E-2</v>
      </c>
      <c r="Z9" s="17">
        <v>4.5339999999999998E-3</v>
      </c>
      <c r="AC9" s="17">
        <v>1.21</v>
      </c>
      <c r="AD9" s="17">
        <v>0.159724</v>
      </c>
      <c r="AE9" s="17">
        <v>3.6866000000000003E-2</v>
      </c>
      <c r="AF9" s="17">
        <v>2.5890000000000002E-3</v>
      </c>
      <c r="AG9" s="17">
        <v>-2.1479999999999999E-2</v>
      </c>
      <c r="AH9" s="17">
        <v>2.3159999999999999E-3</v>
      </c>
      <c r="AI9" s="17">
        <v>9.3109999999999998E-3</v>
      </c>
    </row>
    <row r="10" spans="2:36" x14ac:dyDescent="0.25">
      <c r="B10" s="17">
        <v>1.21</v>
      </c>
      <c r="C10" s="17">
        <v>1.011463</v>
      </c>
      <c r="D10" s="17">
        <v>0.94771899999999998</v>
      </c>
      <c r="E10" s="17">
        <v>0.85338400000000003</v>
      </c>
      <c r="F10" s="17">
        <v>0.67884999999999995</v>
      </c>
      <c r="G10" s="17">
        <v>0.389733</v>
      </c>
      <c r="H10" s="17">
        <v>1.7169E-2</v>
      </c>
      <c r="K10" s="17">
        <v>1.4</v>
      </c>
      <c r="L10" s="17">
        <v>1.015997</v>
      </c>
      <c r="M10" s="17">
        <v>0.89003299999999996</v>
      </c>
      <c r="N10" s="17">
        <v>0.75242200000000004</v>
      </c>
      <c r="O10" s="17">
        <v>0.61096799999999996</v>
      </c>
      <c r="P10" s="17">
        <v>0.38353799999999999</v>
      </c>
      <c r="Q10" s="17">
        <v>-6.8900000000000003E-3</v>
      </c>
      <c r="T10" s="17">
        <v>1.4</v>
      </c>
      <c r="U10" s="17">
        <v>0.65762399999999999</v>
      </c>
      <c r="V10" s="17">
        <v>0.31503799999999998</v>
      </c>
      <c r="W10" s="17">
        <v>0.173349</v>
      </c>
      <c r="X10" s="17">
        <v>7.0268999999999998E-2</v>
      </c>
      <c r="Y10" s="17">
        <v>2.5499999999999998E-2</v>
      </c>
      <c r="Z10" s="17">
        <v>8.1800000000000004E-4</v>
      </c>
      <c r="AC10" s="17">
        <v>1.4</v>
      </c>
      <c r="AD10" s="17">
        <v>0.17169999999999999</v>
      </c>
      <c r="AE10" s="17">
        <v>3.7852999999999998E-2</v>
      </c>
      <c r="AF10" s="17">
        <v>5.0080000000000003E-3</v>
      </c>
      <c r="AG10" s="17">
        <v>-1.8769999999999998E-2</v>
      </c>
      <c r="AH10" s="17">
        <v>1.6800000000000001E-3</v>
      </c>
      <c r="AI10" s="17">
        <v>9.92E-3</v>
      </c>
    </row>
    <row r="11" spans="2:36" x14ac:dyDescent="0.25">
      <c r="B11" s="17">
        <v>1.4</v>
      </c>
      <c r="C11" s="17">
        <v>1.0209220000000001</v>
      </c>
      <c r="D11" s="17">
        <v>0.95194199999999995</v>
      </c>
      <c r="E11" s="17">
        <v>0.85985299999999998</v>
      </c>
      <c r="F11" s="17">
        <v>0.70950899999999995</v>
      </c>
      <c r="G11" s="17">
        <v>0.43171900000000002</v>
      </c>
      <c r="H11" s="17">
        <v>1.8790999999999999E-2</v>
      </c>
      <c r="K11" s="17">
        <v>1.6</v>
      </c>
      <c r="L11" s="17">
        <v>1.0163139999999999</v>
      </c>
      <c r="M11" s="17">
        <v>0.89018799999999998</v>
      </c>
      <c r="N11" s="17">
        <v>0.75346500000000005</v>
      </c>
      <c r="O11" s="17">
        <v>0.62462499999999999</v>
      </c>
      <c r="P11" s="17">
        <v>0.40098400000000001</v>
      </c>
      <c r="Q11" s="17">
        <v>-9.0100000000000006E-3</v>
      </c>
      <c r="T11" s="17">
        <v>1.6</v>
      </c>
      <c r="U11" s="17">
        <v>0.65287399999999995</v>
      </c>
      <c r="V11" s="17">
        <v>0.31624799999999997</v>
      </c>
      <c r="W11" s="17">
        <v>0.17576</v>
      </c>
      <c r="X11" s="17">
        <v>7.0977999999999999E-2</v>
      </c>
      <c r="Y11" s="17">
        <v>2.7102999999999999E-2</v>
      </c>
      <c r="Z11" s="17">
        <v>7.2779999999999997E-3</v>
      </c>
      <c r="AC11" s="17">
        <v>1.6</v>
      </c>
      <c r="AD11" s="17">
        <v>0.16265399999999999</v>
      </c>
      <c r="AE11" s="17">
        <v>3.4036999999999998E-2</v>
      </c>
      <c r="AF11" s="17">
        <v>6.587E-3</v>
      </c>
      <c r="AG11" s="17">
        <v>-1.8710000000000001E-2</v>
      </c>
      <c r="AH11" s="17">
        <v>-1.4499999999999999E-3</v>
      </c>
      <c r="AI11" s="17">
        <v>1.0447E-2</v>
      </c>
    </row>
    <row r="12" spans="2:36" x14ac:dyDescent="0.25">
      <c r="B12" s="17">
        <v>1.6</v>
      </c>
      <c r="C12" s="17">
        <v>1.0148269999999999</v>
      </c>
      <c r="D12" s="17">
        <v>0.95638900000000004</v>
      </c>
      <c r="E12" s="17">
        <v>0.86092000000000002</v>
      </c>
      <c r="F12" s="17">
        <v>0.72125799999999995</v>
      </c>
      <c r="G12" s="17">
        <v>0.469306</v>
      </c>
      <c r="H12" s="17">
        <v>1.4269E-2</v>
      </c>
      <c r="K12" s="17">
        <v>1.8</v>
      </c>
      <c r="L12" s="17">
        <v>1.02017</v>
      </c>
      <c r="M12" s="17">
        <v>0.89001600000000003</v>
      </c>
      <c r="N12" s="17">
        <v>0.75636700000000001</v>
      </c>
      <c r="O12" s="17">
        <v>0.62861800000000001</v>
      </c>
      <c r="P12" s="17">
        <v>0.41084599999999999</v>
      </c>
      <c r="Q12" s="17">
        <v>-3.3600000000000001E-3</v>
      </c>
      <c r="T12" s="17">
        <v>1.79</v>
      </c>
      <c r="U12" s="17">
        <v>0.66092399999999996</v>
      </c>
      <c r="V12" s="17">
        <v>0.31597900000000001</v>
      </c>
      <c r="W12" s="17">
        <v>0.175375</v>
      </c>
      <c r="X12" s="17">
        <v>7.0610999999999993E-2</v>
      </c>
      <c r="Y12" s="17">
        <v>2.5014000000000002E-2</v>
      </c>
      <c r="Z12" s="17">
        <v>5.8979999999999996E-3</v>
      </c>
      <c r="AC12" s="17">
        <v>1.8</v>
      </c>
      <c r="AD12" s="17">
        <v>0.16749</v>
      </c>
      <c r="AE12" s="17">
        <v>3.7928000000000003E-2</v>
      </c>
      <c r="AF12" s="17">
        <v>3.9100000000000003E-3</v>
      </c>
      <c r="AG12" s="17">
        <v>-1.8759999999999999E-2</v>
      </c>
      <c r="AH12" s="17">
        <v>-4.6999999999999999E-4</v>
      </c>
      <c r="AI12" s="17">
        <v>8.2699999999999996E-3</v>
      </c>
    </row>
    <row r="13" spans="2:36" x14ac:dyDescent="0.25">
      <c r="B13" s="17">
        <v>1.81</v>
      </c>
      <c r="C13" s="17">
        <v>1.019204</v>
      </c>
      <c r="D13" s="17">
        <v>0.95569099999999996</v>
      </c>
      <c r="E13" s="17">
        <v>0.85881099999999999</v>
      </c>
      <c r="F13" s="17">
        <v>0.73071900000000001</v>
      </c>
      <c r="G13" s="17">
        <v>0.49718899999999999</v>
      </c>
      <c r="H13" s="17">
        <v>1.4860999999999999E-2</v>
      </c>
      <c r="K13" s="17">
        <v>2.0099999999999998</v>
      </c>
      <c r="L13" s="17">
        <v>1.0173540000000001</v>
      </c>
      <c r="M13" s="17">
        <v>0.88900299999999999</v>
      </c>
      <c r="N13" s="17">
        <v>0.75629100000000005</v>
      </c>
      <c r="O13" s="17">
        <v>0.62836899999999996</v>
      </c>
      <c r="P13" s="17">
        <v>0.42483300000000002</v>
      </c>
      <c r="Q13" s="17">
        <v>-5.0800000000000003E-3</v>
      </c>
      <c r="T13" s="17">
        <v>2.0099999999999998</v>
      </c>
      <c r="U13" s="17">
        <v>0.66234999999999999</v>
      </c>
      <c r="V13" s="17">
        <v>0.31618299999999999</v>
      </c>
      <c r="W13" s="17">
        <v>0.17333499999999999</v>
      </c>
      <c r="X13" s="17">
        <v>7.4662000000000006E-2</v>
      </c>
      <c r="Y13" s="17">
        <v>2.5395000000000001E-2</v>
      </c>
      <c r="Z13" s="17">
        <v>2.5200000000000001E-3</v>
      </c>
      <c r="AC13" s="17">
        <v>2.0099999999999998</v>
      </c>
      <c r="AD13" s="17">
        <v>0.168848</v>
      </c>
      <c r="AE13" s="17">
        <v>4.1783000000000001E-2</v>
      </c>
      <c r="AF13" s="17">
        <v>7.1139999999999997E-3</v>
      </c>
      <c r="AG13" s="17">
        <v>-1.823E-2</v>
      </c>
      <c r="AH13" s="17">
        <v>2.4399999999999999E-4</v>
      </c>
      <c r="AI13" s="17">
        <v>3.3700000000000002E-3</v>
      </c>
    </row>
    <row r="14" spans="2:36" x14ac:dyDescent="0.25">
      <c r="B14" s="17">
        <v>2.0099999999999998</v>
      </c>
      <c r="C14" s="17">
        <v>1.0164629999999999</v>
      </c>
      <c r="D14" s="17">
        <v>0.95230800000000004</v>
      </c>
      <c r="E14" s="17">
        <v>0.86241400000000001</v>
      </c>
      <c r="F14" s="17">
        <v>0.73758000000000001</v>
      </c>
      <c r="G14" s="17">
        <v>0.52276400000000001</v>
      </c>
      <c r="H14" s="17">
        <v>1.6979999999999999E-2</v>
      </c>
      <c r="K14" s="17">
        <v>2.21</v>
      </c>
      <c r="L14" s="17">
        <v>1.014832</v>
      </c>
      <c r="M14" s="17">
        <v>0.89097899999999997</v>
      </c>
      <c r="N14" s="17">
        <v>0.75645399999999996</v>
      </c>
      <c r="O14" s="17">
        <v>0.63136400000000004</v>
      </c>
      <c r="P14" s="17">
        <v>0.42589100000000002</v>
      </c>
      <c r="Q14" s="17">
        <v>-4.2599999999999999E-3</v>
      </c>
      <c r="T14" s="17">
        <v>2.21</v>
      </c>
      <c r="U14" s="17">
        <v>0.66103299999999998</v>
      </c>
      <c r="V14" s="17">
        <v>0.31872299999999998</v>
      </c>
      <c r="W14" s="17">
        <v>0.17361399999999999</v>
      </c>
      <c r="X14" s="17">
        <v>7.5734999999999997E-2</v>
      </c>
      <c r="Y14" s="17">
        <v>2.5586999999999999E-2</v>
      </c>
      <c r="Z14" s="17">
        <v>8.1689999999999992E-3</v>
      </c>
      <c r="AC14" s="17">
        <v>2.21</v>
      </c>
      <c r="AD14" s="17">
        <v>0.16872400000000001</v>
      </c>
      <c r="AE14" s="17">
        <v>3.6119999999999999E-2</v>
      </c>
      <c r="AF14" s="17">
        <v>6.1479999999999998E-3</v>
      </c>
      <c r="AG14" s="17">
        <v>-1.269E-2</v>
      </c>
      <c r="AH14" s="17">
        <v>-2.5200000000000001E-3</v>
      </c>
      <c r="AI14" s="17">
        <v>1.2631E-2</v>
      </c>
    </row>
    <row r="15" spans="2:36" x14ac:dyDescent="0.25">
      <c r="B15" s="17">
        <v>2.21</v>
      </c>
      <c r="C15" s="17">
        <v>1.018113</v>
      </c>
      <c r="D15" s="17">
        <v>0.95696400000000004</v>
      </c>
      <c r="E15" s="17">
        <v>0.86237699999999995</v>
      </c>
      <c r="F15" s="17">
        <v>0.74199400000000004</v>
      </c>
      <c r="G15" s="17">
        <v>0.54029400000000005</v>
      </c>
      <c r="H15" s="17">
        <v>1.1220000000000001E-2</v>
      </c>
      <c r="K15" s="17">
        <v>2.4</v>
      </c>
      <c r="L15" s="17">
        <v>1.016526</v>
      </c>
      <c r="M15" s="17">
        <v>0.88997899999999996</v>
      </c>
      <c r="N15" s="17">
        <v>0.75658899999999996</v>
      </c>
      <c r="O15" s="17">
        <v>0.63167300000000004</v>
      </c>
      <c r="P15" s="17">
        <v>0.43413499999999999</v>
      </c>
      <c r="Q15" s="17">
        <v>-3.81E-3</v>
      </c>
      <c r="T15" s="17">
        <v>2.4</v>
      </c>
      <c r="U15" s="17">
        <v>0.66466400000000003</v>
      </c>
      <c r="V15" s="17">
        <v>0.31504399999999999</v>
      </c>
      <c r="W15" s="17">
        <v>0.17086999999999999</v>
      </c>
      <c r="X15" s="17">
        <v>7.0255999999999999E-2</v>
      </c>
      <c r="Y15" s="17">
        <v>2.6311999999999999E-2</v>
      </c>
      <c r="Z15" s="17">
        <v>2.96E-3</v>
      </c>
      <c r="AC15" s="17">
        <v>2.4</v>
      </c>
      <c r="AD15" s="17">
        <v>0.173901</v>
      </c>
      <c r="AE15" s="17">
        <v>4.2077999999999997E-2</v>
      </c>
      <c r="AF15" s="17">
        <v>6.5230000000000002E-3</v>
      </c>
      <c r="AG15" s="17">
        <v>-1.355E-2</v>
      </c>
      <c r="AH15" s="17">
        <v>1.2300000000000001E-4</v>
      </c>
      <c r="AI15" s="17">
        <v>9.9769999999999998E-3</v>
      </c>
    </row>
    <row r="16" spans="2:36" x14ac:dyDescent="0.25">
      <c r="B16" s="17">
        <v>2.4</v>
      </c>
      <c r="C16" s="17">
        <v>1.017663</v>
      </c>
      <c r="D16" s="17">
        <v>0.95433699999999999</v>
      </c>
      <c r="E16" s="17">
        <v>0.86327699999999996</v>
      </c>
      <c r="F16" s="17">
        <v>0.74645099999999998</v>
      </c>
      <c r="G16" s="17">
        <v>0.552902</v>
      </c>
      <c r="H16" s="17">
        <v>1.5358999999999999E-2</v>
      </c>
      <c r="K16" s="17">
        <v>2.6</v>
      </c>
      <c r="L16" s="17">
        <v>1.020597</v>
      </c>
      <c r="M16" s="17">
        <v>0.89008699999999996</v>
      </c>
      <c r="N16" s="17">
        <v>0.75350200000000001</v>
      </c>
      <c r="O16" s="17">
        <v>0.63157600000000003</v>
      </c>
      <c r="P16" s="17">
        <v>0.43604100000000001</v>
      </c>
      <c r="Q16" s="17">
        <v>-1.91E-3</v>
      </c>
      <c r="T16" s="17">
        <v>2.6</v>
      </c>
      <c r="U16" s="17">
        <v>0.66386199999999995</v>
      </c>
      <c r="V16" s="17">
        <v>0.31376500000000002</v>
      </c>
      <c r="W16" s="17">
        <v>0.17490900000000001</v>
      </c>
      <c r="X16" s="17">
        <v>7.4439000000000005E-2</v>
      </c>
      <c r="Y16" s="17">
        <v>2.5559999999999999E-2</v>
      </c>
      <c r="Z16" s="17">
        <v>2.4109999999999999E-3</v>
      </c>
      <c r="AC16" s="17">
        <v>2.6</v>
      </c>
      <c r="AD16" s="17">
        <v>0.17241999999999999</v>
      </c>
      <c r="AE16" s="17">
        <v>4.0035000000000001E-2</v>
      </c>
      <c r="AF16" s="17">
        <v>5.6699999999999997E-3</v>
      </c>
      <c r="AG16" s="17">
        <v>-1.678E-2</v>
      </c>
      <c r="AH16" s="17">
        <v>2.0590000000000001E-3</v>
      </c>
      <c r="AI16" s="17">
        <v>8.0610000000000005E-3</v>
      </c>
    </row>
    <row r="17" spans="2:35" x14ac:dyDescent="0.25">
      <c r="B17" s="17">
        <v>2.6</v>
      </c>
      <c r="C17" s="17">
        <v>1.022465</v>
      </c>
      <c r="D17" s="17">
        <v>0.95368900000000001</v>
      </c>
      <c r="E17" s="17">
        <v>0.861626</v>
      </c>
      <c r="F17" s="17">
        <v>0.749942</v>
      </c>
      <c r="G17" s="17">
        <v>0.56270299999999995</v>
      </c>
      <c r="H17" s="17">
        <v>1.6923000000000001E-2</v>
      </c>
      <c r="K17" s="17">
        <v>2.8</v>
      </c>
      <c r="L17" s="17">
        <v>1.0131950000000001</v>
      </c>
      <c r="M17" s="17">
        <v>0.89073500000000005</v>
      </c>
      <c r="N17" s="17">
        <v>0.75664299999999995</v>
      </c>
      <c r="O17" s="17">
        <v>0.63475199999999998</v>
      </c>
      <c r="P17" s="17">
        <v>0.43191800000000002</v>
      </c>
      <c r="Q17" s="17">
        <v>-5.4000000000000003E-3</v>
      </c>
      <c r="T17" s="17">
        <v>2.8</v>
      </c>
      <c r="U17" s="17">
        <v>0.66203199999999995</v>
      </c>
      <c r="V17" s="17">
        <v>0.318689</v>
      </c>
      <c r="W17" s="17">
        <v>0.177928</v>
      </c>
      <c r="X17" s="17">
        <v>7.3804999999999996E-2</v>
      </c>
      <c r="Y17" s="17">
        <v>2.3734999999999999E-2</v>
      </c>
      <c r="Z17" s="17">
        <v>4.7720000000000002E-3</v>
      </c>
      <c r="AC17" s="17">
        <v>2.8</v>
      </c>
      <c r="AD17" s="17">
        <v>0.170791</v>
      </c>
      <c r="AE17" s="17">
        <v>4.2965999999999997E-2</v>
      </c>
      <c r="AF17" s="17">
        <v>4.5510000000000004E-3</v>
      </c>
      <c r="AG17" s="17">
        <v>-1.4279999999999999E-2</v>
      </c>
      <c r="AH17" s="17">
        <v>-1.3999999999999999E-4</v>
      </c>
      <c r="AI17" s="17">
        <v>9.8200000000000006E-3</v>
      </c>
    </row>
    <row r="18" spans="2:35" x14ac:dyDescent="0.25">
      <c r="B18" s="17">
        <v>2.8</v>
      </c>
      <c r="C18" s="17">
        <v>1.014211</v>
      </c>
      <c r="D18" s="17">
        <v>0.95119900000000002</v>
      </c>
      <c r="E18" s="17">
        <v>0.86264300000000005</v>
      </c>
      <c r="F18" s="17">
        <v>0.74793799999999999</v>
      </c>
      <c r="G18" s="17">
        <v>0.564944</v>
      </c>
      <c r="H18" s="17">
        <v>1.7964000000000001E-2</v>
      </c>
      <c r="K18" s="17">
        <v>3.01</v>
      </c>
      <c r="L18" s="17">
        <v>1.0101739999999999</v>
      </c>
      <c r="M18" s="17">
        <v>0.89530399999999999</v>
      </c>
      <c r="N18" s="17">
        <v>0.76119199999999998</v>
      </c>
      <c r="O18" s="17">
        <v>0.63239900000000004</v>
      </c>
      <c r="P18" s="17">
        <v>0.43892700000000001</v>
      </c>
      <c r="Q18" s="17">
        <v>-3.0500000000000002E-3</v>
      </c>
      <c r="T18" s="17">
        <v>3.01</v>
      </c>
      <c r="U18" s="17">
        <v>0.67025400000000002</v>
      </c>
      <c r="V18" s="17">
        <v>0.31761200000000001</v>
      </c>
      <c r="W18" s="17">
        <v>0.1741</v>
      </c>
      <c r="X18" s="17">
        <v>7.0624000000000006E-2</v>
      </c>
      <c r="Y18" s="17">
        <v>2.7335999999999999E-2</v>
      </c>
      <c r="Z18" s="17">
        <v>8.2749999999999994E-3</v>
      </c>
      <c r="AC18" s="17">
        <v>3.01</v>
      </c>
      <c r="AD18" s="17">
        <v>0.17118800000000001</v>
      </c>
      <c r="AE18" s="17">
        <v>4.2070000000000003E-2</v>
      </c>
      <c r="AF18" s="17">
        <v>9.2180000000000005E-3</v>
      </c>
      <c r="AG18" s="17">
        <v>-1.7270000000000001E-2</v>
      </c>
      <c r="AH18" s="17">
        <v>2.1329999999999999E-3</v>
      </c>
      <c r="AI18" s="17">
        <v>9.6489999999999996E-3</v>
      </c>
    </row>
    <row r="19" spans="2:35" x14ac:dyDescent="0.25">
      <c r="B19" s="17">
        <v>2.99</v>
      </c>
      <c r="C19" s="17">
        <v>1.0199929999999999</v>
      </c>
      <c r="D19" s="17">
        <v>0.95787299999999997</v>
      </c>
      <c r="E19" s="17">
        <v>0.86114599999999997</v>
      </c>
      <c r="F19" s="17">
        <v>0.75020299999999995</v>
      </c>
      <c r="G19" s="17">
        <v>0.57529300000000005</v>
      </c>
      <c r="H19" s="17">
        <v>1.5689000000000002E-2</v>
      </c>
      <c r="K19" s="17">
        <v>3.21</v>
      </c>
      <c r="L19" s="17">
        <v>1.0180769999999999</v>
      </c>
      <c r="M19" s="17">
        <v>0.89024599999999998</v>
      </c>
      <c r="N19" s="17">
        <v>0.75529500000000005</v>
      </c>
      <c r="O19" s="17">
        <v>0.63163100000000005</v>
      </c>
      <c r="P19" s="17">
        <v>0.44453700000000002</v>
      </c>
      <c r="Q19" s="17">
        <v>-1.64E-3</v>
      </c>
      <c r="T19" s="17">
        <v>3.21</v>
      </c>
      <c r="U19" s="17">
        <v>0.65968499999999997</v>
      </c>
      <c r="V19" s="17">
        <v>0.31528299999999998</v>
      </c>
      <c r="W19" s="17">
        <v>0.17604600000000001</v>
      </c>
      <c r="X19" s="17">
        <v>6.7938999999999999E-2</v>
      </c>
      <c r="Y19" s="17">
        <v>2.2211000000000002E-2</v>
      </c>
      <c r="Z19" s="17">
        <v>9.1760000000000001E-3</v>
      </c>
      <c r="AC19" s="17">
        <v>3.21</v>
      </c>
      <c r="AD19" s="17">
        <v>0.16802</v>
      </c>
      <c r="AE19" s="17">
        <v>3.8525999999999998E-2</v>
      </c>
      <c r="AF19" s="17">
        <v>3.6570000000000001E-3</v>
      </c>
      <c r="AG19" s="17">
        <v>-1.529E-2</v>
      </c>
      <c r="AH19" s="17">
        <v>-7.2999999999999996E-4</v>
      </c>
      <c r="AI19" s="17">
        <v>1.3513000000000001E-2</v>
      </c>
    </row>
    <row r="20" spans="2:35" x14ac:dyDescent="0.25">
      <c r="B20" s="17">
        <v>3.21</v>
      </c>
      <c r="C20" s="17">
        <v>1.017225</v>
      </c>
      <c r="D20" s="17">
        <v>0.95429399999999998</v>
      </c>
      <c r="E20" s="17">
        <v>0.86535399999999996</v>
      </c>
      <c r="F20" s="17">
        <v>0.75026800000000005</v>
      </c>
      <c r="G20" s="17">
        <v>0.58561700000000005</v>
      </c>
      <c r="H20" s="17">
        <v>1.4533000000000001E-2</v>
      </c>
      <c r="K20" s="17">
        <v>3.41</v>
      </c>
      <c r="L20" s="17">
        <v>1.012535</v>
      </c>
      <c r="M20" s="17">
        <v>0.88999899999999998</v>
      </c>
      <c r="N20" s="17">
        <v>0.75251699999999999</v>
      </c>
      <c r="O20" s="17">
        <v>0.63096300000000005</v>
      </c>
      <c r="P20" s="17">
        <v>0.43864999999999998</v>
      </c>
      <c r="Q20" s="17">
        <v>-3.2200000000000002E-3</v>
      </c>
      <c r="T20" s="17">
        <v>3.41</v>
      </c>
      <c r="U20" s="17">
        <v>0.66413900000000003</v>
      </c>
      <c r="V20" s="17">
        <v>0.31423299999999998</v>
      </c>
      <c r="W20" s="17">
        <v>0.17030699999999999</v>
      </c>
      <c r="X20" s="17">
        <v>6.9670999999999997E-2</v>
      </c>
      <c r="Y20" s="17">
        <v>2.5463E-2</v>
      </c>
      <c r="Z20" s="17">
        <v>8.9490000000000004E-3</v>
      </c>
      <c r="AC20" s="17">
        <v>3.41</v>
      </c>
      <c r="AD20" s="17">
        <v>0.173735</v>
      </c>
      <c r="AE20" s="17">
        <v>4.1493000000000002E-2</v>
      </c>
      <c r="AF20" s="17">
        <v>6.9550000000000002E-3</v>
      </c>
      <c r="AG20" s="17">
        <v>-1.4999999999999999E-2</v>
      </c>
      <c r="AH20" s="17">
        <v>-1.5200000000000001E-3</v>
      </c>
      <c r="AI20" s="17">
        <v>1.1776E-2</v>
      </c>
    </row>
    <row r="21" spans="2:35" x14ac:dyDescent="0.25">
      <c r="B21" s="17">
        <v>3.41</v>
      </c>
      <c r="C21" s="17">
        <v>1.017744</v>
      </c>
      <c r="D21" s="17">
        <v>0.95261899999999999</v>
      </c>
      <c r="E21" s="17">
        <v>0.86365400000000003</v>
      </c>
      <c r="F21" s="17">
        <v>0.75133799999999995</v>
      </c>
      <c r="G21" s="17">
        <v>0.58737200000000001</v>
      </c>
      <c r="H21" s="17">
        <v>2.1609E-2</v>
      </c>
      <c r="K21" s="17">
        <v>3.6</v>
      </c>
      <c r="L21" s="17">
        <v>1.015155</v>
      </c>
      <c r="M21" s="17">
        <v>0.89388100000000004</v>
      </c>
      <c r="N21" s="17">
        <v>0.75631099999999996</v>
      </c>
      <c r="O21" s="17">
        <v>0.62831599999999999</v>
      </c>
      <c r="P21" s="17">
        <v>0.44738499999999998</v>
      </c>
      <c r="Q21" s="17">
        <v>-3.47E-3</v>
      </c>
      <c r="T21" s="17">
        <v>3.6</v>
      </c>
      <c r="U21" s="17">
        <v>0.66539700000000002</v>
      </c>
      <c r="V21" s="17">
        <v>0.32178299999999999</v>
      </c>
      <c r="W21" s="17">
        <v>0.17627899999999999</v>
      </c>
      <c r="X21" s="17">
        <v>7.0348999999999995E-2</v>
      </c>
      <c r="Y21" s="17">
        <v>2.3716000000000001E-2</v>
      </c>
      <c r="Z21" s="17">
        <v>3.7529999999999998E-3</v>
      </c>
      <c r="AC21" s="17">
        <v>3.6</v>
      </c>
      <c r="AD21" s="17">
        <v>0.176287</v>
      </c>
      <c r="AE21" s="17">
        <v>3.9154000000000001E-2</v>
      </c>
      <c r="AF21" s="17">
        <v>2.7959999999999999E-3</v>
      </c>
      <c r="AG21" s="17">
        <v>-1.387E-2</v>
      </c>
      <c r="AH21" s="17">
        <v>5.5259999999999997E-3</v>
      </c>
      <c r="AI21" s="17">
        <v>1.0174000000000001E-2</v>
      </c>
    </row>
    <row r="22" spans="2:35" x14ac:dyDescent="0.25">
      <c r="B22" s="17">
        <v>3.6</v>
      </c>
      <c r="C22" s="17">
        <v>1.0130159999999999</v>
      </c>
      <c r="D22" s="17">
        <v>0.95376799999999995</v>
      </c>
      <c r="E22" s="17">
        <v>0.86613099999999998</v>
      </c>
      <c r="F22" s="17">
        <v>0.753749</v>
      </c>
      <c r="G22" s="17">
        <v>0.58298700000000003</v>
      </c>
      <c r="H22" s="17">
        <v>1.5491E-2</v>
      </c>
      <c r="K22" s="17">
        <v>3.8</v>
      </c>
      <c r="L22" s="17">
        <v>1.009776</v>
      </c>
      <c r="M22" s="17">
        <v>0.89349900000000004</v>
      </c>
      <c r="N22" s="17">
        <v>0.75722599999999995</v>
      </c>
      <c r="O22" s="17">
        <v>0.63792700000000002</v>
      </c>
      <c r="P22" s="17">
        <v>0.44335799999999997</v>
      </c>
      <c r="Q22" s="17">
        <v>-4.3299999999999996E-3</v>
      </c>
      <c r="T22" s="17">
        <v>3.8</v>
      </c>
      <c r="U22" s="17">
        <v>0.67349300000000001</v>
      </c>
      <c r="V22" s="17">
        <v>0.32056699999999999</v>
      </c>
      <c r="W22" s="17">
        <v>0.173265</v>
      </c>
      <c r="X22" s="17">
        <v>7.4708999999999998E-2</v>
      </c>
      <c r="Y22" s="17">
        <v>2.5767000000000002E-2</v>
      </c>
      <c r="Z22" s="17">
        <v>8.7539999999999996E-3</v>
      </c>
      <c r="AC22" s="17">
        <v>3.8</v>
      </c>
      <c r="AD22" s="17">
        <v>0.17774400000000001</v>
      </c>
      <c r="AE22" s="17">
        <v>3.9758000000000002E-2</v>
      </c>
      <c r="AF22" s="17">
        <v>1.0357999999999999E-2</v>
      </c>
      <c r="AG22" s="17">
        <v>-1.469E-2</v>
      </c>
      <c r="AH22" s="17">
        <v>2.6220000000000002E-3</v>
      </c>
      <c r="AI22" s="17">
        <v>1.1502999999999999E-2</v>
      </c>
    </row>
    <row r="23" spans="2:35" x14ac:dyDescent="0.25">
      <c r="B23" s="17">
        <v>3.8</v>
      </c>
      <c r="C23" s="17">
        <v>1.013501</v>
      </c>
      <c r="D23" s="17">
        <v>0.95518999999999998</v>
      </c>
      <c r="E23" s="17">
        <v>0.86097800000000002</v>
      </c>
      <c r="F23" s="17">
        <v>0.750807</v>
      </c>
      <c r="G23" s="17">
        <v>0.59210200000000002</v>
      </c>
      <c r="H23" s="17">
        <v>1.5551000000000001E-2</v>
      </c>
      <c r="K23" s="17">
        <v>4</v>
      </c>
      <c r="L23" s="17">
        <v>1.009744</v>
      </c>
      <c r="M23" s="17">
        <v>0.89409499999999997</v>
      </c>
      <c r="N23" s="17">
        <v>0.75577700000000003</v>
      </c>
      <c r="O23" s="17">
        <v>0.63746100000000006</v>
      </c>
      <c r="P23" s="17">
        <v>0.44281199999999998</v>
      </c>
      <c r="Q23" s="17">
        <v>-6.5599999999999999E-3</v>
      </c>
      <c r="T23" s="17">
        <v>4</v>
      </c>
      <c r="U23" s="17">
        <v>0.662049</v>
      </c>
      <c r="V23" s="17">
        <v>0.31728499999999998</v>
      </c>
      <c r="W23" s="17">
        <v>0.174736</v>
      </c>
      <c r="X23" s="17">
        <v>7.2302000000000005E-2</v>
      </c>
      <c r="Y23" s="17">
        <v>2.2207000000000001E-2</v>
      </c>
      <c r="Z23" s="17">
        <v>7.2090000000000001E-3</v>
      </c>
      <c r="AC23" s="17">
        <v>4</v>
      </c>
      <c r="AD23" s="17">
        <v>0.17350299999999999</v>
      </c>
      <c r="AE23" s="17">
        <v>4.165E-2</v>
      </c>
      <c r="AF23" s="17">
        <v>8.4759999999999992E-3</v>
      </c>
      <c r="AG23" s="17">
        <v>-1.8610000000000002E-2</v>
      </c>
      <c r="AH23" s="17">
        <v>1.392E-3</v>
      </c>
      <c r="AI23" s="17">
        <v>9.6749999999999996E-3</v>
      </c>
    </row>
    <row r="24" spans="2:35" x14ac:dyDescent="0.25">
      <c r="B24" s="17">
        <v>4.01</v>
      </c>
      <c r="C24" s="17">
        <v>1.0167839999999999</v>
      </c>
      <c r="D24" s="17">
        <v>0.95804800000000001</v>
      </c>
      <c r="E24" s="17">
        <v>0.86472199999999999</v>
      </c>
      <c r="F24" s="17">
        <v>0.75340799999999997</v>
      </c>
      <c r="G24" s="17">
        <v>0.592831</v>
      </c>
      <c r="H24" s="17">
        <v>2.0077000000000001E-2</v>
      </c>
      <c r="K24" s="17">
        <v>4.21</v>
      </c>
      <c r="L24" s="17">
        <v>1.0094179999999999</v>
      </c>
      <c r="M24" s="17">
        <v>0.88944000000000001</v>
      </c>
      <c r="N24" s="17">
        <v>0.76151400000000002</v>
      </c>
      <c r="O24" s="17">
        <v>0.63626199999999999</v>
      </c>
      <c r="P24" s="17">
        <v>0.44906400000000002</v>
      </c>
      <c r="Q24" s="17">
        <v>-2.1800000000000001E-3</v>
      </c>
      <c r="T24" s="17">
        <v>4.21</v>
      </c>
      <c r="U24" s="17">
        <v>0.66628600000000004</v>
      </c>
      <c r="V24" s="17">
        <v>0.316083</v>
      </c>
      <c r="W24" s="17">
        <v>0.16934399999999999</v>
      </c>
      <c r="X24" s="17">
        <v>6.9772000000000001E-2</v>
      </c>
      <c r="Y24" s="17">
        <v>2.5578E-2</v>
      </c>
      <c r="Z24" s="17">
        <v>4.0959999999999998E-3</v>
      </c>
      <c r="AC24" s="17">
        <v>4.21</v>
      </c>
      <c r="AD24" s="17">
        <v>0.176511</v>
      </c>
      <c r="AE24" s="17">
        <v>4.7004999999999998E-2</v>
      </c>
      <c r="AF24" s="17">
        <v>7.1479999999999998E-3</v>
      </c>
      <c r="AG24" s="17">
        <v>-1.316E-2</v>
      </c>
      <c r="AH24" s="17">
        <v>-4.8999999999999998E-4</v>
      </c>
      <c r="AI24" s="17">
        <v>1.3200999999999999E-2</v>
      </c>
    </row>
    <row r="25" spans="2:35" x14ac:dyDescent="0.25">
      <c r="B25" s="17">
        <v>4.21</v>
      </c>
      <c r="C25" s="17">
        <v>1.012426</v>
      </c>
      <c r="D25" s="17">
        <v>0.95328999999999997</v>
      </c>
      <c r="E25" s="17">
        <v>0.86747200000000002</v>
      </c>
      <c r="F25" s="17">
        <v>0.754911</v>
      </c>
      <c r="G25" s="17">
        <v>0.58935499999999996</v>
      </c>
      <c r="H25" s="17">
        <v>1.6788999999999998E-2</v>
      </c>
      <c r="K25" s="17">
        <v>4.41</v>
      </c>
      <c r="L25" s="17">
        <v>1.0086189999999999</v>
      </c>
      <c r="M25" s="17">
        <v>0.89003200000000005</v>
      </c>
      <c r="N25" s="17">
        <v>0.75558499999999995</v>
      </c>
      <c r="O25" s="17">
        <v>0.63829599999999997</v>
      </c>
      <c r="P25" s="17">
        <v>0.44798300000000002</v>
      </c>
      <c r="Q25" s="17">
        <v>-4.3400000000000001E-3</v>
      </c>
      <c r="T25" s="17">
        <v>4.3899999999999997</v>
      </c>
      <c r="U25" s="17">
        <v>0.66359400000000002</v>
      </c>
      <c r="V25" s="17">
        <v>0.31941900000000001</v>
      </c>
      <c r="W25" s="17">
        <v>0.17671000000000001</v>
      </c>
      <c r="X25" s="17">
        <v>6.9697999999999996E-2</v>
      </c>
      <c r="Y25" s="17">
        <v>2.4698000000000001E-2</v>
      </c>
      <c r="Z25" s="17">
        <v>1.3972999999999999E-2</v>
      </c>
      <c r="AC25" s="17">
        <v>4.41</v>
      </c>
      <c r="AD25" s="17">
        <v>0.17699300000000001</v>
      </c>
      <c r="AE25" s="17">
        <v>4.5718000000000002E-2</v>
      </c>
      <c r="AF25" s="17">
        <v>8.5330000000000007E-3</v>
      </c>
      <c r="AG25" s="17">
        <v>-1.516E-2</v>
      </c>
      <c r="AH25" s="17">
        <v>4.3100000000000001E-4</v>
      </c>
      <c r="AI25" s="17">
        <v>8.6510000000000007E-3</v>
      </c>
    </row>
    <row r="26" spans="2:35" x14ac:dyDescent="0.25">
      <c r="B26" s="17">
        <v>4.41</v>
      </c>
      <c r="C26" s="17">
        <v>1.013487</v>
      </c>
      <c r="D26" s="17">
        <v>0.961534</v>
      </c>
      <c r="E26" s="17">
        <v>0.86699499999999996</v>
      </c>
      <c r="F26" s="17">
        <v>0.75804899999999997</v>
      </c>
      <c r="G26" s="17">
        <v>0.59532799999999997</v>
      </c>
      <c r="H26" s="17">
        <v>1.7368000000000001E-2</v>
      </c>
      <c r="K26" s="17">
        <v>4.5999999999999996</v>
      </c>
      <c r="L26" s="17">
        <v>1.011509</v>
      </c>
      <c r="M26" s="17">
        <v>0.89370300000000003</v>
      </c>
      <c r="N26" s="17">
        <v>0.75754200000000005</v>
      </c>
      <c r="O26" s="17">
        <v>0.63421300000000003</v>
      </c>
      <c r="P26" s="17">
        <v>0.44507799999999997</v>
      </c>
      <c r="Q26" s="17">
        <v>-6.11E-3</v>
      </c>
      <c r="T26" s="17">
        <v>4.6100000000000003</v>
      </c>
      <c r="U26" s="17">
        <v>0.66520100000000004</v>
      </c>
      <c r="V26" s="17">
        <v>0.31895699999999999</v>
      </c>
      <c r="W26" s="17">
        <v>0.17802299999999999</v>
      </c>
      <c r="X26" s="17">
        <v>6.9328000000000001E-2</v>
      </c>
      <c r="Y26" s="17">
        <v>2.3164000000000001E-2</v>
      </c>
      <c r="Z26" s="17">
        <v>3.5000000000000001E-3</v>
      </c>
      <c r="AC26" s="17">
        <v>4.5999999999999996</v>
      </c>
      <c r="AD26" s="17">
        <v>0.17965200000000001</v>
      </c>
      <c r="AE26" s="17">
        <v>4.3624999999999997E-2</v>
      </c>
      <c r="AF26" s="17">
        <v>1.1344E-2</v>
      </c>
      <c r="AG26" s="17">
        <v>-1.7590000000000001E-2</v>
      </c>
      <c r="AH26" s="17">
        <v>3.3939999999999999E-3</v>
      </c>
      <c r="AI26" s="17">
        <v>1.3317000000000001E-2</v>
      </c>
    </row>
    <row r="27" spans="2:35" x14ac:dyDescent="0.25">
      <c r="B27" s="17">
        <v>4.5999999999999996</v>
      </c>
      <c r="C27" s="17">
        <v>1.016624</v>
      </c>
      <c r="D27" s="17">
        <v>0.957816</v>
      </c>
      <c r="E27" s="17">
        <v>0.86126499999999995</v>
      </c>
      <c r="F27" s="17">
        <v>0.75707000000000002</v>
      </c>
      <c r="G27" s="17">
        <v>0.60078600000000004</v>
      </c>
      <c r="H27" s="17">
        <v>1.7822999999999999E-2</v>
      </c>
      <c r="K27" s="17">
        <v>4.8</v>
      </c>
      <c r="L27" s="17">
        <v>1.0141519999999999</v>
      </c>
      <c r="M27" s="17">
        <v>0.89444199999999996</v>
      </c>
      <c r="N27" s="17">
        <v>0.75635699999999995</v>
      </c>
      <c r="O27" s="17">
        <v>0.63354100000000002</v>
      </c>
      <c r="P27" s="17">
        <v>0.446048</v>
      </c>
      <c r="Q27" s="17">
        <v>-4.2999999999999999E-4</v>
      </c>
      <c r="T27" s="17">
        <v>4.8</v>
      </c>
      <c r="U27" s="17">
        <v>0.66585099999999997</v>
      </c>
      <c r="V27" s="17">
        <v>0.31759300000000001</v>
      </c>
      <c r="W27" s="17">
        <v>0.171182</v>
      </c>
      <c r="X27" s="17">
        <v>7.0796999999999999E-2</v>
      </c>
      <c r="Y27" s="17">
        <v>2.1301E-2</v>
      </c>
      <c r="Z27" s="17">
        <v>4.0540000000000003E-3</v>
      </c>
      <c r="AC27" s="17">
        <v>4.8</v>
      </c>
      <c r="AD27" s="17">
        <v>0.17131299999999999</v>
      </c>
      <c r="AE27" s="17">
        <v>4.5844999999999997E-2</v>
      </c>
      <c r="AF27" s="17">
        <v>9.476E-3</v>
      </c>
      <c r="AG27" s="17">
        <v>-1.5089999999999999E-2</v>
      </c>
      <c r="AH27" s="17">
        <v>-6.3000000000000003E-4</v>
      </c>
      <c r="AI27" s="17">
        <v>1.1084999999999999E-2</v>
      </c>
    </row>
    <row r="28" spans="2:35" x14ac:dyDescent="0.25">
      <c r="B28" s="17">
        <v>4.8</v>
      </c>
      <c r="C28" s="17">
        <v>1.0161819999999999</v>
      </c>
      <c r="D28" s="17">
        <v>0.95324699999999996</v>
      </c>
      <c r="E28" s="17">
        <v>0.86640099999999998</v>
      </c>
      <c r="F28" s="17">
        <v>0.75488500000000003</v>
      </c>
      <c r="G28" s="17">
        <v>0.59824900000000003</v>
      </c>
      <c r="H28" s="17">
        <v>1.6957E-2</v>
      </c>
      <c r="K28" s="17">
        <v>5</v>
      </c>
      <c r="L28" s="17">
        <v>1.0119880000000001</v>
      </c>
      <c r="M28" s="17">
        <v>0.89110299999999998</v>
      </c>
      <c r="N28" s="17">
        <v>0.75685100000000005</v>
      </c>
      <c r="O28" s="17">
        <v>0.63263899999999995</v>
      </c>
      <c r="P28" s="17">
        <v>0.45109100000000002</v>
      </c>
      <c r="Q28" s="17">
        <v>-2.81E-3</v>
      </c>
      <c r="T28" s="17">
        <v>4.99</v>
      </c>
      <c r="U28" s="17">
        <v>0.666493</v>
      </c>
      <c r="V28" s="17">
        <v>0.31830999999999998</v>
      </c>
      <c r="W28" s="17">
        <v>0.17449200000000001</v>
      </c>
      <c r="X28" s="17">
        <v>6.8749000000000005E-2</v>
      </c>
      <c r="Y28" s="17">
        <v>2.6950000000000002E-2</v>
      </c>
      <c r="Z28" s="17">
        <v>7.685E-3</v>
      </c>
      <c r="AC28" s="17">
        <v>5</v>
      </c>
      <c r="AD28" s="17">
        <v>0.176482</v>
      </c>
      <c r="AE28" s="17">
        <v>4.4981E-2</v>
      </c>
      <c r="AF28" s="17">
        <v>1.3173000000000001E-2</v>
      </c>
      <c r="AG28" s="17">
        <v>-1.9199999999999998E-2</v>
      </c>
      <c r="AH28" s="17">
        <v>3.5869999999999999E-3</v>
      </c>
      <c r="AI28" s="17">
        <v>7.4339999999999996E-3</v>
      </c>
    </row>
    <row r="29" spans="2:35" x14ac:dyDescent="0.25">
      <c r="B29" s="17">
        <v>5</v>
      </c>
      <c r="C29" s="17">
        <v>1.0157430000000001</v>
      </c>
      <c r="D29" s="17">
        <v>0.95788499999999999</v>
      </c>
      <c r="E29" s="17">
        <v>0.86275500000000005</v>
      </c>
      <c r="F29" s="17">
        <v>0.75194099999999997</v>
      </c>
      <c r="G29" s="17">
        <v>0.59551799999999999</v>
      </c>
      <c r="H29" s="17">
        <v>2.3104E-2</v>
      </c>
      <c r="K29" s="17">
        <v>5.19</v>
      </c>
      <c r="L29" s="17">
        <v>1.01237</v>
      </c>
      <c r="M29" s="17">
        <v>0.89315500000000003</v>
      </c>
      <c r="N29" s="17">
        <v>0.75824800000000003</v>
      </c>
      <c r="O29" s="17">
        <v>0.64139999999999997</v>
      </c>
      <c r="P29" s="17">
        <v>0.449347</v>
      </c>
      <c r="Q29" s="17">
        <v>-4.5399999999999998E-3</v>
      </c>
      <c r="T29" s="17">
        <v>5.19</v>
      </c>
      <c r="U29" s="17">
        <v>0.662412</v>
      </c>
      <c r="V29" s="17">
        <v>0.319519</v>
      </c>
      <c r="W29" s="17">
        <v>0.174871</v>
      </c>
      <c r="X29" s="17">
        <v>6.8893999999999997E-2</v>
      </c>
      <c r="Y29" s="17">
        <v>2.3658999999999999E-2</v>
      </c>
      <c r="Z29" s="17">
        <v>1.0057E-2</v>
      </c>
      <c r="AC29" s="17">
        <v>5.19</v>
      </c>
      <c r="AD29" s="17">
        <v>0.177596</v>
      </c>
      <c r="AE29" s="17">
        <v>4.9180000000000001E-2</v>
      </c>
      <c r="AF29" s="17">
        <v>1.2026E-2</v>
      </c>
      <c r="AG29" s="17">
        <v>-1.315E-2</v>
      </c>
      <c r="AH29" s="17">
        <v>4.1720000000000004E-3</v>
      </c>
      <c r="AI29" s="17">
        <v>8.7530000000000004E-3</v>
      </c>
    </row>
    <row r="30" spans="2:35" x14ac:dyDescent="0.25">
      <c r="B30" s="17">
        <v>5.21</v>
      </c>
      <c r="C30" s="17">
        <v>1.0136609999999999</v>
      </c>
      <c r="D30" s="17">
        <v>0.95350000000000001</v>
      </c>
      <c r="E30" s="17">
        <v>0.86688900000000002</v>
      </c>
      <c r="F30" s="17">
        <v>0.75542500000000001</v>
      </c>
      <c r="G30" s="17">
        <v>0.59451699999999996</v>
      </c>
      <c r="H30" s="17">
        <v>1.9241000000000001E-2</v>
      </c>
      <c r="K30" s="17">
        <v>5.41</v>
      </c>
      <c r="L30" s="17">
        <v>1.0078549999999999</v>
      </c>
      <c r="M30" s="17">
        <v>0.895486</v>
      </c>
      <c r="N30" s="17">
        <v>0.75954900000000003</v>
      </c>
      <c r="O30" s="17">
        <v>0.63502800000000004</v>
      </c>
      <c r="P30" s="17">
        <v>0.44851999999999997</v>
      </c>
      <c r="Q30" s="17">
        <v>-9.7999999999999997E-4</v>
      </c>
      <c r="T30" s="17">
        <v>5.41</v>
      </c>
      <c r="U30" s="17">
        <v>0.665906</v>
      </c>
      <c r="V30" s="17">
        <v>0.31312000000000001</v>
      </c>
      <c r="W30" s="17">
        <v>0.172878</v>
      </c>
      <c r="X30" s="17">
        <v>6.9147E-2</v>
      </c>
      <c r="Y30" s="17">
        <v>2.4628000000000001E-2</v>
      </c>
      <c r="Z30" s="17">
        <v>5.6470000000000001E-3</v>
      </c>
      <c r="AC30" s="17">
        <v>5.41</v>
      </c>
      <c r="AD30" s="17">
        <v>0.17277300000000001</v>
      </c>
      <c r="AE30" s="17">
        <v>4.5929999999999999E-2</v>
      </c>
      <c r="AF30" s="17">
        <v>1.0721E-2</v>
      </c>
      <c r="AG30" s="17">
        <v>-1.9130000000000001E-2</v>
      </c>
      <c r="AH30" s="17">
        <v>3.019E-3</v>
      </c>
      <c r="AI30" s="17">
        <v>1.3136E-2</v>
      </c>
    </row>
    <row r="31" spans="2:35" x14ac:dyDescent="0.25">
      <c r="B31" s="17">
        <v>5.41</v>
      </c>
      <c r="C31" s="17">
        <v>1.012642</v>
      </c>
      <c r="D31" s="17">
        <v>0.95406999999999997</v>
      </c>
      <c r="E31" s="17">
        <v>0.86880299999999999</v>
      </c>
      <c r="F31" s="17">
        <v>0.75661500000000004</v>
      </c>
      <c r="G31" s="17">
        <v>0.59901000000000004</v>
      </c>
      <c r="H31" s="17">
        <v>2.0382000000000001E-2</v>
      </c>
      <c r="K31" s="17">
        <v>5.61</v>
      </c>
      <c r="L31" s="17">
        <v>1.0124070000000001</v>
      </c>
      <c r="M31" s="17">
        <v>0.89367799999999997</v>
      </c>
      <c r="N31" s="17">
        <v>0.75989700000000004</v>
      </c>
      <c r="O31" s="17">
        <v>0.64223399999999997</v>
      </c>
      <c r="P31" s="17">
        <v>0.44828499999999999</v>
      </c>
      <c r="Q31" s="17">
        <v>-6.0999999999999997E-4</v>
      </c>
      <c r="T31" s="17">
        <v>5.59</v>
      </c>
      <c r="U31" s="17">
        <v>0.66445900000000002</v>
      </c>
      <c r="V31" s="17">
        <v>0.32150000000000001</v>
      </c>
      <c r="W31" s="17">
        <v>0.17632</v>
      </c>
      <c r="X31" s="17">
        <v>7.263E-2</v>
      </c>
      <c r="Y31" s="17">
        <v>2.5167999999999999E-2</v>
      </c>
      <c r="Z31" s="17">
        <v>9.0080000000000004E-3</v>
      </c>
      <c r="AC31" s="17">
        <v>5.61</v>
      </c>
      <c r="AD31" s="17">
        <v>0.17419899999999999</v>
      </c>
      <c r="AE31" s="17">
        <v>4.5262999999999998E-2</v>
      </c>
      <c r="AF31" s="17">
        <v>1.2708000000000001E-2</v>
      </c>
      <c r="AG31" s="17">
        <v>-1.504E-2</v>
      </c>
      <c r="AH31" s="17">
        <v>4.5880000000000001E-3</v>
      </c>
      <c r="AI31" s="17">
        <v>1.0418999999999999E-2</v>
      </c>
    </row>
    <row r="32" spans="2:35" x14ac:dyDescent="0.25">
      <c r="B32" s="17">
        <v>5.61</v>
      </c>
      <c r="C32" s="17">
        <v>1.014338</v>
      </c>
      <c r="D32" s="17">
        <v>0.95413199999999998</v>
      </c>
      <c r="E32" s="17">
        <v>0.86816599999999999</v>
      </c>
      <c r="F32" s="17">
        <v>0.75657600000000003</v>
      </c>
      <c r="G32" s="17">
        <v>0.59748699999999999</v>
      </c>
      <c r="H32" s="17">
        <v>1.9826E-2</v>
      </c>
      <c r="K32" s="17">
        <v>5.78</v>
      </c>
      <c r="L32" s="17">
        <v>1.008545</v>
      </c>
      <c r="M32" s="17">
        <v>0.88972300000000004</v>
      </c>
      <c r="N32" s="17">
        <v>0.76223300000000005</v>
      </c>
      <c r="O32" s="17">
        <v>0.63734500000000005</v>
      </c>
      <c r="P32" s="17">
        <v>0.44870900000000002</v>
      </c>
      <c r="Q32" s="17">
        <v>-5.2700000000000004E-3</v>
      </c>
      <c r="T32" s="17">
        <v>5.8</v>
      </c>
      <c r="U32" s="17">
        <v>0.66059299999999999</v>
      </c>
      <c r="V32" s="17">
        <v>0.31855499999999998</v>
      </c>
      <c r="W32" s="17">
        <v>0.17738999999999999</v>
      </c>
      <c r="X32" s="17">
        <v>7.0636000000000004E-2</v>
      </c>
      <c r="Y32" s="17">
        <v>1.9726E-2</v>
      </c>
      <c r="Z32" s="17">
        <v>8.9119999999999998E-3</v>
      </c>
      <c r="AC32" s="17">
        <v>5.8</v>
      </c>
      <c r="AD32" s="17">
        <v>0.175788</v>
      </c>
      <c r="AE32" s="17">
        <v>4.5860999999999999E-2</v>
      </c>
      <c r="AF32" s="17">
        <v>1.1727E-2</v>
      </c>
      <c r="AG32" s="17">
        <v>-1.1849999999999999E-2</v>
      </c>
      <c r="AH32" s="17">
        <v>3.2000000000000003E-4</v>
      </c>
      <c r="AI32" s="17">
        <v>1.1783999999999999E-2</v>
      </c>
    </row>
    <row r="33" spans="2:35" x14ac:dyDescent="0.25">
      <c r="B33" s="17">
        <v>5.8</v>
      </c>
      <c r="C33" s="17">
        <v>1.0082249999999999</v>
      </c>
      <c r="D33" s="17">
        <v>0.95439099999999999</v>
      </c>
      <c r="E33" s="17">
        <v>0.86292000000000002</v>
      </c>
      <c r="F33" s="17">
        <v>0.75680499999999995</v>
      </c>
      <c r="G33" s="17">
        <v>0.59945300000000001</v>
      </c>
      <c r="H33" s="17">
        <v>1.9043999999999998E-2</v>
      </c>
      <c r="K33" s="17">
        <v>6</v>
      </c>
      <c r="L33" s="17">
        <v>1.013522</v>
      </c>
      <c r="M33" s="17">
        <v>0.89724300000000001</v>
      </c>
      <c r="N33" s="17">
        <v>0.75811300000000004</v>
      </c>
      <c r="O33" s="17">
        <v>0.63593</v>
      </c>
      <c r="P33" s="17">
        <v>0.45303300000000002</v>
      </c>
      <c r="Q33" s="17">
        <v>-1.1800000000000001E-3</v>
      </c>
      <c r="T33" s="17">
        <v>6</v>
      </c>
      <c r="U33" s="17">
        <v>0.66579600000000005</v>
      </c>
      <c r="V33" s="17">
        <v>0.32142700000000002</v>
      </c>
      <c r="W33" s="17">
        <v>0.17422699999999999</v>
      </c>
      <c r="X33" s="17">
        <v>7.1434999999999998E-2</v>
      </c>
      <c r="Y33" s="17">
        <v>2.0611999999999998E-2</v>
      </c>
      <c r="Z33" s="17">
        <v>8.8730000000000007E-3</v>
      </c>
      <c r="AC33" s="17">
        <v>6</v>
      </c>
      <c r="AD33" s="17">
        <v>0.17535700000000001</v>
      </c>
      <c r="AE33" s="17">
        <v>4.7809999999999998E-2</v>
      </c>
      <c r="AF33" s="17">
        <v>1.4184E-2</v>
      </c>
      <c r="AG33" s="17">
        <v>-1.3769999999999999E-2</v>
      </c>
      <c r="AH33" s="17">
        <v>1.903E-3</v>
      </c>
      <c r="AI33" s="17">
        <v>9.8359999999999993E-3</v>
      </c>
    </row>
    <row r="34" spans="2:35" x14ac:dyDescent="0.25">
      <c r="B34" s="17">
        <v>6</v>
      </c>
      <c r="C34" s="17">
        <v>1.0148280000000001</v>
      </c>
      <c r="D34" s="17">
        <v>0.95524600000000004</v>
      </c>
      <c r="E34" s="17">
        <v>0.86037699999999995</v>
      </c>
      <c r="F34" s="17">
        <v>0.76328600000000002</v>
      </c>
      <c r="G34" s="17">
        <v>0.59963299999999997</v>
      </c>
      <c r="H34" s="17">
        <v>2.1041000000000001E-2</v>
      </c>
      <c r="K34" s="17">
        <v>6.2</v>
      </c>
      <c r="L34" s="17">
        <v>1.014391</v>
      </c>
      <c r="M34" s="17">
        <v>0.88933300000000004</v>
      </c>
      <c r="N34" s="17">
        <v>0.76363300000000001</v>
      </c>
      <c r="O34" s="17">
        <v>0.63641899999999996</v>
      </c>
      <c r="P34" s="17">
        <v>0.44792300000000002</v>
      </c>
      <c r="Q34" s="17">
        <v>-3.0799999999999998E-3</v>
      </c>
      <c r="T34" s="17">
        <v>6.19</v>
      </c>
      <c r="U34" s="17">
        <v>0.66982799999999998</v>
      </c>
      <c r="V34" s="17">
        <v>0.313805</v>
      </c>
      <c r="W34" s="17">
        <v>0.170964</v>
      </c>
      <c r="X34" s="17">
        <v>7.0726999999999998E-2</v>
      </c>
      <c r="Y34" s="17">
        <v>2.5824E-2</v>
      </c>
      <c r="Z34" s="17">
        <v>5.3579999999999999E-3</v>
      </c>
      <c r="AC34" s="17">
        <v>6.2</v>
      </c>
      <c r="AD34" s="17">
        <v>0.17519599999999999</v>
      </c>
      <c r="AE34" s="17">
        <v>4.4835E-2</v>
      </c>
      <c r="AF34" s="17">
        <v>1.7399999999999999E-2</v>
      </c>
      <c r="AG34" s="17">
        <v>-1.6389999999999998E-2</v>
      </c>
      <c r="AH34" s="17">
        <v>2.4949999999999998E-3</v>
      </c>
      <c r="AI34" s="17">
        <v>1.1509E-2</v>
      </c>
    </row>
    <row r="35" spans="2:35" x14ac:dyDescent="0.25">
      <c r="B35" s="17">
        <v>6.21</v>
      </c>
      <c r="C35" s="17">
        <v>1.014222</v>
      </c>
      <c r="D35" s="17">
        <v>0.95554399999999995</v>
      </c>
      <c r="E35" s="17">
        <v>0.86320300000000005</v>
      </c>
      <c r="F35" s="17">
        <v>0.76073500000000005</v>
      </c>
      <c r="G35" s="17">
        <v>0.598885</v>
      </c>
      <c r="H35" s="17">
        <v>1.6379000000000001E-2</v>
      </c>
      <c r="K35" s="17">
        <v>6.39</v>
      </c>
      <c r="L35" s="17">
        <v>1.009954</v>
      </c>
      <c r="M35" s="17">
        <v>0.89476999999999995</v>
      </c>
      <c r="N35" s="17">
        <v>0.76523699999999995</v>
      </c>
      <c r="O35" s="17">
        <v>0.63838300000000003</v>
      </c>
      <c r="P35" s="17">
        <v>0.44925500000000002</v>
      </c>
      <c r="Q35" s="17">
        <v>-1.72E-3</v>
      </c>
      <c r="T35" s="17">
        <v>6.41</v>
      </c>
      <c r="U35" s="17">
        <v>0.66673499999999997</v>
      </c>
      <c r="V35" s="17">
        <v>0.31994800000000001</v>
      </c>
      <c r="W35" s="17">
        <v>0.175952</v>
      </c>
      <c r="X35" s="17">
        <v>7.2235999999999995E-2</v>
      </c>
      <c r="Y35" s="17">
        <v>2.1689E-2</v>
      </c>
      <c r="Z35" s="17">
        <v>5.8479999999999999E-3</v>
      </c>
      <c r="AC35" s="17">
        <v>6.39</v>
      </c>
      <c r="AD35" s="17">
        <v>0.18005399999999999</v>
      </c>
      <c r="AE35" s="17">
        <v>4.9828999999999998E-2</v>
      </c>
      <c r="AF35" s="17">
        <v>1.0038999999999999E-2</v>
      </c>
      <c r="AG35" s="17">
        <v>-1.546E-2</v>
      </c>
      <c r="AH35" s="17">
        <v>3.1640000000000001E-3</v>
      </c>
      <c r="AI35" s="17">
        <v>1.2529E-2</v>
      </c>
    </row>
    <row r="36" spans="2:35" x14ac:dyDescent="0.25">
      <c r="B36" s="17">
        <v>6.41</v>
      </c>
      <c r="C36" s="17">
        <v>1.0147699999999999</v>
      </c>
      <c r="D36" s="17">
        <v>0.956403</v>
      </c>
      <c r="E36" s="17">
        <v>0.86665999999999999</v>
      </c>
      <c r="F36" s="17">
        <v>0.76173900000000005</v>
      </c>
      <c r="G36" s="17">
        <v>0.59697900000000004</v>
      </c>
      <c r="H36" s="17">
        <v>2.1406999999999999E-2</v>
      </c>
      <c r="K36" s="17">
        <v>6.59</v>
      </c>
      <c r="L36" s="17">
        <v>1.003897</v>
      </c>
      <c r="M36" s="17">
        <v>0.89389600000000002</v>
      </c>
      <c r="N36" s="17">
        <v>0.75889200000000001</v>
      </c>
      <c r="O36" s="17">
        <v>0.64036099999999996</v>
      </c>
      <c r="P36" s="17">
        <v>0.45117200000000002</v>
      </c>
      <c r="Q36" s="17">
        <v>6.9999999999999999E-4</v>
      </c>
      <c r="T36" s="17">
        <v>6.61</v>
      </c>
      <c r="U36" s="17">
        <v>0.66573599999999999</v>
      </c>
      <c r="V36" s="17">
        <v>0.32114500000000001</v>
      </c>
      <c r="W36" s="17">
        <v>0.17634900000000001</v>
      </c>
      <c r="X36" s="17">
        <v>7.1258000000000002E-2</v>
      </c>
      <c r="Y36" s="17">
        <v>2.5654E-2</v>
      </c>
      <c r="Z36" s="17">
        <v>9.1229999999999992E-3</v>
      </c>
      <c r="AC36" s="17">
        <v>6.61</v>
      </c>
      <c r="AD36" s="17">
        <v>0.178228</v>
      </c>
      <c r="AE36" s="17">
        <v>4.4018000000000002E-2</v>
      </c>
      <c r="AF36" s="17">
        <v>1.2252000000000001E-2</v>
      </c>
      <c r="AG36" s="17">
        <v>-9.3399999999999993E-3</v>
      </c>
      <c r="AH36" s="17">
        <v>1.5280000000000001E-3</v>
      </c>
      <c r="AI36" s="17">
        <v>1.24E-2</v>
      </c>
    </row>
    <row r="37" spans="2:35" x14ac:dyDescent="0.25">
      <c r="B37" s="17">
        <v>6.61</v>
      </c>
      <c r="C37" s="17">
        <v>1.0069539999999999</v>
      </c>
      <c r="D37" s="17">
        <v>0.95327200000000001</v>
      </c>
      <c r="E37" s="17">
        <v>0.87019100000000005</v>
      </c>
      <c r="F37" s="17">
        <v>0.75875999999999999</v>
      </c>
      <c r="G37" s="17">
        <v>0.59783900000000001</v>
      </c>
      <c r="H37" s="17">
        <v>1.6803999999999999E-2</v>
      </c>
      <c r="K37" s="17">
        <v>6.81</v>
      </c>
      <c r="L37" s="17">
        <v>1.006381</v>
      </c>
      <c r="M37" s="17">
        <v>0.89017100000000005</v>
      </c>
      <c r="N37" s="17">
        <v>0.75643899999999997</v>
      </c>
      <c r="O37" s="17">
        <v>0.639764</v>
      </c>
      <c r="P37" s="17">
        <v>0.45427200000000001</v>
      </c>
      <c r="Q37" s="17">
        <v>2.588E-3</v>
      </c>
      <c r="T37" s="17">
        <v>6.8</v>
      </c>
      <c r="U37" s="17">
        <v>0.665802</v>
      </c>
      <c r="V37" s="17">
        <v>0.32066099999999997</v>
      </c>
      <c r="W37" s="17">
        <v>0.17854100000000001</v>
      </c>
      <c r="X37" s="17">
        <v>6.5054000000000001E-2</v>
      </c>
      <c r="Y37" s="17">
        <v>2.4542999999999999E-2</v>
      </c>
      <c r="Z37" s="17">
        <v>1.0277E-2</v>
      </c>
      <c r="AC37" s="17">
        <v>6.81</v>
      </c>
      <c r="AD37" s="17">
        <v>0.17840400000000001</v>
      </c>
      <c r="AE37" s="17">
        <v>4.9356999999999998E-2</v>
      </c>
      <c r="AF37" s="17">
        <v>1.0806E-2</v>
      </c>
      <c r="AG37" s="17">
        <v>-1.383E-2</v>
      </c>
      <c r="AH37" s="17">
        <v>2.9880000000000002E-3</v>
      </c>
      <c r="AI37" s="17">
        <v>1.1436E-2</v>
      </c>
    </row>
    <row r="38" spans="2:35" x14ac:dyDescent="0.25">
      <c r="B38" s="17">
        <v>6.81</v>
      </c>
      <c r="C38" s="17">
        <v>1.009172</v>
      </c>
      <c r="D38" s="17">
        <v>0.95522600000000002</v>
      </c>
      <c r="E38" s="17">
        <v>0.86065899999999995</v>
      </c>
      <c r="F38" s="17">
        <v>0.76319099999999995</v>
      </c>
      <c r="G38" s="17">
        <v>0.60097900000000004</v>
      </c>
      <c r="H38" s="17">
        <v>1.9238000000000002E-2</v>
      </c>
      <c r="K38" s="17">
        <v>6.98</v>
      </c>
      <c r="L38" s="17">
        <v>1.0078530000000001</v>
      </c>
      <c r="M38" s="17">
        <v>0.89791500000000002</v>
      </c>
      <c r="N38" s="17">
        <v>0.76107499999999995</v>
      </c>
      <c r="O38" s="17">
        <v>0.63991399999999998</v>
      </c>
      <c r="P38" s="17">
        <v>0.45225799999999999</v>
      </c>
      <c r="Q38" s="17">
        <v>-6.3200000000000001E-3</v>
      </c>
      <c r="T38" s="17">
        <v>7</v>
      </c>
      <c r="U38" s="17">
        <v>0.66313800000000001</v>
      </c>
      <c r="V38" s="17">
        <v>0.32030700000000001</v>
      </c>
      <c r="W38" s="17">
        <v>0.17732899999999999</v>
      </c>
      <c r="X38" s="17">
        <v>7.0455000000000004E-2</v>
      </c>
      <c r="Y38" s="17">
        <v>2.1297E-2</v>
      </c>
      <c r="Z38" s="17">
        <v>1.0212000000000001E-2</v>
      </c>
      <c r="AC38" s="17">
        <v>7</v>
      </c>
      <c r="AD38" s="17">
        <v>0.176563</v>
      </c>
      <c r="AE38" s="17">
        <v>4.7388E-2</v>
      </c>
      <c r="AF38" s="17">
        <v>1.1625E-2</v>
      </c>
      <c r="AG38" s="17">
        <v>-1.255E-2</v>
      </c>
      <c r="AH38" s="17">
        <v>3.9189999999999997E-3</v>
      </c>
      <c r="AI38" s="17">
        <v>1.2050999999999999E-2</v>
      </c>
    </row>
    <row r="39" spans="2:35" x14ac:dyDescent="0.25">
      <c r="B39" s="17">
        <v>7</v>
      </c>
      <c r="C39" s="17">
        <v>1.0126550000000001</v>
      </c>
      <c r="D39" s="17">
        <v>0.95550199999999996</v>
      </c>
      <c r="E39" s="17">
        <v>0.86794300000000002</v>
      </c>
      <c r="F39" s="17">
        <v>0.760571</v>
      </c>
      <c r="G39" s="17">
        <v>0.60272099999999995</v>
      </c>
      <c r="H39" s="17">
        <v>2.0593E-2</v>
      </c>
      <c r="K39" s="17">
        <v>7.19</v>
      </c>
      <c r="L39" s="17">
        <v>1.0070669999999999</v>
      </c>
      <c r="M39" s="17">
        <v>0.89282399999999995</v>
      </c>
      <c r="N39" s="17">
        <v>0.76202099999999995</v>
      </c>
      <c r="O39" s="17">
        <v>0.64118900000000001</v>
      </c>
      <c r="P39" s="17">
        <v>0.45061899999999999</v>
      </c>
      <c r="Q39" s="17">
        <v>-2.7699999999999999E-3</v>
      </c>
      <c r="T39" s="17">
        <v>7.2</v>
      </c>
      <c r="U39" s="17">
        <v>0.66537199999999996</v>
      </c>
      <c r="V39" s="17">
        <v>0.31655699999999998</v>
      </c>
      <c r="W39" s="17">
        <v>0.17505000000000001</v>
      </c>
      <c r="X39" s="17">
        <v>6.7768999999999996E-2</v>
      </c>
      <c r="Y39" s="17">
        <v>2.1635999999999999E-2</v>
      </c>
      <c r="Z39" s="17">
        <v>8.8789999999999997E-3</v>
      </c>
      <c r="AC39" s="17">
        <v>7.2</v>
      </c>
      <c r="AD39" s="17">
        <v>0.177815</v>
      </c>
      <c r="AE39" s="17">
        <v>4.7516000000000003E-2</v>
      </c>
      <c r="AF39" s="17">
        <v>1.1880999999999999E-2</v>
      </c>
      <c r="AG39" s="17">
        <v>-9.8499999999999994E-3</v>
      </c>
      <c r="AH39" s="17">
        <v>2.0950000000000001E-3</v>
      </c>
      <c r="AI39" s="17">
        <v>1.3655E-2</v>
      </c>
    </row>
    <row r="40" spans="2:35" x14ac:dyDescent="0.25">
      <c r="B40" s="17">
        <v>7.2</v>
      </c>
      <c r="C40" s="17">
        <v>1.0086170000000001</v>
      </c>
      <c r="D40" s="17">
        <v>0.95705099999999999</v>
      </c>
      <c r="E40" s="17">
        <v>0.86860700000000002</v>
      </c>
      <c r="F40" s="17">
        <v>0.75934599999999997</v>
      </c>
      <c r="G40" s="17">
        <v>0.60152700000000003</v>
      </c>
      <c r="H40" s="17">
        <v>2.1541000000000001E-2</v>
      </c>
      <c r="K40" s="17">
        <v>7.4</v>
      </c>
      <c r="L40" s="17">
        <v>1.007657</v>
      </c>
      <c r="M40" s="17">
        <v>0.894814</v>
      </c>
      <c r="N40" s="17">
        <v>0.75948700000000002</v>
      </c>
      <c r="O40" s="17">
        <v>0.640899</v>
      </c>
      <c r="P40" s="17">
        <v>0.44561600000000001</v>
      </c>
      <c r="Q40" s="17">
        <v>-4.2399999999999998E-3</v>
      </c>
      <c r="T40" s="17">
        <v>7.39</v>
      </c>
      <c r="U40" s="17">
        <v>0.662856</v>
      </c>
      <c r="V40" s="17">
        <v>0.319714</v>
      </c>
      <c r="W40" s="17">
        <v>0.175453</v>
      </c>
      <c r="X40" s="17">
        <v>7.1114999999999998E-2</v>
      </c>
      <c r="Y40" s="17">
        <v>2.1048999999999998E-2</v>
      </c>
      <c r="Z40" s="17">
        <v>6.9629999999999996E-3</v>
      </c>
      <c r="AC40" s="17">
        <v>7.4</v>
      </c>
      <c r="AD40" s="17">
        <v>0.17741000000000001</v>
      </c>
      <c r="AE40" s="17">
        <v>4.7026999999999999E-2</v>
      </c>
      <c r="AF40" s="17">
        <v>1.6728E-2</v>
      </c>
      <c r="AG40" s="17">
        <v>-1.4319999999999999E-2</v>
      </c>
      <c r="AH40" s="17">
        <v>1.191E-3</v>
      </c>
      <c r="AI40" s="17">
        <v>1.5256E-2</v>
      </c>
    </row>
    <row r="41" spans="2:35" x14ac:dyDescent="0.25">
      <c r="B41" s="17">
        <v>7.41</v>
      </c>
      <c r="C41" s="17">
        <v>1.0098560000000001</v>
      </c>
      <c r="D41" s="17">
        <v>0.95728100000000005</v>
      </c>
      <c r="E41" s="17">
        <v>0.86745300000000003</v>
      </c>
      <c r="F41" s="17">
        <v>0.75703900000000002</v>
      </c>
      <c r="G41" s="17">
        <v>0.602101</v>
      </c>
      <c r="H41" s="17">
        <v>1.7371999999999999E-2</v>
      </c>
      <c r="K41" s="17">
        <v>7.59</v>
      </c>
      <c r="L41" s="17">
        <v>1.0101500000000001</v>
      </c>
      <c r="M41" s="17">
        <v>0.89833799999999997</v>
      </c>
      <c r="N41" s="17">
        <v>0.763683</v>
      </c>
      <c r="O41" s="17">
        <v>0.64237100000000003</v>
      </c>
      <c r="P41" s="17">
        <v>0.45124300000000001</v>
      </c>
      <c r="Q41" s="17">
        <v>-2.7899999999999999E-3</v>
      </c>
      <c r="T41" s="17">
        <v>7.61</v>
      </c>
      <c r="U41" s="17">
        <v>0.66265399999999997</v>
      </c>
      <c r="V41" s="17">
        <v>0.31866</v>
      </c>
      <c r="W41" s="17">
        <v>0.18232999999999999</v>
      </c>
      <c r="X41" s="17">
        <v>7.3229000000000002E-2</v>
      </c>
      <c r="Y41" s="17">
        <v>2.4667000000000001E-2</v>
      </c>
      <c r="Z41" s="17">
        <v>1.1864E-2</v>
      </c>
      <c r="AC41" s="17">
        <v>7.61</v>
      </c>
      <c r="AD41" s="17">
        <v>0.179533</v>
      </c>
      <c r="AE41" s="17">
        <v>5.5419000000000003E-2</v>
      </c>
      <c r="AF41" s="17">
        <v>1.6406E-2</v>
      </c>
      <c r="AG41" s="17">
        <v>-1.439E-2</v>
      </c>
      <c r="AH41" s="17">
        <v>4.5300000000000002E-3</v>
      </c>
      <c r="AI41" s="17">
        <v>1.1114000000000001E-2</v>
      </c>
    </row>
    <row r="42" spans="2:35" x14ac:dyDescent="0.25">
      <c r="B42" s="17">
        <v>7.61</v>
      </c>
      <c r="C42" s="17">
        <v>1.0125280000000001</v>
      </c>
      <c r="D42" s="17">
        <v>0.95667899999999995</v>
      </c>
      <c r="E42" s="17">
        <v>0.86470499999999995</v>
      </c>
      <c r="F42" s="17">
        <v>0.761826</v>
      </c>
      <c r="G42" s="17">
        <v>0.603545</v>
      </c>
      <c r="H42" s="17">
        <v>2.0289000000000001E-2</v>
      </c>
      <c r="K42" s="17">
        <v>7.79</v>
      </c>
      <c r="L42" s="17">
        <v>1.006928</v>
      </c>
      <c r="M42" s="17">
        <v>0.89902199999999999</v>
      </c>
      <c r="N42" s="17">
        <v>0.76133099999999998</v>
      </c>
      <c r="O42" s="17">
        <v>0.64119899999999996</v>
      </c>
      <c r="P42" s="17">
        <v>0.45208599999999999</v>
      </c>
      <c r="Q42" s="17">
        <v>-2.6700000000000001E-3</v>
      </c>
      <c r="T42" s="17">
        <v>7.81</v>
      </c>
      <c r="U42" s="17">
        <v>0.66698000000000002</v>
      </c>
      <c r="V42" s="17">
        <v>0.317658</v>
      </c>
      <c r="W42" s="17">
        <v>0.17469599999999999</v>
      </c>
      <c r="X42" s="17">
        <v>7.3500999999999997E-2</v>
      </c>
      <c r="Y42" s="17">
        <v>2.8545000000000001E-2</v>
      </c>
      <c r="Z42" s="17">
        <v>7.7539999999999996E-3</v>
      </c>
      <c r="AC42" s="17">
        <v>7.81</v>
      </c>
      <c r="AD42" s="17">
        <v>0.17591000000000001</v>
      </c>
      <c r="AE42" s="17">
        <v>5.0088000000000001E-2</v>
      </c>
      <c r="AF42" s="17">
        <v>1.1623E-2</v>
      </c>
      <c r="AG42" s="17">
        <v>-1.0240000000000001E-2</v>
      </c>
      <c r="AH42" s="17">
        <v>1.0349000000000001E-2</v>
      </c>
      <c r="AI42" s="17">
        <v>1.1233999999999999E-2</v>
      </c>
    </row>
    <row r="43" spans="2:35" x14ac:dyDescent="0.25">
      <c r="B43" s="17">
        <v>7.81</v>
      </c>
      <c r="C43" s="17">
        <v>1.0108980000000001</v>
      </c>
      <c r="D43" s="17">
        <v>0.95697699999999997</v>
      </c>
      <c r="E43" s="17">
        <v>0.86085</v>
      </c>
      <c r="F43" s="17">
        <v>0.75786699999999996</v>
      </c>
      <c r="G43" s="17">
        <v>0.59924100000000002</v>
      </c>
      <c r="H43" s="17">
        <v>2.3434E-2</v>
      </c>
      <c r="K43" s="17">
        <v>8</v>
      </c>
      <c r="L43" s="17">
        <v>1.005123</v>
      </c>
      <c r="M43" s="17">
        <v>0.89863599999999999</v>
      </c>
      <c r="N43" s="17">
        <v>0.76397999999999999</v>
      </c>
      <c r="O43" s="17">
        <v>0.63935299999999995</v>
      </c>
      <c r="P43" s="17">
        <v>0.451818</v>
      </c>
      <c r="Q43" s="17">
        <v>1.47E-3</v>
      </c>
      <c r="T43" s="17">
        <v>8</v>
      </c>
      <c r="U43" s="17">
        <v>0.66314499999999998</v>
      </c>
      <c r="V43" s="17">
        <v>0.32144899999999998</v>
      </c>
      <c r="W43" s="17">
        <v>0.172956</v>
      </c>
      <c r="X43" s="17">
        <v>6.6277000000000003E-2</v>
      </c>
      <c r="Y43" s="17">
        <v>2.5474E-2</v>
      </c>
      <c r="Z43" s="17">
        <v>8.2690000000000003E-3</v>
      </c>
      <c r="AC43" s="17">
        <v>8</v>
      </c>
      <c r="AD43" s="17">
        <v>0.17752599999999999</v>
      </c>
      <c r="AE43" s="17">
        <v>4.9942E-2</v>
      </c>
      <c r="AF43" s="17">
        <v>1.3233999999999999E-2</v>
      </c>
      <c r="AG43" s="17">
        <v>-1.451E-2</v>
      </c>
      <c r="AH43" s="17">
        <v>4.5380000000000004E-3</v>
      </c>
      <c r="AI43" s="17">
        <v>9.4809999999999998E-3</v>
      </c>
    </row>
    <row r="44" spans="2:35" x14ac:dyDescent="0.25">
      <c r="B44" s="17">
        <v>8.01</v>
      </c>
      <c r="C44" s="17">
        <v>1.006904</v>
      </c>
      <c r="D44" s="17">
        <v>0.96175299999999997</v>
      </c>
      <c r="E44" s="17">
        <v>0.86282499999999995</v>
      </c>
      <c r="F44" s="17">
        <v>0.762127</v>
      </c>
      <c r="G44" s="17">
        <v>0.60216899999999995</v>
      </c>
      <c r="H44" s="17">
        <v>1.5827999999999998E-2</v>
      </c>
      <c r="K44" s="17">
        <v>8.18</v>
      </c>
      <c r="L44" s="17">
        <v>1.004451</v>
      </c>
      <c r="M44" s="17">
        <v>0.89831700000000003</v>
      </c>
      <c r="N44" s="17">
        <v>0.75943499999999997</v>
      </c>
      <c r="O44" s="17">
        <v>0.64329899999999995</v>
      </c>
      <c r="P44" s="17">
        <v>0.44903999999999999</v>
      </c>
      <c r="Q44" s="17">
        <v>-4.8999999999999998E-3</v>
      </c>
      <c r="T44" s="17">
        <v>8.1999999999999993</v>
      </c>
      <c r="U44" s="17">
        <v>0.66346799999999995</v>
      </c>
      <c r="V44" s="17">
        <v>0.321938</v>
      </c>
      <c r="W44" s="17">
        <v>0.17797299999999999</v>
      </c>
      <c r="X44" s="17">
        <v>7.1132000000000001E-2</v>
      </c>
      <c r="Y44" s="17">
        <v>2.5447999999999998E-2</v>
      </c>
      <c r="Z44" s="17">
        <v>7.2069999999999999E-3</v>
      </c>
      <c r="AC44" s="17">
        <v>8.1999999999999993</v>
      </c>
      <c r="AD44" s="17">
        <v>0.17897299999999999</v>
      </c>
      <c r="AE44" s="17">
        <v>5.2922999999999998E-2</v>
      </c>
      <c r="AF44" s="17">
        <v>1.3565000000000001E-2</v>
      </c>
      <c r="AG44" s="17">
        <v>-1.5339999999999999E-2</v>
      </c>
      <c r="AH44" s="17">
        <v>2.594E-3</v>
      </c>
      <c r="AI44" s="17">
        <v>1.3916E-2</v>
      </c>
    </row>
    <row r="45" spans="2:35" x14ac:dyDescent="0.25">
      <c r="B45" s="17">
        <v>8.1999999999999993</v>
      </c>
      <c r="C45" s="17">
        <v>1.0104139999999999</v>
      </c>
      <c r="D45" s="17">
        <v>0.96053900000000003</v>
      </c>
      <c r="E45" s="17">
        <v>0.86537900000000001</v>
      </c>
      <c r="F45" s="17">
        <v>0.76089600000000002</v>
      </c>
      <c r="G45" s="17">
        <v>0.60444399999999998</v>
      </c>
      <c r="H45" s="17">
        <v>2.2645999999999999E-2</v>
      </c>
      <c r="K45" s="17">
        <v>8.39</v>
      </c>
      <c r="L45" s="17">
        <v>1.008642</v>
      </c>
      <c r="M45" s="17">
        <v>0.89768199999999998</v>
      </c>
      <c r="N45" s="17">
        <v>0.76155499999999998</v>
      </c>
      <c r="O45" s="17">
        <v>0.64103699999999997</v>
      </c>
      <c r="P45" s="17">
        <v>0.45307700000000001</v>
      </c>
      <c r="Q45" s="17">
        <v>-6.7600000000000004E-3</v>
      </c>
      <c r="T45" s="17">
        <v>8.4</v>
      </c>
      <c r="U45" s="17">
        <v>0.66165799999999997</v>
      </c>
      <c r="V45" s="17">
        <v>0.32151000000000002</v>
      </c>
      <c r="W45" s="17">
        <v>0.17849400000000001</v>
      </c>
      <c r="X45" s="17">
        <v>6.7367999999999997E-2</v>
      </c>
      <c r="Y45" s="17">
        <v>2.4542000000000001E-2</v>
      </c>
      <c r="Z45" s="17">
        <v>1.1329000000000001E-2</v>
      </c>
      <c r="AC45" s="17">
        <v>8.4</v>
      </c>
      <c r="AD45" s="17">
        <v>0.170571</v>
      </c>
      <c r="AE45" s="17">
        <v>5.0632999999999997E-2</v>
      </c>
      <c r="AF45" s="17">
        <v>1.3435000000000001E-2</v>
      </c>
      <c r="AG45" s="17">
        <v>-9.2599999999999991E-3</v>
      </c>
      <c r="AH45" s="17">
        <v>4.2760000000000003E-3</v>
      </c>
      <c r="AI45" s="17">
        <v>1.2243E-2</v>
      </c>
    </row>
    <row r="46" spans="2:35" x14ac:dyDescent="0.25">
      <c r="B46" s="17">
        <v>8.39</v>
      </c>
      <c r="C46" s="17">
        <v>1.0137590000000001</v>
      </c>
      <c r="D46" s="17">
        <v>0.95880799999999999</v>
      </c>
      <c r="E46" s="17">
        <v>0.86993799999999999</v>
      </c>
      <c r="F46" s="17">
        <v>0.76195299999999999</v>
      </c>
      <c r="G46" s="17">
        <v>0.60418700000000003</v>
      </c>
      <c r="H46" s="17">
        <v>1.9470000000000001E-2</v>
      </c>
      <c r="K46" s="17">
        <v>8.61</v>
      </c>
      <c r="L46" s="17">
        <v>1.008291</v>
      </c>
      <c r="M46" s="17">
        <v>0.89056100000000005</v>
      </c>
      <c r="N46" s="17">
        <v>0.76015299999999997</v>
      </c>
      <c r="O46" s="17">
        <v>0.64271699999999998</v>
      </c>
      <c r="P46" s="17">
        <v>0.45023200000000002</v>
      </c>
      <c r="Q46" s="17">
        <v>-1.2800000000000001E-3</v>
      </c>
      <c r="T46" s="17">
        <v>8.59</v>
      </c>
      <c r="U46" s="17">
        <v>0.67003000000000001</v>
      </c>
      <c r="V46" s="17">
        <v>0.32502599999999998</v>
      </c>
      <c r="W46" s="17">
        <v>0.17461399999999999</v>
      </c>
      <c r="X46" s="17">
        <v>7.3273000000000005E-2</v>
      </c>
      <c r="Y46" s="17">
        <v>2.3765999999999999E-2</v>
      </c>
      <c r="Z46" s="17">
        <v>9.0109999999999999E-3</v>
      </c>
      <c r="AC46" s="17">
        <v>8.61</v>
      </c>
      <c r="AD46" s="17">
        <v>0.17910400000000001</v>
      </c>
      <c r="AE46" s="17">
        <v>5.3851000000000003E-2</v>
      </c>
      <c r="AF46" s="17">
        <v>1.2852000000000001E-2</v>
      </c>
      <c r="AG46" s="17">
        <v>-1.044E-2</v>
      </c>
      <c r="AH46" s="17">
        <v>6.2519999999999997E-3</v>
      </c>
      <c r="AI46" s="17">
        <v>1.404E-2</v>
      </c>
    </row>
    <row r="47" spans="2:35" x14ac:dyDescent="0.25">
      <c r="B47" s="17">
        <v>8.61</v>
      </c>
      <c r="C47" s="17">
        <v>1.0067410000000001</v>
      </c>
      <c r="D47" s="17">
        <v>0.95506800000000003</v>
      </c>
      <c r="E47" s="17">
        <v>0.86634100000000003</v>
      </c>
      <c r="F47" s="17">
        <v>0.76350600000000002</v>
      </c>
      <c r="G47" s="17">
        <v>0.60629699999999997</v>
      </c>
      <c r="H47" s="17">
        <v>2.2352E-2</v>
      </c>
      <c r="K47" s="17">
        <v>8.7899999999999991</v>
      </c>
      <c r="L47" s="17">
        <v>1.007981</v>
      </c>
      <c r="M47" s="17">
        <v>0.89691299999999996</v>
      </c>
      <c r="N47" s="17">
        <v>0.76414599999999999</v>
      </c>
      <c r="O47" s="17">
        <v>0.64069600000000004</v>
      </c>
      <c r="P47" s="17">
        <v>0.45031900000000002</v>
      </c>
      <c r="Q47" s="17">
        <v>-4.2599999999999999E-3</v>
      </c>
      <c r="T47" s="17">
        <v>8.81</v>
      </c>
      <c r="U47" s="17">
        <v>0.65849800000000003</v>
      </c>
      <c r="V47" s="17">
        <v>0.31949899999999998</v>
      </c>
      <c r="W47" s="17">
        <v>0.17523</v>
      </c>
      <c r="X47" s="17">
        <v>6.7840999999999999E-2</v>
      </c>
      <c r="Y47" s="17">
        <v>2.8462000000000001E-2</v>
      </c>
      <c r="Z47" s="17">
        <v>1.0109999999999999E-2</v>
      </c>
      <c r="AC47" s="17">
        <v>8.81</v>
      </c>
      <c r="AD47" s="17">
        <v>0.17332400000000001</v>
      </c>
      <c r="AE47" s="17">
        <v>5.0258999999999998E-2</v>
      </c>
      <c r="AF47" s="17">
        <v>1.4319E-2</v>
      </c>
      <c r="AG47" s="17">
        <v>-1.124E-2</v>
      </c>
      <c r="AH47" s="17">
        <v>4.0179999999999999E-3</v>
      </c>
      <c r="AI47" s="17">
        <v>1.3571E-2</v>
      </c>
    </row>
    <row r="48" spans="2:35" x14ac:dyDescent="0.25">
      <c r="B48" s="17">
        <v>8.81</v>
      </c>
      <c r="C48" s="17">
        <v>1.009592</v>
      </c>
      <c r="D48" s="17">
        <v>0.95594199999999996</v>
      </c>
      <c r="E48" s="17">
        <v>0.86727299999999996</v>
      </c>
      <c r="F48" s="17">
        <v>0.76466699999999999</v>
      </c>
      <c r="G48" s="17">
        <v>0.60759099999999999</v>
      </c>
      <c r="H48" s="17">
        <v>1.9925999999999999E-2</v>
      </c>
      <c r="K48" s="17">
        <v>9.01</v>
      </c>
      <c r="L48" s="17">
        <v>1.0054920000000001</v>
      </c>
      <c r="M48" s="17">
        <v>0.89124300000000001</v>
      </c>
      <c r="N48" s="17">
        <v>0.75524899999999995</v>
      </c>
      <c r="O48" s="17">
        <v>0.63959999999999995</v>
      </c>
      <c r="P48" s="17">
        <v>0.44885399999999998</v>
      </c>
      <c r="Q48" s="17">
        <v>-1.0399999999999999E-3</v>
      </c>
      <c r="T48" s="17">
        <v>9.01</v>
      </c>
      <c r="U48" s="17">
        <v>0.66330500000000003</v>
      </c>
      <c r="V48" s="17">
        <v>0.31967200000000001</v>
      </c>
      <c r="W48" s="17">
        <v>0.17929600000000001</v>
      </c>
      <c r="X48" s="17">
        <v>6.8493999999999999E-2</v>
      </c>
      <c r="Y48" s="17">
        <v>2.7512999999999999E-2</v>
      </c>
      <c r="Z48" s="17">
        <v>1.1479E-2</v>
      </c>
      <c r="AC48" s="17">
        <v>9.01</v>
      </c>
      <c r="AD48" s="17">
        <v>0.171045</v>
      </c>
      <c r="AE48" s="17">
        <v>5.1658999999999997E-2</v>
      </c>
      <c r="AF48" s="17">
        <v>1.8421E-2</v>
      </c>
      <c r="AG48" s="17">
        <v>-1.0330000000000001E-2</v>
      </c>
      <c r="AH48" s="17">
        <v>1.951E-3</v>
      </c>
      <c r="AI48" s="17">
        <v>1.5647000000000001E-2</v>
      </c>
    </row>
    <row r="49" spans="2:35" x14ac:dyDescent="0.25">
      <c r="B49" s="17">
        <v>9.01</v>
      </c>
      <c r="C49" s="17">
        <v>1.0060530000000001</v>
      </c>
      <c r="D49" s="17">
        <v>0.95832200000000001</v>
      </c>
      <c r="E49" s="17">
        <v>0.86821499999999996</v>
      </c>
      <c r="F49" s="17">
        <v>0.76384099999999999</v>
      </c>
      <c r="G49" s="17">
        <v>0.60444900000000001</v>
      </c>
      <c r="H49" s="17">
        <v>1.8412000000000001E-2</v>
      </c>
      <c r="K49" s="17">
        <v>9.1999999999999993</v>
      </c>
      <c r="L49" s="17">
        <v>1.008791</v>
      </c>
      <c r="M49" s="17">
        <v>0.89966299999999999</v>
      </c>
      <c r="N49" s="17">
        <v>0.76416399999999995</v>
      </c>
      <c r="O49" s="17">
        <v>0.646285</v>
      </c>
      <c r="P49" s="17">
        <v>0.451073</v>
      </c>
      <c r="Q49" s="17">
        <v>-2.1199999999999999E-3</v>
      </c>
      <c r="T49" s="17">
        <v>9.1999999999999993</v>
      </c>
      <c r="U49" s="17">
        <v>0.66228900000000002</v>
      </c>
      <c r="V49" s="17">
        <v>0.32196999999999998</v>
      </c>
      <c r="W49" s="17">
        <v>0.17420099999999999</v>
      </c>
      <c r="X49" s="17">
        <v>6.9755999999999999E-2</v>
      </c>
      <c r="Y49" s="17">
        <v>2.6207999999999999E-2</v>
      </c>
      <c r="Z49" s="17">
        <v>4.8700000000000002E-3</v>
      </c>
      <c r="AC49" s="17">
        <v>9.1999999999999993</v>
      </c>
      <c r="AD49" s="17">
        <v>0.179259</v>
      </c>
      <c r="AE49" s="17">
        <v>5.0467999999999999E-2</v>
      </c>
      <c r="AF49" s="17">
        <v>1.6649000000000001E-2</v>
      </c>
      <c r="AG49" s="17">
        <v>-8.0199999999999994E-3</v>
      </c>
      <c r="AH49" s="17">
        <v>3.6589999999999999E-3</v>
      </c>
      <c r="AI49" s="17">
        <v>1.1382E-2</v>
      </c>
    </row>
    <row r="50" spans="2:35" x14ac:dyDescent="0.25">
      <c r="B50" s="17">
        <v>9.1999999999999993</v>
      </c>
      <c r="C50" s="17">
        <v>1.000151</v>
      </c>
      <c r="D50" s="17">
        <v>0.956982</v>
      </c>
      <c r="E50" s="17">
        <v>0.86448700000000001</v>
      </c>
      <c r="F50" s="17">
        <v>0.76339900000000005</v>
      </c>
      <c r="G50" s="17">
        <v>0.60416800000000004</v>
      </c>
      <c r="H50" s="17">
        <v>1.6389999999999998E-2</v>
      </c>
      <c r="K50" s="17">
        <v>9.4</v>
      </c>
      <c r="L50" s="17">
        <v>1.0061530000000001</v>
      </c>
      <c r="M50" s="17">
        <v>0.89643200000000001</v>
      </c>
      <c r="N50" s="17">
        <v>0.76315500000000003</v>
      </c>
      <c r="O50" s="17">
        <v>0.64399499999999998</v>
      </c>
      <c r="P50" s="17">
        <v>0.45146199999999997</v>
      </c>
      <c r="Q50" s="17">
        <v>-5.9899999999999997E-3</v>
      </c>
      <c r="T50" s="17">
        <v>9.4</v>
      </c>
      <c r="U50" s="17">
        <v>0.66042800000000002</v>
      </c>
      <c r="V50" s="17">
        <v>0.32091500000000001</v>
      </c>
      <c r="W50" s="17">
        <v>0.17761099999999999</v>
      </c>
      <c r="X50" s="17">
        <v>7.3258000000000004E-2</v>
      </c>
      <c r="Y50" s="17">
        <v>2.3880999999999999E-2</v>
      </c>
      <c r="Z50" s="17">
        <v>1.303E-2</v>
      </c>
      <c r="AC50" s="17">
        <v>9.4</v>
      </c>
      <c r="AD50" s="17">
        <v>0.177257</v>
      </c>
      <c r="AE50" s="17">
        <v>5.4494000000000001E-2</v>
      </c>
      <c r="AF50" s="17">
        <v>1.6996000000000001E-2</v>
      </c>
      <c r="AG50" s="17">
        <v>-1.068E-2</v>
      </c>
      <c r="AH50" s="17">
        <v>2.7550000000000001E-3</v>
      </c>
      <c r="AI50" s="17">
        <v>1.5039E-2</v>
      </c>
    </row>
    <row r="51" spans="2:35" x14ac:dyDescent="0.25">
      <c r="B51" s="17">
        <v>9.4</v>
      </c>
      <c r="C51" s="17">
        <v>1.0065329999999999</v>
      </c>
      <c r="D51" s="17">
        <v>0.95417399999999997</v>
      </c>
      <c r="E51" s="17">
        <v>0.86806499999999998</v>
      </c>
      <c r="F51" s="17">
        <v>0.75676100000000002</v>
      </c>
      <c r="G51" s="17">
        <v>0.60423499999999997</v>
      </c>
      <c r="H51" s="17">
        <v>2.0553999999999999E-2</v>
      </c>
      <c r="K51" s="17">
        <v>9.6</v>
      </c>
      <c r="L51" s="17">
        <v>1.0027159999999999</v>
      </c>
      <c r="M51" s="17">
        <v>0.89251400000000003</v>
      </c>
      <c r="N51" s="17">
        <v>0.76428799999999997</v>
      </c>
      <c r="O51" s="17">
        <v>0.63928499999999999</v>
      </c>
      <c r="P51" s="17">
        <v>0.45323799999999997</v>
      </c>
      <c r="Q51" s="17">
        <v>-1.7099999999999999E-3</v>
      </c>
      <c r="T51" s="17">
        <v>9.6</v>
      </c>
      <c r="U51" s="17">
        <v>0.66035600000000005</v>
      </c>
      <c r="V51" s="17">
        <v>0.32274000000000003</v>
      </c>
      <c r="W51" s="17">
        <v>0.17871999999999999</v>
      </c>
      <c r="X51" s="17">
        <v>7.1497000000000005E-2</v>
      </c>
      <c r="Y51" s="17">
        <v>2.5413000000000002E-2</v>
      </c>
      <c r="Z51" s="17">
        <v>1.0128E-2</v>
      </c>
      <c r="AC51" s="17">
        <v>9.6</v>
      </c>
      <c r="AD51" s="17">
        <v>0.17341999999999999</v>
      </c>
      <c r="AE51" s="17">
        <v>5.3386000000000003E-2</v>
      </c>
      <c r="AF51" s="17">
        <v>1.9317999999999998E-2</v>
      </c>
      <c r="AG51" s="17">
        <v>-1.235E-2</v>
      </c>
      <c r="AH51" s="17">
        <v>5.8259999999999996E-3</v>
      </c>
      <c r="AI51" s="17">
        <v>1.4371999999999999E-2</v>
      </c>
    </row>
    <row r="52" spans="2:35" x14ac:dyDescent="0.25">
      <c r="B52" s="17">
        <v>9.61</v>
      </c>
      <c r="C52" s="17">
        <v>1.0045170000000001</v>
      </c>
      <c r="D52" s="17">
        <v>0.95402699999999996</v>
      </c>
      <c r="E52" s="17">
        <v>0.86729900000000004</v>
      </c>
      <c r="F52" s="17">
        <v>0.764764</v>
      </c>
      <c r="G52" s="17">
        <v>0.60528099999999996</v>
      </c>
      <c r="H52" s="17">
        <v>1.9498000000000001E-2</v>
      </c>
      <c r="K52" s="17">
        <v>9.81</v>
      </c>
      <c r="L52" s="17">
        <v>1.00634</v>
      </c>
      <c r="M52" s="17">
        <v>0.89795199999999997</v>
      </c>
      <c r="N52" s="17">
        <v>0.76436899999999997</v>
      </c>
      <c r="O52" s="17">
        <v>0.64382600000000001</v>
      </c>
      <c r="P52" s="17">
        <v>0.45607500000000001</v>
      </c>
      <c r="Q52" s="17">
        <v>2.1999999999999999E-5</v>
      </c>
      <c r="T52" s="17">
        <v>9.81</v>
      </c>
      <c r="U52" s="17">
        <v>0.661053</v>
      </c>
      <c r="V52" s="17">
        <v>0.32378600000000002</v>
      </c>
      <c r="W52" s="17">
        <v>0.17991799999999999</v>
      </c>
      <c r="X52" s="17">
        <v>7.4823000000000001E-2</v>
      </c>
      <c r="Y52" s="17">
        <v>2.4192999999999999E-2</v>
      </c>
      <c r="Z52" s="17">
        <v>1.2489999999999999E-2</v>
      </c>
      <c r="AC52" s="17">
        <v>9.81</v>
      </c>
      <c r="AD52" s="17">
        <v>0.17526900000000001</v>
      </c>
      <c r="AE52" s="17">
        <v>5.2560000000000003E-2</v>
      </c>
      <c r="AF52" s="17">
        <v>1.4663000000000001E-2</v>
      </c>
      <c r="AG52" s="17">
        <v>-8.9300000000000004E-3</v>
      </c>
      <c r="AH52" s="17">
        <v>6.2789999999999999E-3</v>
      </c>
      <c r="AI52" s="17">
        <v>1.4722000000000001E-2</v>
      </c>
    </row>
    <row r="53" spans="2:35" x14ac:dyDescent="0.25">
      <c r="B53" s="17">
        <v>9.7899999999999991</v>
      </c>
      <c r="C53" s="17">
        <v>1.0028760000000001</v>
      </c>
      <c r="D53" s="17">
        <v>0.95514399999999999</v>
      </c>
      <c r="E53" s="17">
        <v>0.87073100000000003</v>
      </c>
      <c r="F53" s="17">
        <v>0.76640399999999997</v>
      </c>
      <c r="G53" s="17">
        <v>0.60470000000000002</v>
      </c>
      <c r="H53" s="17">
        <v>2.1793E-2</v>
      </c>
      <c r="K53" s="17">
        <v>10.01</v>
      </c>
      <c r="L53" s="17">
        <v>1.004915</v>
      </c>
      <c r="M53" s="17">
        <v>0.89644000000000001</v>
      </c>
      <c r="N53" s="17">
        <v>0.76608699999999996</v>
      </c>
      <c r="O53" s="17">
        <v>0.64723299999999995</v>
      </c>
      <c r="P53" s="17">
        <v>0.452455</v>
      </c>
      <c r="Q53" s="17">
        <v>-2.9E-4</v>
      </c>
      <c r="T53" s="17">
        <v>10.01</v>
      </c>
      <c r="U53" s="17">
        <v>0.66232000000000002</v>
      </c>
      <c r="V53" s="17">
        <v>0.32109799999999999</v>
      </c>
      <c r="W53" s="17">
        <v>0.179621</v>
      </c>
      <c r="X53" s="17">
        <v>7.3402999999999996E-2</v>
      </c>
      <c r="Y53" s="17">
        <v>2.4462999999999999E-2</v>
      </c>
      <c r="Z53" s="17">
        <v>9.2580000000000006E-3</v>
      </c>
      <c r="AC53" s="17">
        <v>10.01</v>
      </c>
      <c r="AD53" s="17">
        <v>0.17435100000000001</v>
      </c>
      <c r="AE53" s="17">
        <v>5.4122000000000003E-2</v>
      </c>
      <c r="AF53" s="17">
        <v>1.6566000000000001E-2</v>
      </c>
      <c r="AG53" s="17">
        <v>-1.333E-2</v>
      </c>
      <c r="AH53" s="17">
        <v>3.2360000000000002E-3</v>
      </c>
      <c r="AI53" s="17">
        <v>1.5640999999999999E-2</v>
      </c>
    </row>
    <row r="54" spans="2:35" x14ac:dyDescent="0.25">
      <c r="B54" s="17">
        <v>10.01</v>
      </c>
      <c r="C54" s="17">
        <v>1.0085139999999999</v>
      </c>
      <c r="D54" s="17">
        <v>0.95472100000000004</v>
      </c>
      <c r="E54" s="17">
        <v>0.87086799999999998</v>
      </c>
      <c r="F54" s="17">
        <v>0.76295100000000005</v>
      </c>
      <c r="G54" s="17">
        <v>0.60458400000000001</v>
      </c>
      <c r="H54" s="17">
        <v>2.3306E-2</v>
      </c>
      <c r="K54" s="17">
        <v>10.199999999999999</v>
      </c>
      <c r="L54" s="17">
        <v>1.011719</v>
      </c>
      <c r="M54" s="17">
        <v>0.89769200000000005</v>
      </c>
      <c r="N54" s="17">
        <v>0.76612599999999997</v>
      </c>
      <c r="O54" s="17">
        <v>0.646088</v>
      </c>
      <c r="P54" s="17">
        <v>0.45419199999999998</v>
      </c>
      <c r="Q54" s="17">
        <v>-1.33E-3</v>
      </c>
      <c r="T54" s="17">
        <v>10.210000000000001</v>
      </c>
      <c r="U54" s="17">
        <v>0.65639099999999995</v>
      </c>
      <c r="V54" s="17">
        <v>0.32152900000000001</v>
      </c>
      <c r="W54" s="17">
        <v>0.18088099999999999</v>
      </c>
      <c r="X54" s="17">
        <v>7.3915999999999996E-2</v>
      </c>
      <c r="Y54" s="17">
        <v>2.2239999999999999E-2</v>
      </c>
      <c r="Z54" s="17">
        <v>3.0599999999999998E-3</v>
      </c>
      <c r="AC54" s="17">
        <v>10.210000000000001</v>
      </c>
      <c r="AD54" s="17">
        <v>0.177366</v>
      </c>
      <c r="AE54" s="17">
        <v>5.1071999999999999E-2</v>
      </c>
      <c r="AF54" s="17">
        <v>2.1368999999999999E-2</v>
      </c>
      <c r="AG54" s="17">
        <v>-9.92E-3</v>
      </c>
      <c r="AH54" s="17">
        <v>7.7270000000000004E-3</v>
      </c>
      <c r="AI54" s="17">
        <v>1.3195999999999999E-2</v>
      </c>
    </row>
    <row r="55" spans="2:35" x14ac:dyDescent="0.25">
      <c r="B55" s="17">
        <v>10.199999999999999</v>
      </c>
      <c r="C55" s="17">
        <v>1.013163</v>
      </c>
      <c r="D55" s="17">
        <v>0.95877400000000002</v>
      </c>
      <c r="E55" s="17">
        <v>0.87054200000000004</v>
      </c>
      <c r="F55" s="17">
        <v>0.76714599999999999</v>
      </c>
      <c r="G55" s="17">
        <v>0.601912</v>
      </c>
      <c r="H55" s="17">
        <v>2.3101E-2</v>
      </c>
      <c r="K55" s="17">
        <v>10.4</v>
      </c>
      <c r="L55" s="17">
        <v>1.00484</v>
      </c>
      <c r="M55" s="17">
        <v>0.89810599999999996</v>
      </c>
      <c r="N55" s="17">
        <v>0.76570199999999999</v>
      </c>
      <c r="O55" s="17">
        <v>0.63967799999999997</v>
      </c>
      <c r="P55" s="17">
        <v>0.453735</v>
      </c>
      <c r="Q55" s="17">
        <v>1.5E-5</v>
      </c>
      <c r="T55" s="17">
        <v>10.4</v>
      </c>
      <c r="U55" s="17">
        <v>0.66183800000000004</v>
      </c>
      <c r="V55" s="17">
        <v>0.32190000000000002</v>
      </c>
      <c r="W55" s="17">
        <v>0.17716299999999999</v>
      </c>
      <c r="X55" s="17">
        <v>7.2697999999999999E-2</v>
      </c>
      <c r="Y55" s="17">
        <v>2.3578999999999999E-2</v>
      </c>
      <c r="Z55" s="17">
        <v>1.0972000000000001E-2</v>
      </c>
      <c r="AC55" s="17">
        <v>10.4</v>
      </c>
      <c r="AD55" s="17">
        <v>0.178837</v>
      </c>
      <c r="AE55" s="17">
        <v>5.5793000000000002E-2</v>
      </c>
      <c r="AF55" s="17">
        <v>1.6159E-2</v>
      </c>
      <c r="AG55" s="17">
        <v>-8.3999999999999995E-3</v>
      </c>
      <c r="AH55" s="17">
        <v>1.333E-3</v>
      </c>
      <c r="AI55" s="17">
        <v>1.5862000000000001E-2</v>
      </c>
    </row>
    <row r="56" spans="2:35" x14ac:dyDescent="0.25">
      <c r="B56" s="17">
        <v>10.39</v>
      </c>
      <c r="C56" s="17">
        <v>1.004915</v>
      </c>
      <c r="D56" s="17">
        <v>0.95828400000000002</v>
      </c>
      <c r="E56" s="17">
        <v>0.86722600000000005</v>
      </c>
      <c r="F56" s="17">
        <v>0.76660399999999995</v>
      </c>
      <c r="G56" s="17">
        <v>0.60494800000000004</v>
      </c>
      <c r="H56" s="17">
        <v>1.9297000000000002E-2</v>
      </c>
      <c r="K56" s="17">
        <v>10.6</v>
      </c>
      <c r="L56" s="17">
        <v>1.0033920000000001</v>
      </c>
      <c r="M56" s="17">
        <v>0.90163400000000005</v>
      </c>
      <c r="N56" s="17">
        <v>0.76700000000000002</v>
      </c>
      <c r="O56" s="17">
        <v>0.64275400000000005</v>
      </c>
      <c r="P56" s="17">
        <v>0.45692500000000003</v>
      </c>
      <c r="Q56" s="17">
        <v>-1.49E-3</v>
      </c>
      <c r="T56" s="17">
        <v>10.6</v>
      </c>
      <c r="U56" s="17">
        <v>0.66046300000000002</v>
      </c>
      <c r="V56" s="17">
        <v>0.32559300000000002</v>
      </c>
      <c r="W56" s="17">
        <v>0.17749400000000001</v>
      </c>
      <c r="X56" s="17">
        <v>7.1777999999999995E-2</v>
      </c>
      <c r="Y56" s="17">
        <v>2.4126999999999999E-2</v>
      </c>
      <c r="Z56" s="17">
        <v>8.8299999999999993E-3</v>
      </c>
      <c r="AC56" s="17">
        <v>10.6</v>
      </c>
      <c r="AD56" s="17">
        <v>0.173848</v>
      </c>
      <c r="AE56" s="17">
        <v>5.3504000000000003E-2</v>
      </c>
      <c r="AF56" s="17">
        <v>1.9467999999999999E-2</v>
      </c>
      <c r="AG56" s="17">
        <v>-1.2930000000000001E-2</v>
      </c>
      <c r="AH56" s="17">
        <v>8.0990000000000003E-3</v>
      </c>
      <c r="AI56" s="17">
        <v>1.2002000000000001E-2</v>
      </c>
    </row>
    <row r="57" spans="2:35" x14ac:dyDescent="0.25">
      <c r="B57" s="17">
        <v>10.6</v>
      </c>
      <c r="C57" s="17">
        <v>1.0060340000000001</v>
      </c>
      <c r="D57" s="17">
        <v>0.95701000000000003</v>
      </c>
      <c r="E57" s="17">
        <v>0.865564</v>
      </c>
      <c r="F57" s="17">
        <v>0.76792300000000002</v>
      </c>
      <c r="G57" s="17">
        <v>0.60719000000000001</v>
      </c>
      <c r="H57" s="17">
        <v>2.3862000000000001E-2</v>
      </c>
      <c r="K57" s="17">
        <v>10.81</v>
      </c>
      <c r="L57" s="17">
        <v>1.002548</v>
      </c>
      <c r="M57" s="17">
        <v>0.89888400000000002</v>
      </c>
      <c r="N57" s="17">
        <v>0.76301300000000005</v>
      </c>
      <c r="O57" s="17">
        <v>0.64691200000000004</v>
      </c>
      <c r="P57" s="17">
        <v>0.45747500000000002</v>
      </c>
      <c r="Q57" s="17">
        <v>-3.7399999999999998E-3</v>
      </c>
      <c r="T57" s="17">
        <v>10.8</v>
      </c>
      <c r="U57" s="17">
        <v>0.66035699999999997</v>
      </c>
      <c r="V57" s="17">
        <v>0.323853</v>
      </c>
      <c r="W57" s="17">
        <v>0.17760100000000001</v>
      </c>
      <c r="X57" s="17">
        <v>7.2774000000000005E-2</v>
      </c>
      <c r="Y57" s="17">
        <v>2.4854999999999999E-2</v>
      </c>
      <c r="Z57" s="17">
        <v>1.2913000000000001E-2</v>
      </c>
      <c r="AC57" s="17">
        <v>10.79</v>
      </c>
      <c r="AD57" s="17">
        <v>0.17624300000000001</v>
      </c>
      <c r="AE57" s="17">
        <v>5.1324000000000002E-2</v>
      </c>
      <c r="AF57" s="17">
        <v>1.8904000000000001E-2</v>
      </c>
      <c r="AG57" s="17">
        <v>-1.0789999999999999E-2</v>
      </c>
      <c r="AH57" s="17">
        <v>5.0080000000000003E-3</v>
      </c>
      <c r="AI57" s="17">
        <v>1.7323999999999999E-2</v>
      </c>
    </row>
    <row r="58" spans="2:35" x14ac:dyDescent="0.25">
      <c r="B58" s="17">
        <v>10.81</v>
      </c>
      <c r="C58" s="17">
        <v>1.0099100000000001</v>
      </c>
      <c r="D58" s="17">
        <v>0.95855400000000002</v>
      </c>
      <c r="E58" s="17">
        <v>0.86954799999999999</v>
      </c>
      <c r="F58" s="17">
        <v>0.763548</v>
      </c>
      <c r="G58" s="17">
        <v>0.60639799999999999</v>
      </c>
      <c r="H58" s="17">
        <v>1.9924000000000001E-2</v>
      </c>
      <c r="K58" s="17">
        <v>11.01</v>
      </c>
      <c r="L58" s="17">
        <v>1.0063569999999999</v>
      </c>
      <c r="M58" s="17">
        <v>0.89744400000000002</v>
      </c>
      <c r="N58" s="17">
        <v>0.766046</v>
      </c>
      <c r="O58" s="17">
        <v>0.64250399999999996</v>
      </c>
      <c r="P58" s="17">
        <v>0.45116699999999998</v>
      </c>
      <c r="Q58" s="17">
        <v>2.1100000000000001E-4</v>
      </c>
      <c r="T58" s="17">
        <v>11.01</v>
      </c>
      <c r="U58" s="17">
        <v>0.66264299999999998</v>
      </c>
      <c r="V58" s="17">
        <v>0.32342799999999999</v>
      </c>
      <c r="W58" s="17">
        <v>0.178479</v>
      </c>
      <c r="X58" s="17">
        <v>7.0818000000000006E-2</v>
      </c>
      <c r="Y58" s="17">
        <v>3.0772000000000001E-2</v>
      </c>
      <c r="Z58" s="17">
        <v>8.5030000000000001E-3</v>
      </c>
      <c r="AC58" s="17">
        <v>11.01</v>
      </c>
      <c r="AD58" s="17">
        <v>0.17750099999999999</v>
      </c>
      <c r="AE58" s="17">
        <v>5.4237E-2</v>
      </c>
      <c r="AF58" s="17">
        <v>1.8044000000000001E-2</v>
      </c>
      <c r="AG58" s="17">
        <v>-4.5900000000000003E-3</v>
      </c>
      <c r="AH58" s="17">
        <v>7.247E-3</v>
      </c>
      <c r="AI58" s="17">
        <v>1.704E-2</v>
      </c>
    </row>
    <row r="59" spans="2:35" x14ac:dyDescent="0.25">
      <c r="B59" s="17">
        <v>11.01</v>
      </c>
      <c r="C59" s="17">
        <v>1.008667</v>
      </c>
      <c r="D59" s="17">
        <v>0.95733500000000005</v>
      </c>
      <c r="E59" s="17">
        <v>0.86992999999999998</v>
      </c>
      <c r="F59" s="17">
        <v>0.76618299999999995</v>
      </c>
      <c r="G59" s="17">
        <v>0.60224500000000003</v>
      </c>
      <c r="H59" s="17">
        <v>2.3524E-2</v>
      </c>
      <c r="K59" s="17">
        <v>11.21</v>
      </c>
      <c r="L59" s="17">
        <v>1.000974</v>
      </c>
      <c r="M59" s="17">
        <v>0.897922</v>
      </c>
      <c r="N59" s="17">
        <v>0.76544800000000002</v>
      </c>
      <c r="O59" s="17">
        <v>0.64603999999999995</v>
      </c>
      <c r="P59" s="17">
        <v>0.453212</v>
      </c>
      <c r="Q59" s="17">
        <v>2.8549999999999999E-3</v>
      </c>
      <c r="T59" s="17">
        <v>11.21</v>
      </c>
      <c r="U59" s="17">
        <v>0.65554000000000001</v>
      </c>
      <c r="V59" s="17">
        <v>0.32129099999999999</v>
      </c>
      <c r="W59" s="17">
        <v>0.17899799999999999</v>
      </c>
      <c r="X59" s="17">
        <v>6.8589999999999998E-2</v>
      </c>
      <c r="Y59" s="17">
        <v>2.4601000000000001E-2</v>
      </c>
      <c r="Z59" s="17">
        <v>1.3094E-2</v>
      </c>
      <c r="AC59" s="17">
        <v>11.21</v>
      </c>
      <c r="AD59" s="17">
        <v>0.176347</v>
      </c>
      <c r="AE59" s="17">
        <v>5.3589999999999999E-2</v>
      </c>
      <c r="AF59" s="17">
        <v>1.8761E-2</v>
      </c>
      <c r="AG59" s="17">
        <v>-1.018E-2</v>
      </c>
      <c r="AH59" s="17">
        <v>6.6620000000000004E-3</v>
      </c>
      <c r="AI59" s="17">
        <v>1.6396999999999998E-2</v>
      </c>
    </row>
    <row r="60" spans="2:35" x14ac:dyDescent="0.25">
      <c r="B60" s="17">
        <v>11.21</v>
      </c>
      <c r="C60" s="17">
        <v>1.002974</v>
      </c>
      <c r="D60" s="17">
        <v>0.956009</v>
      </c>
      <c r="E60" s="17">
        <v>0.86853000000000002</v>
      </c>
      <c r="F60" s="17">
        <v>0.76221399999999995</v>
      </c>
      <c r="G60" s="17">
        <v>0.60633700000000001</v>
      </c>
      <c r="H60" s="17">
        <v>1.9904000000000002E-2</v>
      </c>
      <c r="K60" s="17">
        <v>11.38</v>
      </c>
      <c r="L60" s="17">
        <v>1.0070030000000001</v>
      </c>
      <c r="M60" s="17">
        <v>0.900142</v>
      </c>
      <c r="N60" s="17">
        <v>0.76699399999999995</v>
      </c>
      <c r="O60" s="17">
        <v>0.64782300000000004</v>
      </c>
      <c r="P60" s="17">
        <v>0.45594099999999999</v>
      </c>
      <c r="Q60" s="17">
        <v>-2.7599999999999999E-3</v>
      </c>
      <c r="T60" s="17">
        <v>11.4</v>
      </c>
      <c r="U60" s="17">
        <v>0.66209099999999999</v>
      </c>
      <c r="V60" s="17">
        <v>0.32086100000000001</v>
      </c>
      <c r="W60" s="17">
        <v>0.18049299999999999</v>
      </c>
      <c r="X60" s="17">
        <v>7.0071999999999995E-2</v>
      </c>
      <c r="Y60" s="17">
        <v>2.2859999999999998E-2</v>
      </c>
      <c r="Z60" s="17">
        <v>1.0526000000000001E-2</v>
      </c>
      <c r="AC60" s="17">
        <v>11.38</v>
      </c>
      <c r="AD60" s="17">
        <v>0.173429</v>
      </c>
      <c r="AE60" s="17">
        <v>5.1968E-2</v>
      </c>
      <c r="AF60" s="17">
        <v>2.1149999999999999E-2</v>
      </c>
      <c r="AG60" s="17">
        <v>-1.082E-2</v>
      </c>
      <c r="AH60" s="17">
        <v>2.3180000000000002E-3</v>
      </c>
      <c r="AI60" s="17">
        <v>1.43E-2</v>
      </c>
    </row>
    <row r="61" spans="2:35" x14ac:dyDescent="0.25">
      <c r="B61" s="17">
        <v>11.4</v>
      </c>
      <c r="C61" s="17">
        <v>1.0072049999999999</v>
      </c>
      <c r="D61" s="17">
        <v>0.95769400000000005</v>
      </c>
      <c r="E61" s="17">
        <v>0.86798600000000004</v>
      </c>
      <c r="F61" s="17">
        <v>0.76602300000000001</v>
      </c>
      <c r="G61" s="17">
        <v>0.60773999999999995</v>
      </c>
      <c r="H61" s="17">
        <v>1.8863000000000001E-2</v>
      </c>
      <c r="K61" s="17">
        <v>11.6</v>
      </c>
      <c r="L61" s="17">
        <v>0.99961500000000003</v>
      </c>
      <c r="M61" s="17">
        <v>0.90007400000000004</v>
      </c>
      <c r="N61" s="17">
        <v>0.76558899999999996</v>
      </c>
      <c r="O61" s="17">
        <v>0.64700299999999999</v>
      </c>
      <c r="P61" s="17">
        <v>0.45594400000000002</v>
      </c>
      <c r="Q61" s="17">
        <v>-1.33E-3</v>
      </c>
      <c r="T61" s="17">
        <v>11.6</v>
      </c>
      <c r="U61" s="17">
        <v>0.66345600000000005</v>
      </c>
      <c r="V61" s="17">
        <v>0.320183</v>
      </c>
      <c r="W61" s="17">
        <v>0.17891599999999999</v>
      </c>
      <c r="X61" s="17">
        <v>7.2334999999999997E-2</v>
      </c>
      <c r="Y61" s="17">
        <v>2.691E-2</v>
      </c>
      <c r="Z61" s="17">
        <v>5.5510000000000004E-3</v>
      </c>
      <c r="AC61" s="17">
        <v>11.6</v>
      </c>
      <c r="AD61" s="17">
        <v>0.179039</v>
      </c>
      <c r="AE61" s="17">
        <v>5.8635E-2</v>
      </c>
      <c r="AF61" s="17">
        <v>2.0052E-2</v>
      </c>
      <c r="AG61" s="17">
        <v>-1.218E-2</v>
      </c>
      <c r="AH61" s="17">
        <v>1.392E-3</v>
      </c>
      <c r="AI61" s="17">
        <v>1.1032999999999999E-2</v>
      </c>
    </row>
    <row r="62" spans="2:35" x14ac:dyDescent="0.25">
      <c r="B62" s="17">
        <v>11.6</v>
      </c>
      <c r="C62" s="17">
        <v>1.0019830000000001</v>
      </c>
      <c r="D62" s="17">
        <v>0.95772900000000005</v>
      </c>
      <c r="E62" s="17">
        <v>0.87019299999999999</v>
      </c>
      <c r="F62" s="17">
        <v>0.76044800000000001</v>
      </c>
      <c r="G62" s="17">
        <v>0.60157799999999995</v>
      </c>
      <c r="H62" s="17">
        <v>2.2849000000000001E-2</v>
      </c>
      <c r="K62" s="17">
        <v>11.8</v>
      </c>
      <c r="L62" s="17">
        <v>1.008162</v>
      </c>
      <c r="M62" s="17">
        <v>0.90284399999999998</v>
      </c>
      <c r="N62" s="17">
        <v>0.76434899999999995</v>
      </c>
      <c r="O62" s="17">
        <v>0.64744199999999996</v>
      </c>
      <c r="P62" s="17">
        <v>0.45343600000000001</v>
      </c>
      <c r="Q62" s="17">
        <v>4.2000000000000002E-4</v>
      </c>
      <c r="T62" s="17">
        <v>11.8</v>
      </c>
      <c r="U62" s="17">
        <v>0.66190099999999996</v>
      </c>
      <c r="V62" s="17">
        <v>0.32689200000000002</v>
      </c>
      <c r="W62" s="17">
        <v>0.17983499999999999</v>
      </c>
      <c r="X62" s="17">
        <v>7.4106000000000005E-2</v>
      </c>
      <c r="Y62" s="17">
        <v>2.9016E-2</v>
      </c>
      <c r="Z62" s="17">
        <v>1.0473E-2</v>
      </c>
      <c r="AC62" s="17">
        <v>11.8</v>
      </c>
      <c r="AD62" s="17">
        <v>0.1749</v>
      </c>
      <c r="AE62" s="17">
        <v>5.6094999999999999E-2</v>
      </c>
      <c r="AF62" s="17">
        <v>2.1673999999999999E-2</v>
      </c>
      <c r="AG62" s="17">
        <v>-6.7099999999999998E-3</v>
      </c>
      <c r="AH62" s="17">
        <v>9.0010000000000003E-3</v>
      </c>
      <c r="AI62" s="17">
        <v>1.3958999999999999E-2</v>
      </c>
    </row>
    <row r="63" spans="2:35" x14ac:dyDescent="0.25">
      <c r="B63" s="17">
        <v>11.81</v>
      </c>
      <c r="C63" s="17">
        <v>1.00342</v>
      </c>
      <c r="D63" s="17">
        <v>0.95836100000000002</v>
      </c>
      <c r="E63" s="17">
        <v>0.86812199999999995</v>
      </c>
      <c r="F63" s="17">
        <v>0.76390499999999995</v>
      </c>
      <c r="G63" s="17">
        <v>0.60561399999999999</v>
      </c>
      <c r="H63" s="17">
        <v>2.0191000000000001E-2</v>
      </c>
      <c r="K63" s="17">
        <v>11.99</v>
      </c>
      <c r="L63" s="17">
        <v>1.0047109999999999</v>
      </c>
      <c r="M63" s="17">
        <v>0.89974500000000002</v>
      </c>
      <c r="N63" s="17">
        <v>0.76699399999999995</v>
      </c>
      <c r="O63" s="17">
        <v>0.64674799999999999</v>
      </c>
      <c r="P63" s="17">
        <v>0.45233600000000002</v>
      </c>
      <c r="Q63" s="17">
        <v>-2.64E-3</v>
      </c>
      <c r="T63" s="17">
        <v>12.01</v>
      </c>
      <c r="U63" s="17">
        <v>0.66242999999999996</v>
      </c>
      <c r="V63" s="17">
        <v>0.32692199999999999</v>
      </c>
      <c r="W63" s="17">
        <v>0.180289</v>
      </c>
      <c r="X63" s="17">
        <v>7.2669999999999998E-2</v>
      </c>
      <c r="Y63" s="17">
        <v>2.7320000000000001E-2</v>
      </c>
      <c r="Z63" s="17">
        <v>9.0729999999999995E-3</v>
      </c>
      <c r="AC63" s="17">
        <v>11.99</v>
      </c>
      <c r="AD63" s="17">
        <v>0.17687600000000001</v>
      </c>
      <c r="AE63" s="17">
        <v>5.883E-2</v>
      </c>
      <c r="AF63" s="17">
        <v>2.001E-2</v>
      </c>
      <c r="AG63" s="17">
        <v>-6.0200000000000002E-3</v>
      </c>
      <c r="AH63" s="17">
        <v>2.5890000000000002E-3</v>
      </c>
      <c r="AI63" s="17">
        <v>1.3743999999999999E-2</v>
      </c>
    </row>
    <row r="64" spans="2:35" x14ac:dyDescent="0.25">
      <c r="B64" s="17">
        <v>12.01</v>
      </c>
      <c r="C64" s="17">
        <v>1.0088859999999999</v>
      </c>
      <c r="D64" s="17">
        <v>0.95576300000000003</v>
      </c>
      <c r="E64" s="17">
        <v>0.86756500000000003</v>
      </c>
      <c r="F64" s="17">
        <v>0.76632699999999998</v>
      </c>
      <c r="G64" s="17">
        <v>0.60663800000000001</v>
      </c>
      <c r="H64" s="17">
        <v>2.2169999999999999E-2</v>
      </c>
      <c r="K64" s="17">
        <v>12.21</v>
      </c>
      <c r="L64" s="17">
        <v>1.0065839999999999</v>
      </c>
      <c r="M64" s="17">
        <v>0.90140799999999999</v>
      </c>
      <c r="N64" s="17">
        <v>0.76660899999999998</v>
      </c>
      <c r="O64" s="17">
        <v>0.645783</v>
      </c>
      <c r="P64" s="17">
        <v>0.45796399999999998</v>
      </c>
      <c r="Q64" s="17">
        <v>-2.7000000000000001E-3</v>
      </c>
      <c r="T64" s="17">
        <v>12.21</v>
      </c>
      <c r="U64" s="17">
        <v>0.66637599999999997</v>
      </c>
      <c r="V64" s="17">
        <v>0.32292799999999999</v>
      </c>
      <c r="W64" s="17">
        <v>0.18118000000000001</v>
      </c>
      <c r="X64" s="17">
        <v>6.8931999999999993E-2</v>
      </c>
      <c r="Y64" s="17">
        <v>2.6948E-2</v>
      </c>
      <c r="Z64" s="17">
        <v>1.0585000000000001E-2</v>
      </c>
      <c r="AC64" s="17">
        <v>12.21</v>
      </c>
      <c r="AD64" s="17">
        <v>0.177897</v>
      </c>
      <c r="AE64" s="17">
        <v>5.3233999999999997E-2</v>
      </c>
      <c r="AF64" s="17">
        <v>2.2055000000000002E-2</v>
      </c>
      <c r="AG64" s="17">
        <v>-7.1700000000000002E-3</v>
      </c>
      <c r="AH64" s="17">
        <v>7.1120000000000003E-3</v>
      </c>
      <c r="AI64" s="17">
        <v>1.4888999999999999E-2</v>
      </c>
    </row>
    <row r="65" spans="2:35" x14ac:dyDescent="0.25">
      <c r="B65" s="17">
        <v>12.21</v>
      </c>
      <c r="C65" s="17">
        <v>1.0082450000000001</v>
      </c>
      <c r="D65" s="17">
        <v>0.95754700000000004</v>
      </c>
      <c r="E65" s="17">
        <v>0.86787099999999995</v>
      </c>
      <c r="F65" s="17">
        <v>0.76508500000000002</v>
      </c>
      <c r="G65" s="17">
        <v>0.60489300000000001</v>
      </c>
      <c r="H65" s="17">
        <v>2.0569E-2</v>
      </c>
      <c r="K65" s="17">
        <v>12.4</v>
      </c>
      <c r="L65" s="17">
        <v>1.004567</v>
      </c>
      <c r="M65" s="17">
        <v>0.89879600000000004</v>
      </c>
      <c r="N65" s="17">
        <v>0.76672700000000005</v>
      </c>
      <c r="O65" s="17">
        <v>0.64741899999999997</v>
      </c>
      <c r="P65" s="17">
        <v>0.45854699999999998</v>
      </c>
      <c r="Q65" s="17">
        <v>-1.4599999999999999E-3</v>
      </c>
      <c r="T65" s="17">
        <v>12.4</v>
      </c>
      <c r="U65" s="17">
        <v>0.66164500000000004</v>
      </c>
      <c r="V65" s="17">
        <v>0.322438</v>
      </c>
      <c r="W65" s="17">
        <v>0.17776700000000001</v>
      </c>
      <c r="X65" s="17">
        <v>7.1135000000000004E-2</v>
      </c>
      <c r="Y65" s="17">
        <v>2.5741E-2</v>
      </c>
      <c r="Z65" s="17">
        <v>5.4299999999999999E-3</v>
      </c>
      <c r="AC65" s="17">
        <v>12.4</v>
      </c>
      <c r="AD65" s="17">
        <v>0.17453099999999999</v>
      </c>
      <c r="AE65" s="17">
        <v>5.7697999999999999E-2</v>
      </c>
      <c r="AF65" s="17">
        <v>1.8450999999999999E-2</v>
      </c>
      <c r="AG65" s="17">
        <v>-1.3350000000000001E-2</v>
      </c>
      <c r="AH65" s="17">
        <v>7.9509999999999997E-3</v>
      </c>
      <c r="AI65" s="17">
        <v>1.4507000000000001E-2</v>
      </c>
    </row>
    <row r="66" spans="2:35" x14ac:dyDescent="0.25">
      <c r="B66" s="17">
        <v>12.41</v>
      </c>
      <c r="C66" s="17">
        <v>1.005674</v>
      </c>
      <c r="D66" s="17">
        <v>0.95557999999999998</v>
      </c>
      <c r="E66" s="17">
        <v>0.86954699999999996</v>
      </c>
      <c r="F66" s="17">
        <v>0.76500999999999997</v>
      </c>
      <c r="G66" s="17">
        <v>0.60839399999999999</v>
      </c>
      <c r="H66" s="17">
        <v>1.4841E-2</v>
      </c>
      <c r="K66" s="17">
        <v>12.58</v>
      </c>
      <c r="L66" s="17">
        <v>1.000275</v>
      </c>
      <c r="M66" s="17">
        <v>0.89930600000000005</v>
      </c>
      <c r="N66" s="17">
        <v>0.76714400000000005</v>
      </c>
      <c r="O66" s="17">
        <v>0.64766100000000004</v>
      </c>
      <c r="P66" s="17">
        <v>0.45949499999999999</v>
      </c>
      <c r="Q66" s="17">
        <v>2.7070000000000002E-3</v>
      </c>
      <c r="T66" s="17">
        <v>12.6</v>
      </c>
      <c r="U66" s="17">
        <v>0.65288400000000002</v>
      </c>
      <c r="V66" s="17">
        <v>0.32419300000000001</v>
      </c>
      <c r="W66" s="17">
        <v>0.17845800000000001</v>
      </c>
      <c r="X66" s="17">
        <v>7.1870000000000003E-2</v>
      </c>
      <c r="Y66" s="17">
        <v>2.4489E-2</v>
      </c>
      <c r="Z66" s="17">
        <v>1.0475999999999999E-2</v>
      </c>
      <c r="AC66" s="17">
        <v>12.58</v>
      </c>
      <c r="AD66" s="17">
        <v>0.171984</v>
      </c>
      <c r="AE66" s="17">
        <v>5.4657999999999998E-2</v>
      </c>
      <c r="AF66" s="17">
        <v>1.8260999999999999E-2</v>
      </c>
      <c r="AG66" s="17">
        <v>-1.0109999999999999E-2</v>
      </c>
      <c r="AH66" s="17">
        <v>7.2319999999999997E-3</v>
      </c>
      <c r="AI66" s="17">
        <v>1.4089000000000001E-2</v>
      </c>
    </row>
    <row r="67" spans="2:35" x14ac:dyDescent="0.25">
      <c r="B67" s="17">
        <v>12.6</v>
      </c>
      <c r="C67" s="17">
        <v>1.0020199999999999</v>
      </c>
      <c r="D67" s="17">
        <v>0.95042199999999999</v>
      </c>
      <c r="E67" s="17">
        <v>0.86731599999999998</v>
      </c>
      <c r="F67" s="17">
        <v>0.76471199999999995</v>
      </c>
      <c r="G67" s="17">
        <v>0.60807599999999995</v>
      </c>
      <c r="H67" s="17">
        <v>2.3744999999999999E-2</v>
      </c>
      <c r="K67" s="17">
        <v>12.8</v>
      </c>
      <c r="L67" s="17">
        <v>1.0049589999999999</v>
      </c>
      <c r="M67" s="17">
        <v>0.90170700000000004</v>
      </c>
      <c r="N67" s="17">
        <v>0.76343399999999995</v>
      </c>
      <c r="O67" s="17">
        <v>0.648837</v>
      </c>
      <c r="P67" s="17">
        <v>0.45823399999999997</v>
      </c>
      <c r="Q67" s="17">
        <v>2.5430000000000001E-3</v>
      </c>
      <c r="T67" s="17">
        <v>12.8</v>
      </c>
      <c r="U67" s="17">
        <v>0.66419300000000003</v>
      </c>
      <c r="V67" s="17">
        <v>0.32414300000000001</v>
      </c>
      <c r="W67" s="17">
        <v>0.17957100000000001</v>
      </c>
      <c r="X67" s="17">
        <v>7.2089E-2</v>
      </c>
      <c r="Y67" s="17">
        <v>2.7969000000000001E-2</v>
      </c>
      <c r="Z67" s="17">
        <v>1.0186000000000001E-2</v>
      </c>
      <c r="AC67" s="17">
        <v>12.8</v>
      </c>
      <c r="AD67" s="17">
        <v>0.17754600000000001</v>
      </c>
      <c r="AE67" s="17">
        <v>5.5233999999999998E-2</v>
      </c>
      <c r="AF67" s="17">
        <v>2.0708000000000001E-2</v>
      </c>
      <c r="AG67" s="17">
        <v>-6.43E-3</v>
      </c>
      <c r="AH67" s="17">
        <v>2.4139999999999999E-3</v>
      </c>
      <c r="AI67" s="17">
        <v>1.3169E-2</v>
      </c>
    </row>
    <row r="68" spans="2:35" x14ac:dyDescent="0.25">
      <c r="B68" s="17">
        <v>12.8</v>
      </c>
      <c r="C68" s="17">
        <v>1.0038800000000001</v>
      </c>
      <c r="D68" s="17">
        <v>0.95536699999999997</v>
      </c>
      <c r="E68" s="17">
        <v>0.86309800000000003</v>
      </c>
      <c r="F68" s="17">
        <v>0.76312400000000002</v>
      </c>
      <c r="G68" s="17">
        <v>0.60723899999999997</v>
      </c>
      <c r="H68" s="17">
        <v>2.4258999999999999E-2</v>
      </c>
      <c r="K68" s="17">
        <v>13.01</v>
      </c>
      <c r="L68" s="17">
        <v>1.005158</v>
      </c>
      <c r="M68" s="17">
        <v>0.898613</v>
      </c>
      <c r="N68" s="17">
        <v>0.77134199999999997</v>
      </c>
      <c r="O68" s="17">
        <v>0.64902499999999996</v>
      </c>
      <c r="P68" s="17">
        <v>0.456679</v>
      </c>
      <c r="Q68" s="17">
        <v>-1.8699999999999999E-3</v>
      </c>
      <c r="T68" s="17">
        <v>12.99</v>
      </c>
      <c r="U68" s="17">
        <v>0.657972</v>
      </c>
      <c r="V68" s="17">
        <v>0.32791599999999999</v>
      </c>
      <c r="W68" s="17">
        <v>0.17968100000000001</v>
      </c>
      <c r="X68" s="17">
        <v>7.4489E-2</v>
      </c>
      <c r="Y68" s="17">
        <v>2.6461999999999999E-2</v>
      </c>
      <c r="Z68" s="17">
        <v>7.9179999999999997E-3</v>
      </c>
      <c r="AC68" s="17">
        <v>13.01</v>
      </c>
      <c r="AD68" s="17">
        <v>0.17399200000000001</v>
      </c>
      <c r="AE68" s="17">
        <v>5.7938000000000003E-2</v>
      </c>
      <c r="AF68" s="17">
        <v>2.2152999999999999E-2</v>
      </c>
      <c r="AG68" s="17">
        <v>-7.0299999999999998E-3</v>
      </c>
      <c r="AH68" s="17">
        <v>8.3020000000000004E-3</v>
      </c>
      <c r="AI68" s="17">
        <v>9.0629999999999999E-3</v>
      </c>
    </row>
    <row r="69" spans="2:35" x14ac:dyDescent="0.25">
      <c r="B69" s="17">
        <v>13.01</v>
      </c>
      <c r="C69" s="17">
        <v>1.00125</v>
      </c>
      <c r="D69" s="17">
        <v>0.95738599999999996</v>
      </c>
      <c r="E69" s="17">
        <v>0.86868999999999996</v>
      </c>
      <c r="F69" s="17">
        <v>0.76741199999999998</v>
      </c>
      <c r="G69" s="17">
        <v>0.60569099999999998</v>
      </c>
      <c r="H69" s="17">
        <v>2.4287E-2</v>
      </c>
      <c r="K69" s="17">
        <v>13.19</v>
      </c>
      <c r="L69" s="17">
        <v>1.003231</v>
      </c>
      <c r="M69" s="17">
        <v>0.89837199999999995</v>
      </c>
      <c r="N69" s="17">
        <v>0.76756599999999997</v>
      </c>
      <c r="O69" s="17">
        <v>0.64672700000000005</v>
      </c>
      <c r="P69" s="17">
        <v>0.45402799999999999</v>
      </c>
      <c r="Q69" s="17">
        <v>-3.2299999999999998E-3</v>
      </c>
      <c r="T69" s="17">
        <v>13.21</v>
      </c>
      <c r="U69" s="17">
        <v>0.65655799999999997</v>
      </c>
      <c r="V69" s="17">
        <v>0.32441999999999999</v>
      </c>
      <c r="W69" s="17">
        <v>0.17813000000000001</v>
      </c>
      <c r="X69" s="17">
        <v>7.6771000000000006E-2</v>
      </c>
      <c r="Y69" s="17">
        <v>2.4056999999999999E-2</v>
      </c>
      <c r="Z69" s="17">
        <v>1.2527999999999999E-2</v>
      </c>
      <c r="AC69" s="17">
        <v>13.19</v>
      </c>
      <c r="AD69" s="17">
        <v>0.17238300000000001</v>
      </c>
      <c r="AE69" s="17">
        <v>5.5947999999999998E-2</v>
      </c>
      <c r="AF69" s="17">
        <v>1.7749000000000001E-2</v>
      </c>
      <c r="AG69" s="17">
        <v>-6.4200000000000004E-3</v>
      </c>
      <c r="AH69" s="17">
        <v>3.4979999999999998E-3</v>
      </c>
      <c r="AI69" s="17">
        <v>1.1802999999999999E-2</v>
      </c>
    </row>
    <row r="70" spans="2:35" x14ac:dyDescent="0.25">
      <c r="B70" s="17">
        <v>13.21</v>
      </c>
      <c r="C70" s="17">
        <v>1.005101</v>
      </c>
      <c r="D70" s="17">
        <v>0.95787699999999998</v>
      </c>
      <c r="E70" s="17">
        <v>0.86311499999999997</v>
      </c>
      <c r="F70" s="17">
        <v>0.76127500000000003</v>
      </c>
      <c r="G70" s="17">
        <v>0.60830099999999998</v>
      </c>
      <c r="H70" s="17">
        <v>2.5430999999999999E-2</v>
      </c>
      <c r="K70" s="17">
        <v>13.41</v>
      </c>
      <c r="L70" s="17">
        <v>1.0025040000000001</v>
      </c>
      <c r="M70" s="17">
        <v>0.90040100000000001</v>
      </c>
      <c r="N70" s="17">
        <v>0.76769200000000004</v>
      </c>
      <c r="O70" s="17">
        <v>0.64753499999999997</v>
      </c>
      <c r="P70" s="17">
        <v>0.45947900000000003</v>
      </c>
      <c r="Q70" s="17">
        <v>-2.8800000000000002E-3</v>
      </c>
      <c r="T70" s="17">
        <v>13.41</v>
      </c>
      <c r="U70" s="17">
        <v>0.66191500000000003</v>
      </c>
      <c r="V70" s="17">
        <v>0.327795</v>
      </c>
      <c r="W70" s="17">
        <v>0.180502</v>
      </c>
      <c r="X70" s="17">
        <v>7.2817999999999994E-2</v>
      </c>
      <c r="Y70" s="17">
        <v>2.7224000000000002E-2</v>
      </c>
      <c r="Z70" s="17">
        <v>4.8539999999999998E-3</v>
      </c>
      <c r="AC70" s="17">
        <v>13.41</v>
      </c>
      <c r="AD70" s="17">
        <v>0.18008099999999999</v>
      </c>
      <c r="AE70" s="17">
        <v>5.2763999999999998E-2</v>
      </c>
      <c r="AF70" s="17">
        <v>2.0174999999999998E-2</v>
      </c>
      <c r="AG70" s="17">
        <v>-4.9699999999999996E-3</v>
      </c>
      <c r="AH70" s="17">
        <v>6.5820000000000002E-3</v>
      </c>
      <c r="AI70" s="17">
        <v>1.4271000000000001E-2</v>
      </c>
    </row>
    <row r="71" spans="2:35" x14ac:dyDescent="0.25">
      <c r="B71" s="17">
        <v>13.41</v>
      </c>
      <c r="C71" s="17">
        <v>1.0049999999999999</v>
      </c>
      <c r="D71" s="17">
        <v>0.95935999999999999</v>
      </c>
      <c r="E71" s="17">
        <v>0.86683699999999997</v>
      </c>
      <c r="F71" s="17">
        <v>0.76578000000000002</v>
      </c>
      <c r="G71" s="17">
        <v>0.60169899999999998</v>
      </c>
      <c r="H71" s="17">
        <v>2.2862E-2</v>
      </c>
      <c r="K71" s="17">
        <v>13.6</v>
      </c>
      <c r="L71" s="17">
        <v>1.0079959999999999</v>
      </c>
      <c r="M71" s="17">
        <v>0.90594699999999995</v>
      </c>
      <c r="N71" s="17">
        <v>0.76966500000000004</v>
      </c>
      <c r="O71" s="17">
        <v>0.65112700000000001</v>
      </c>
      <c r="P71" s="17">
        <v>0.45783800000000002</v>
      </c>
      <c r="Q71" s="17">
        <v>-1.4400000000000001E-3</v>
      </c>
      <c r="T71" s="17">
        <v>13.6</v>
      </c>
      <c r="U71" s="17">
        <v>0.66210500000000005</v>
      </c>
      <c r="V71" s="17">
        <v>0.32992199999999999</v>
      </c>
      <c r="W71" s="17">
        <v>0.18052299999999999</v>
      </c>
      <c r="X71" s="17">
        <v>7.1007000000000001E-2</v>
      </c>
      <c r="Y71" s="17">
        <v>2.8320000000000001E-2</v>
      </c>
      <c r="Z71" s="17">
        <v>5.1970000000000002E-3</v>
      </c>
      <c r="AC71" s="17">
        <v>13.6</v>
      </c>
      <c r="AD71" s="17">
        <v>0.17321</v>
      </c>
      <c r="AE71" s="17">
        <v>5.7726E-2</v>
      </c>
      <c r="AF71" s="17">
        <v>1.779E-2</v>
      </c>
      <c r="AG71" s="17">
        <v>-5.2900000000000004E-3</v>
      </c>
      <c r="AH71" s="17">
        <v>5.8989999999999997E-3</v>
      </c>
      <c r="AI71" s="17">
        <v>1.7179E-2</v>
      </c>
    </row>
    <row r="72" spans="2:35" x14ac:dyDescent="0.25">
      <c r="B72" s="17">
        <v>13.6</v>
      </c>
      <c r="C72" s="17">
        <v>1.009482</v>
      </c>
      <c r="D72" s="17">
        <v>0.95718300000000001</v>
      </c>
      <c r="E72" s="17">
        <v>0.86648199999999997</v>
      </c>
      <c r="F72" s="17">
        <v>0.76466800000000001</v>
      </c>
      <c r="G72" s="17">
        <v>0.608653</v>
      </c>
      <c r="H72" s="17">
        <v>2.1514999999999999E-2</v>
      </c>
      <c r="K72" s="17">
        <v>13.79</v>
      </c>
      <c r="L72" s="17">
        <v>1.008848</v>
      </c>
      <c r="M72" s="17">
        <v>0.90280700000000003</v>
      </c>
      <c r="N72" s="17">
        <v>0.76769100000000001</v>
      </c>
      <c r="O72" s="17">
        <v>0.65062900000000001</v>
      </c>
      <c r="P72" s="17">
        <v>0.45396199999999998</v>
      </c>
      <c r="Q72" s="17">
        <v>-4.0499999999999998E-3</v>
      </c>
      <c r="T72" s="17">
        <v>13.8</v>
      </c>
      <c r="U72" s="17">
        <v>0.66303699999999999</v>
      </c>
      <c r="V72" s="17">
        <v>0.32751799999999998</v>
      </c>
      <c r="W72" s="17">
        <v>0.18332200000000001</v>
      </c>
      <c r="X72" s="17">
        <v>7.4691999999999995E-2</v>
      </c>
      <c r="Y72" s="17">
        <v>2.5319999999999999E-2</v>
      </c>
      <c r="Z72" s="17">
        <v>8.6040000000000005E-3</v>
      </c>
      <c r="AC72" s="17">
        <v>13.79</v>
      </c>
      <c r="AD72" s="17">
        <v>0.17972299999999999</v>
      </c>
      <c r="AE72" s="17">
        <v>5.9447E-2</v>
      </c>
      <c r="AF72" s="17">
        <v>2.3838000000000002E-2</v>
      </c>
      <c r="AG72" s="17">
        <v>-7.9399999999999991E-3</v>
      </c>
      <c r="AH72" s="17">
        <v>9.3810000000000004E-3</v>
      </c>
      <c r="AI72" s="17">
        <v>1.3403999999999999E-2</v>
      </c>
    </row>
    <row r="73" spans="2:35" x14ac:dyDescent="0.25">
      <c r="B73" s="17">
        <v>13.8</v>
      </c>
      <c r="C73" s="17">
        <v>1.007204</v>
      </c>
      <c r="D73" s="17">
        <v>0.95787199999999995</v>
      </c>
      <c r="E73" s="17">
        <v>0.87483999999999995</v>
      </c>
      <c r="F73" s="17">
        <v>0.76732599999999995</v>
      </c>
      <c r="G73" s="17">
        <v>0.61011800000000005</v>
      </c>
      <c r="H73" s="17">
        <v>2.1506000000000001E-2</v>
      </c>
      <c r="K73" s="17">
        <v>13.99</v>
      </c>
      <c r="L73" s="17">
        <v>1.006008</v>
      </c>
      <c r="M73" s="17">
        <v>0.90263300000000002</v>
      </c>
      <c r="N73" s="17">
        <v>0.77032699999999998</v>
      </c>
      <c r="O73" s="17">
        <v>0.64739199999999997</v>
      </c>
      <c r="P73" s="17">
        <v>0.45732600000000001</v>
      </c>
      <c r="Q73" s="17">
        <v>-1.06E-3</v>
      </c>
      <c r="T73" s="17">
        <v>14</v>
      </c>
      <c r="U73" s="17">
        <v>0.66042199999999995</v>
      </c>
      <c r="V73" s="17">
        <v>0.32371899999999998</v>
      </c>
      <c r="W73" s="17">
        <v>0.180038</v>
      </c>
      <c r="X73" s="17">
        <v>7.8552999999999998E-2</v>
      </c>
      <c r="Y73" s="17">
        <v>2.3251999999999998E-2</v>
      </c>
      <c r="Z73" s="17">
        <v>6.496E-3</v>
      </c>
      <c r="AC73" s="17">
        <v>14</v>
      </c>
      <c r="AD73" s="17">
        <v>0.17234099999999999</v>
      </c>
      <c r="AE73" s="17">
        <v>6.0109000000000003E-2</v>
      </c>
      <c r="AF73" s="17">
        <v>1.9435000000000001E-2</v>
      </c>
      <c r="AG73" s="17">
        <v>-6.6800000000000002E-3</v>
      </c>
      <c r="AH73" s="17">
        <v>8.397E-3</v>
      </c>
      <c r="AI73" s="17">
        <v>1.3466000000000001E-2</v>
      </c>
    </row>
    <row r="74" spans="2:35" x14ac:dyDescent="0.25">
      <c r="B74" s="17">
        <v>14.01</v>
      </c>
      <c r="C74" s="17">
        <v>1.0095909999999999</v>
      </c>
      <c r="D74" s="17">
        <v>0.95696800000000004</v>
      </c>
      <c r="E74" s="17">
        <v>0.87220699999999995</v>
      </c>
      <c r="F74" s="17">
        <v>0.76975800000000005</v>
      </c>
      <c r="G74" s="17">
        <v>0.60830700000000004</v>
      </c>
      <c r="H74" s="17">
        <v>2.1058E-2</v>
      </c>
      <c r="K74" s="17">
        <v>14.21</v>
      </c>
      <c r="L74" s="17">
        <v>1.004872</v>
      </c>
      <c r="M74" s="17">
        <v>0.90207099999999996</v>
      </c>
      <c r="N74" s="17">
        <v>0.76468800000000003</v>
      </c>
      <c r="O74" s="17">
        <v>0.64629000000000003</v>
      </c>
      <c r="P74" s="17">
        <v>0.45949499999999999</v>
      </c>
      <c r="Q74" s="17">
        <v>-1.15E-3</v>
      </c>
      <c r="T74" s="17">
        <v>14.19</v>
      </c>
      <c r="U74" s="17">
        <v>0.66149899999999995</v>
      </c>
      <c r="V74" s="17">
        <v>0.32319999999999999</v>
      </c>
      <c r="W74" s="17">
        <v>0.181895</v>
      </c>
      <c r="X74" s="17">
        <v>7.1240999999999999E-2</v>
      </c>
      <c r="Y74" s="17">
        <v>2.5739999999999999E-2</v>
      </c>
      <c r="Z74" s="17">
        <v>1.0602E-2</v>
      </c>
      <c r="AC74" s="17">
        <v>14.21</v>
      </c>
      <c r="AD74" s="17">
        <v>0.17268700000000001</v>
      </c>
      <c r="AE74" s="17">
        <v>5.8007999999999997E-2</v>
      </c>
      <c r="AF74" s="17">
        <v>1.9817999999999999E-2</v>
      </c>
      <c r="AG74" s="17">
        <v>-3.3700000000000002E-3</v>
      </c>
      <c r="AH74" s="17">
        <v>3.6150000000000002E-3</v>
      </c>
      <c r="AI74" s="17">
        <v>1.2207000000000001E-2</v>
      </c>
    </row>
    <row r="75" spans="2:35" x14ac:dyDescent="0.25">
      <c r="B75" s="17">
        <v>14.21</v>
      </c>
      <c r="C75" s="17">
        <v>1.002759</v>
      </c>
      <c r="D75" s="17">
        <v>0.95423400000000003</v>
      </c>
      <c r="E75" s="17">
        <v>0.86767399999999995</v>
      </c>
      <c r="F75" s="17">
        <v>0.76594300000000004</v>
      </c>
      <c r="G75" s="17">
        <v>0.61091799999999996</v>
      </c>
      <c r="H75" s="17">
        <v>2.164E-2</v>
      </c>
      <c r="K75" s="17">
        <v>14.39</v>
      </c>
      <c r="L75" s="17">
        <v>1.0069239999999999</v>
      </c>
      <c r="M75" s="17">
        <v>0.90332599999999996</v>
      </c>
      <c r="N75" s="17">
        <v>0.76741800000000004</v>
      </c>
      <c r="O75" s="17">
        <v>0.65062900000000001</v>
      </c>
      <c r="P75" s="17">
        <v>0.46037699999999998</v>
      </c>
      <c r="Q75" s="17">
        <v>-2.1199999999999999E-3</v>
      </c>
      <c r="T75" s="17">
        <v>14.41</v>
      </c>
      <c r="U75" s="17">
        <v>0.66221300000000005</v>
      </c>
      <c r="V75" s="17">
        <v>0.32907500000000001</v>
      </c>
      <c r="W75" s="17">
        <v>0.177838</v>
      </c>
      <c r="X75" s="17">
        <v>7.6800999999999994E-2</v>
      </c>
      <c r="Y75" s="17">
        <v>2.3831000000000001E-2</v>
      </c>
      <c r="Z75" s="17">
        <v>5.653E-3</v>
      </c>
      <c r="AC75" s="17">
        <v>14.41</v>
      </c>
      <c r="AD75" s="17">
        <v>0.16952200000000001</v>
      </c>
      <c r="AE75" s="17">
        <v>6.0061000000000003E-2</v>
      </c>
      <c r="AF75" s="17">
        <v>2.3774E-2</v>
      </c>
      <c r="AG75" s="17">
        <v>-4.28E-3</v>
      </c>
      <c r="AH75" s="17">
        <v>7.1850000000000004E-3</v>
      </c>
      <c r="AI75" s="17">
        <v>1.6771999999999999E-2</v>
      </c>
    </row>
    <row r="76" spans="2:35" x14ac:dyDescent="0.25">
      <c r="B76" s="17">
        <v>14.41</v>
      </c>
      <c r="C76" s="17">
        <v>1.003112</v>
      </c>
      <c r="D76" s="17">
        <v>0.955125</v>
      </c>
      <c r="E76" s="17">
        <v>0.86984899999999998</v>
      </c>
      <c r="F76" s="17">
        <v>0.76945300000000005</v>
      </c>
      <c r="G76" s="17">
        <v>0.60945400000000005</v>
      </c>
      <c r="H76" s="17">
        <v>1.9758000000000001E-2</v>
      </c>
      <c r="K76" s="17">
        <v>14.61</v>
      </c>
      <c r="L76" s="17">
        <v>1.0077039999999999</v>
      </c>
      <c r="M76" s="17">
        <v>0.90332299999999999</v>
      </c>
      <c r="N76" s="17">
        <v>0.76809000000000005</v>
      </c>
      <c r="O76" s="17">
        <v>0.65049500000000005</v>
      </c>
      <c r="P76" s="17">
        <v>0.45288099999999998</v>
      </c>
      <c r="Q76" s="17">
        <v>1.24E-3</v>
      </c>
      <c r="T76" s="17">
        <v>14.61</v>
      </c>
      <c r="U76" s="17">
        <v>0.660138</v>
      </c>
      <c r="V76" s="17">
        <v>0.32270700000000002</v>
      </c>
      <c r="W76" s="17">
        <v>0.18293799999999999</v>
      </c>
      <c r="X76" s="17">
        <v>7.5605000000000006E-2</v>
      </c>
      <c r="Y76" s="17">
        <v>2.7373000000000001E-2</v>
      </c>
      <c r="Z76" s="17">
        <v>9.8370000000000003E-3</v>
      </c>
      <c r="AC76" s="17">
        <v>14.61</v>
      </c>
      <c r="AD76" s="17">
        <v>0.17571800000000001</v>
      </c>
      <c r="AE76" s="17">
        <v>6.3148999999999997E-2</v>
      </c>
      <c r="AF76" s="17">
        <v>2.3408000000000002E-2</v>
      </c>
      <c r="AG76" s="17">
        <v>-7.7200000000000003E-3</v>
      </c>
      <c r="AH76" s="17">
        <v>3.7669999999999999E-3</v>
      </c>
      <c r="AI76" s="17">
        <v>1.5553000000000001E-2</v>
      </c>
    </row>
    <row r="77" spans="2:35" x14ac:dyDescent="0.25">
      <c r="B77" s="17">
        <v>14.6</v>
      </c>
      <c r="C77" s="17">
        <v>1.0098959999999999</v>
      </c>
      <c r="D77" s="17">
        <v>0.95577500000000004</v>
      </c>
      <c r="E77" s="17">
        <v>0.87048300000000001</v>
      </c>
      <c r="F77" s="17">
        <v>0.77071800000000001</v>
      </c>
      <c r="G77" s="17">
        <v>0.60749699999999995</v>
      </c>
      <c r="H77" s="17">
        <v>2.1269E-2</v>
      </c>
      <c r="K77" s="17">
        <v>14.8</v>
      </c>
      <c r="L77" s="17">
        <v>1.0027330000000001</v>
      </c>
      <c r="M77" s="17">
        <v>0.90403</v>
      </c>
      <c r="N77" s="17">
        <v>0.77022599999999997</v>
      </c>
      <c r="O77" s="17">
        <v>0.64961999999999998</v>
      </c>
      <c r="P77" s="17">
        <v>0.45695400000000003</v>
      </c>
      <c r="Q77" s="17">
        <v>5.1699999999999999E-4</v>
      </c>
      <c r="T77" s="17">
        <v>14.8</v>
      </c>
      <c r="U77" s="17">
        <v>0.65978000000000003</v>
      </c>
      <c r="V77" s="17">
        <v>0.32700699999999999</v>
      </c>
      <c r="W77" s="17">
        <v>0.18282000000000001</v>
      </c>
      <c r="X77" s="17">
        <v>7.4270000000000003E-2</v>
      </c>
      <c r="Y77" s="17">
        <v>2.6037999999999999E-2</v>
      </c>
      <c r="Z77" s="17">
        <v>1.2810999999999999E-2</v>
      </c>
      <c r="AC77" s="17">
        <v>14.8</v>
      </c>
      <c r="AD77" s="17">
        <v>0.17675399999999999</v>
      </c>
      <c r="AE77" s="17">
        <v>5.6590000000000001E-2</v>
      </c>
      <c r="AF77" s="17">
        <v>2.6327E-2</v>
      </c>
      <c r="AG77" s="17">
        <v>-1.0540000000000001E-2</v>
      </c>
      <c r="AH77" s="17">
        <v>5.9690000000000003E-3</v>
      </c>
      <c r="AI77" s="17">
        <v>1.3124E-2</v>
      </c>
    </row>
    <row r="78" spans="2:35" x14ac:dyDescent="0.25">
      <c r="B78" s="17">
        <v>14.8</v>
      </c>
      <c r="C78" s="17">
        <v>1.001474</v>
      </c>
      <c r="D78" s="17">
        <v>0.95471899999999998</v>
      </c>
      <c r="E78" s="17">
        <v>0.87190500000000004</v>
      </c>
      <c r="F78" s="17">
        <v>0.76905500000000004</v>
      </c>
      <c r="G78" s="17">
        <v>0.60882400000000003</v>
      </c>
      <c r="H78" s="17">
        <v>1.8960000000000001E-2</v>
      </c>
      <c r="K78" s="17">
        <v>14.99</v>
      </c>
      <c r="L78" s="17">
        <v>1.0039830000000001</v>
      </c>
      <c r="M78" s="17">
        <v>0.904335</v>
      </c>
      <c r="N78" s="17">
        <v>0.77000299999999999</v>
      </c>
      <c r="O78" s="17">
        <v>0.65428799999999998</v>
      </c>
      <c r="P78" s="17">
        <v>0.45738600000000001</v>
      </c>
      <c r="Q78" s="17">
        <v>2.4139999999999999E-3</v>
      </c>
      <c r="T78" s="17">
        <v>15</v>
      </c>
      <c r="U78" s="17">
        <v>0.658586</v>
      </c>
      <c r="V78" s="17">
        <v>0.32237300000000002</v>
      </c>
      <c r="W78" s="17">
        <v>0.187612</v>
      </c>
      <c r="X78" s="17">
        <v>7.4883000000000005E-2</v>
      </c>
      <c r="Y78" s="17">
        <v>2.5444000000000001E-2</v>
      </c>
      <c r="Z78" s="17">
        <v>1.081E-2</v>
      </c>
      <c r="AC78" s="17">
        <v>15</v>
      </c>
      <c r="AD78" s="17">
        <v>0.17666699999999999</v>
      </c>
      <c r="AE78" s="17">
        <v>5.8235000000000002E-2</v>
      </c>
      <c r="AF78" s="17">
        <v>2.1642999999999999E-2</v>
      </c>
      <c r="AG78" s="17">
        <v>-1.18E-2</v>
      </c>
      <c r="AH78" s="17">
        <v>6.1440000000000002E-3</v>
      </c>
      <c r="AI78" s="17">
        <v>1.4485E-2</v>
      </c>
    </row>
    <row r="79" spans="2:35" x14ac:dyDescent="0.25">
      <c r="B79" s="17">
        <v>15</v>
      </c>
      <c r="C79" s="17">
        <v>1.0096259999999999</v>
      </c>
      <c r="D79" s="17">
        <v>0.95857400000000004</v>
      </c>
      <c r="E79" s="17">
        <v>0.86816899999999997</v>
      </c>
      <c r="F79" s="17">
        <v>0.77349999999999997</v>
      </c>
      <c r="G79" s="17">
        <v>0.60976200000000003</v>
      </c>
      <c r="H79" s="17">
        <v>2.0060000000000001E-2</v>
      </c>
      <c r="K79" s="17">
        <v>15.2</v>
      </c>
      <c r="L79" s="17">
        <v>1.008656</v>
      </c>
      <c r="M79" s="17">
        <v>0.90488100000000005</v>
      </c>
      <c r="N79" s="17">
        <v>0.77061100000000005</v>
      </c>
      <c r="O79" s="17">
        <v>0.65039000000000002</v>
      </c>
      <c r="P79" s="17">
        <v>0.458565</v>
      </c>
      <c r="Q79" s="17">
        <v>-4.9100000000000003E-3</v>
      </c>
      <c r="T79" s="17">
        <v>15.2</v>
      </c>
      <c r="U79" s="17">
        <v>0.66319300000000003</v>
      </c>
      <c r="V79" s="17">
        <v>0.33022600000000002</v>
      </c>
      <c r="W79" s="17">
        <v>0.183563</v>
      </c>
      <c r="X79" s="17">
        <v>6.9209999999999994E-2</v>
      </c>
      <c r="Y79" s="17">
        <v>2.8452999999999999E-2</v>
      </c>
      <c r="Z79" s="17">
        <v>8.3850000000000001E-3</v>
      </c>
      <c r="AC79" s="17">
        <v>15.2</v>
      </c>
      <c r="AD79" s="17">
        <v>0.17641699999999999</v>
      </c>
      <c r="AE79" s="17">
        <v>6.0607000000000001E-2</v>
      </c>
      <c r="AF79" s="17">
        <v>2.4473999999999999E-2</v>
      </c>
      <c r="AG79" s="17">
        <v>-5.6899999999999997E-3</v>
      </c>
      <c r="AH79" s="17">
        <v>1.33E-3</v>
      </c>
      <c r="AI79" s="17">
        <v>1.8408000000000001E-2</v>
      </c>
    </row>
    <row r="80" spans="2:35" x14ac:dyDescent="0.25">
      <c r="B80" s="17">
        <v>15.21</v>
      </c>
      <c r="C80" s="17">
        <v>1.013161</v>
      </c>
      <c r="D80" s="17">
        <v>0.95960699999999999</v>
      </c>
      <c r="E80" s="17">
        <v>0.86995999999999996</v>
      </c>
      <c r="F80" s="17">
        <v>0.76902400000000004</v>
      </c>
      <c r="G80" s="17">
        <v>0.61363400000000001</v>
      </c>
      <c r="H80" s="17">
        <v>2.5946E-2</v>
      </c>
      <c r="K80" s="17">
        <v>15.41</v>
      </c>
      <c r="L80" s="17">
        <v>1.0019990000000001</v>
      </c>
      <c r="M80" s="17">
        <v>0.89964900000000003</v>
      </c>
      <c r="N80" s="17">
        <v>0.77104499999999998</v>
      </c>
      <c r="O80" s="17">
        <v>0.65307800000000005</v>
      </c>
      <c r="P80" s="17">
        <v>0.45793299999999998</v>
      </c>
      <c r="Q80" s="17">
        <v>1.1119999999999999E-3</v>
      </c>
      <c r="T80" s="17">
        <v>15.39</v>
      </c>
      <c r="U80" s="17">
        <v>0.66421300000000005</v>
      </c>
      <c r="V80" s="17">
        <v>0.32539899999999999</v>
      </c>
      <c r="W80" s="17">
        <v>0.18180499999999999</v>
      </c>
      <c r="X80" s="17">
        <v>7.3197999999999999E-2</v>
      </c>
      <c r="Y80" s="17">
        <v>2.7774E-2</v>
      </c>
      <c r="Z80" s="17">
        <v>7.7580000000000001E-3</v>
      </c>
      <c r="AC80" s="17">
        <v>15.41</v>
      </c>
      <c r="AD80" s="17">
        <v>0.17713799999999999</v>
      </c>
      <c r="AE80" s="17">
        <v>5.9151000000000002E-2</v>
      </c>
      <c r="AF80" s="17">
        <v>2.5516E-2</v>
      </c>
      <c r="AG80" s="17">
        <v>-4.9100000000000003E-3</v>
      </c>
      <c r="AH80" s="17">
        <v>7.8469999999999998E-3</v>
      </c>
      <c r="AI80" s="17">
        <v>1.6073E-2</v>
      </c>
    </row>
    <row r="81" spans="2:35" x14ac:dyDescent="0.25">
      <c r="B81" s="17">
        <v>15.41</v>
      </c>
      <c r="C81" s="17">
        <v>1.007093</v>
      </c>
      <c r="D81" s="17">
        <v>0.95882500000000004</v>
      </c>
      <c r="E81" s="17">
        <v>0.86907199999999996</v>
      </c>
      <c r="F81" s="17">
        <v>0.76912599999999998</v>
      </c>
      <c r="G81" s="17">
        <v>0.60932600000000003</v>
      </c>
      <c r="H81" s="17">
        <v>2.2863000000000001E-2</v>
      </c>
      <c r="K81" s="17">
        <v>15.59</v>
      </c>
      <c r="L81" s="17">
        <v>1.0040439999999999</v>
      </c>
      <c r="M81" s="17">
        <v>0.90471599999999996</v>
      </c>
      <c r="N81" s="17">
        <v>0.77164500000000003</v>
      </c>
      <c r="O81" s="17">
        <v>0.65131700000000003</v>
      </c>
      <c r="P81" s="17">
        <v>0.459374</v>
      </c>
      <c r="Q81" s="17">
        <v>-6.2E-4</v>
      </c>
      <c r="T81" s="17">
        <v>15.61</v>
      </c>
      <c r="U81" s="17">
        <v>0.66391199999999995</v>
      </c>
      <c r="V81" s="17">
        <v>0.32681199999999999</v>
      </c>
      <c r="W81" s="17">
        <v>0.182475</v>
      </c>
      <c r="X81" s="17">
        <v>7.8242999999999993E-2</v>
      </c>
      <c r="Y81" s="17">
        <v>2.5416999999999999E-2</v>
      </c>
      <c r="Z81" s="17">
        <v>6.4140000000000004E-3</v>
      </c>
      <c r="AC81" s="17">
        <v>15.61</v>
      </c>
      <c r="AD81" s="17">
        <v>0.17730799999999999</v>
      </c>
      <c r="AE81" s="17">
        <v>6.0965999999999999E-2</v>
      </c>
      <c r="AF81" s="17">
        <v>2.1162E-2</v>
      </c>
      <c r="AG81" s="17">
        <v>-5.2900000000000004E-3</v>
      </c>
      <c r="AH81" s="17">
        <v>9.5149999999999992E-3</v>
      </c>
      <c r="AI81" s="17">
        <v>1.7812000000000001E-2</v>
      </c>
    </row>
    <row r="82" spans="2:35" x14ac:dyDescent="0.25">
      <c r="B82" s="17">
        <v>15.61</v>
      </c>
      <c r="C82" s="17">
        <v>1.0044109999999999</v>
      </c>
      <c r="D82" s="17">
        <v>0.96080500000000002</v>
      </c>
      <c r="E82" s="17">
        <v>0.86660800000000004</v>
      </c>
      <c r="F82" s="17">
        <v>0.76702700000000001</v>
      </c>
      <c r="G82" s="17">
        <v>0.60653999999999997</v>
      </c>
      <c r="H82" s="17">
        <v>2.0598000000000002E-2</v>
      </c>
      <c r="K82" s="17">
        <v>15.8</v>
      </c>
      <c r="L82" s="17">
        <v>0.99842299999999995</v>
      </c>
      <c r="M82" s="17">
        <v>0.90557299999999996</v>
      </c>
      <c r="N82" s="17">
        <v>0.76833200000000001</v>
      </c>
      <c r="O82" s="17">
        <v>0.65136300000000003</v>
      </c>
      <c r="P82" s="17">
        <v>0.45802399999999999</v>
      </c>
      <c r="Q82" s="17">
        <v>-2.0500000000000002E-3</v>
      </c>
      <c r="T82" s="17">
        <v>15.8</v>
      </c>
      <c r="U82" s="17">
        <v>0.66568300000000002</v>
      </c>
      <c r="V82" s="17">
        <v>0.32747300000000001</v>
      </c>
      <c r="W82" s="17">
        <v>0.18155199999999999</v>
      </c>
      <c r="X82" s="17">
        <v>8.2128999999999994E-2</v>
      </c>
      <c r="Y82" s="17">
        <v>3.0175E-2</v>
      </c>
      <c r="Z82" s="17">
        <v>1.0659E-2</v>
      </c>
      <c r="AC82" s="17">
        <v>15.8</v>
      </c>
      <c r="AD82" s="17">
        <v>0.18013899999999999</v>
      </c>
      <c r="AE82" s="17">
        <v>6.0950999999999998E-2</v>
      </c>
      <c r="AF82" s="17">
        <v>2.4365999999999999E-2</v>
      </c>
      <c r="AG82" s="17">
        <v>-4.0499999999999998E-3</v>
      </c>
      <c r="AH82" s="17">
        <v>7.5160000000000001E-3</v>
      </c>
      <c r="AI82" s="17">
        <v>1.7226999999999999E-2</v>
      </c>
    </row>
    <row r="83" spans="2:35" x14ac:dyDescent="0.25">
      <c r="B83" s="17">
        <v>15.8</v>
      </c>
      <c r="C83" s="17">
        <v>0.99782199999999999</v>
      </c>
      <c r="D83" s="17">
        <v>0.96074000000000004</v>
      </c>
      <c r="E83" s="17">
        <v>0.86727600000000005</v>
      </c>
      <c r="F83" s="17">
        <v>0.759633</v>
      </c>
      <c r="G83" s="17">
        <v>0.61332699999999996</v>
      </c>
      <c r="H83" s="17">
        <v>1.8901999999999999E-2</v>
      </c>
      <c r="K83" s="17">
        <v>16</v>
      </c>
      <c r="L83" s="17">
        <v>0.99831000000000003</v>
      </c>
      <c r="M83" s="17">
        <v>0.89959199999999995</v>
      </c>
      <c r="N83" s="17">
        <v>0.77242599999999995</v>
      </c>
      <c r="O83" s="17">
        <v>0.65159</v>
      </c>
      <c r="P83" s="17">
        <v>0.45996100000000001</v>
      </c>
      <c r="Q83" s="17">
        <v>-8.4999999999999995E-4</v>
      </c>
      <c r="T83" s="17">
        <v>16</v>
      </c>
      <c r="U83" s="17">
        <v>0.66562500000000002</v>
      </c>
      <c r="V83" s="17">
        <v>0.32775900000000002</v>
      </c>
      <c r="W83" s="17">
        <v>0.18223400000000001</v>
      </c>
      <c r="X83" s="17">
        <v>7.3983999999999994E-2</v>
      </c>
      <c r="Y83" s="17">
        <v>3.2506E-2</v>
      </c>
      <c r="Z83" s="17">
        <v>9.7800000000000005E-3</v>
      </c>
      <c r="AC83" s="17">
        <v>16</v>
      </c>
      <c r="AD83" s="17">
        <v>0.17907999999999999</v>
      </c>
      <c r="AE83" s="17">
        <v>6.0631999999999998E-2</v>
      </c>
      <c r="AF83" s="17">
        <v>2.4711E-2</v>
      </c>
      <c r="AG83" s="17">
        <v>-4.13E-3</v>
      </c>
      <c r="AH83" s="17">
        <v>6.9680000000000002E-3</v>
      </c>
      <c r="AI83" s="17">
        <v>1.1339E-2</v>
      </c>
    </row>
    <row r="84" spans="2:35" x14ac:dyDescent="0.25">
      <c r="B84" s="17">
        <v>16</v>
      </c>
      <c r="C84" s="17">
        <v>1.003671</v>
      </c>
      <c r="D84" s="17">
        <v>0.95454499999999998</v>
      </c>
      <c r="E84" s="17">
        <v>0.87080500000000005</v>
      </c>
      <c r="F84" s="17">
        <v>0.76840699999999995</v>
      </c>
      <c r="G84" s="17">
        <v>0.61025399999999996</v>
      </c>
      <c r="H84" s="17">
        <v>2.1707000000000001E-2</v>
      </c>
      <c r="K84" s="17">
        <v>16.190000000000001</v>
      </c>
      <c r="L84" s="17">
        <v>1.004893</v>
      </c>
      <c r="M84" s="17">
        <v>0.90270899999999998</v>
      </c>
      <c r="N84" s="17">
        <v>0.77450399999999997</v>
      </c>
      <c r="O84" s="17">
        <v>0.652725</v>
      </c>
      <c r="P84" s="17">
        <v>0.46065299999999998</v>
      </c>
      <c r="Q84" s="17">
        <v>-6.6E-4</v>
      </c>
      <c r="T84" s="17">
        <v>16.2</v>
      </c>
      <c r="U84" s="17">
        <v>0.66163700000000003</v>
      </c>
      <c r="V84" s="17">
        <v>0.32678400000000002</v>
      </c>
      <c r="W84" s="17">
        <v>0.18197199999999999</v>
      </c>
      <c r="X84" s="17">
        <v>7.8200000000000006E-2</v>
      </c>
      <c r="Y84" s="17">
        <v>3.0810000000000001E-2</v>
      </c>
      <c r="Z84" s="17">
        <v>6.8719999999999996E-3</v>
      </c>
      <c r="AC84" s="17">
        <v>16.2</v>
      </c>
      <c r="AD84" s="17">
        <v>0.17302899999999999</v>
      </c>
      <c r="AE84" s="17">
        <v>6.2146E-2</v>
      </c>
      <c r="AF84" s="17">
        <v>2.3643000000000001E-2</v>
      </c>
      <c r="AG84" s="17">
        <v>-5.6299999999999996E-3</v>
      </c>
      <c r="AH84" s="17">
        <v>7.4710000000000002E-3</v>
      </c>
      <c r="AI84" s="17">
        <v>1.2134000000000001E-2</v>
      </c>
    </row>
    <row r="85" spans="2:35" x14ac:dyDescent="0.25">
      <c r="B85" s="17">
        <v>16.2</v>
      </c>
      <c r="C85" s="17">
        <v>1.0044249999999999</v>
      </c>
      <c r="D85" s="17">
        <v>0.95621699999999998</v>
      </c>
      <c r="E85" s="17">
        <v>0.87056</v>
      </c>
      <c r="F85" s="17">
        <v>0.769343</v>
      </c>
      <c r="G85" s="17">
        <v>0.61176399999999997</v>
      </c>
      <c r="H85" s="17">
        <v>2.1078E-2</v>
      </c>
      <c r="K85" s="17">
        <v>16.41</v>
      </c>
      <c r="L85" s="17">
        <v>1.0023899999999999</v>
      </c>
      <c r="M85" s="17">
        <v>0.90359800000000001</v>
      </c>
      <c r="N85" s="17">
        <v>0.76692499999999997</v>
      </c>
      <c r="O85" s="17">
        <v>0.65010299999999999</v>
      </c>
      <c r="P85" s="17">
        <v>0.45553500000000002</v>
      </c>
      <c r="Q85" s="17">
        <v>-5.2999999999999998E-4</v>
      </c>
      <c r="T85" s="17">
        <v>16.41</v>
      </c>
      <c r="U85" s="17">
        <v>0.65993400000000002</v>
      </c>
      <c r="V85" s="17">
        <v>0.33036500000000002</v>
      </c>
      <c r="W85" s="17">
        <v>0.182341</v>
      </c>
      <c r="X85" s="17">
        <v>7.9534999999999995E-2</v>
      </c>
      <c r="Y85" s="17">
        <v>2.9773999999999998E-2</v>
      </c>
      <c r="Z85" s="17">
        <v>1.1859E-2</v>
      </c>
      <c r="AC85" s="17">
        <v>16.41</v>
      </c>
      <c r="AD85" s="17">
        <v>0.17638300000000001</v>
      </c>
      <c r="AE85" s="17">
        <v>5.8828999999999999E-2</v>
      </c>
      <c r="AF85" s="17">
        <v>2.2879E-2</v>
      </c>
      <c r="AG85" s="17">
        <v>-7.45E-3</v>
      </c>
      <c r="AH85" s="17">
        <v>1.2146000000000001E-2</v>
      </c>
      <c r="AI85" s="17">
        <v>1.1473000000000001E-2</v>
      </c>
    </row>
    <row r="86" spans="2:35" x14ac:dyDescent="0.25">
      <c r="B86" s="17">
        <v>16.41</v>
      </c>
      <c r="C86" s="17">
        <v>1.0008980000000001</v>
      </c>
      <c r="D86" s="17">
        <v>0.95622099999999999</v>
      </c>
      <c r="E86" s="17">
        <v>0.86815299999999995</v>
      </c>
      <c r="F86" s="17">
        <v>0.76527000000000001</v>
      </c>
      <c r="G86" s="17">
        <v>0.60718899999999998</v>
      </c>
      <c r="H86" s="17">
        <v>2.1193E-2</v>
      </c>
      <c r="K86" s="17">
        <v>16.61</v>
      </c>
      <c r="L86" s="17">
        <v>1.0046870000000001</v>
      </c>
      <c r="M86" s="17">
        <v>0.90239599999999998</v>
      </c>
      <c r="N86" s="17">
        <v>0.77077099999999998</v>
      </c>
      <c r="O86" s="17">
        <v>0.65579100000000001</v>
      </c>
      <c r="P86" s="17">
        <v>0.46172299999999999</v>
      </c>
      <c r="Q86" s="17">
        <v>1.08E-4</v>
      </c>
      <c r="T86" s="17">
        <v>16.61</v>
      </c>
      <c r="U86" s="17">
        <v>0.66122599999999998</v>
      </c>
      <c r="V86" s="17">
        <v>0.32785900000000001</v>
      </c>
      <c r="W86" s="17">
        <v>0.182174</v>
      </c>
      <c r="X86" s="17">
        <v>7.4400999999999995E-2</v>
      </c>
      <c r="Y86" s="17">
        <v>2.3597E-2</v>
      </c>
      <c r="Z86" s="17">
        <v>1.0021E-2</v>
      </c>
      <c r="AC86" s="17">
        <v>16.61</v>
      </c>
      <c r="AD86" s="17">
        <v>0.176756</v>
      </c>
      <c r="AE86" s="17">
        <v>6.0699000000000003E-2</v>
      </c>
      <c r="AF86" s="17">
        <v>2.6447999999999999E-2</v>
      </c>
      <c r="AG86" s="17">
        <v>-6.6100000000000004E-3</v>
      </c>
      <c r="AH86" s="17">
        <v>5.5979999999999997E-3</v>
      </c>
      <c r="AI86" s="17">
        <v>1.4345999999999999E-2</v>
      </c>
    </row>
    <row r="87" spans="2:35" x14ac:dyDescent="0.25">
      <c r="B87" s="17">
        <v>16.59</v>
      </c>
      <c r="C87" s="17">
        <v>1.000254</v>
      </c>
      <c r="D87" s="17">
        <v>0.95773699999999995</v>
      </c>
      <c r="E87" s="17">
        <v>0.87154799999999999</v>
      </c>
      <c r="F87" s="17">
        <v>0.76822400000000002</v>
      </c>
      <c r="G87" s="17">
        <v>0.61274700000000004</v>
      </c>
      <c r="H87" s="17">
        <v>2.5951999999999999E-2</v>
      </c>
      <c r="K87" s="17">
        <v>16.809999999999999</v>
      </c>
      <c r="L87" s="17">
        <v>1.003776</v>
      </c>
      <c r="M87" s="17">
        <v>0.90188400000000002</v>
      </c>
      <c r="N87" s="17">
        <v>0.77338300000000004</v>
      </c>
      <c r="O87" s="17">
        <v>0.65183400000000002</v>
      </c>
      <c r="P87" s="17">
        <v>0.46197199999999999</v>
      </c>
      <c r="Q87" s="17">
        <v>-3.2100000000000002E-3</v>
      </c>
      <c r="T87" s="17">
        <v>16.809999999999999</v>
      </c>
      <c r="U87" s="17">
        <v>0.66126799999999997</v>
      </c>
      <c r="V87" s="17">
        <v>0.32325199999999998</v>
      </c>
      <c r="W87" s="17">
        <v>0.18084900000000001</v>
      </c>
      <c r="X87" s="17">
        <v>7.5599E-2</v>
      </c>
      <c r="Y87" s="17">
        <v>2.7758999999999999E-2</v>
      </c>
      <c r="Z87" s="17">
        <v>8.8140000000000007E-3</v>
      </c>
      <c r="AC87" s="17">
        <v>16.809999999999999</v>
      </c>
      <c r="AD87" s="17">
        <v>0.16902600000000001</v>
      </c>
      <c r="AE87" s="17">
        <v>6.0213000000000003E-2</v>
      </c>
      <c r="AF87" s="17">
        <v>2.3392E-2</v>
      </c>
      <c r="AG87" s="17">
        <v>-4.13E-3</v>
      </c>
      <c r="AH87" s="17">
        <v>7.6660000000000001E-3</v>
      </c>
      <c r="AI87" s="17">
        <v>1.4074E-2</v>
      </c>
    </row>
    <row r="88" spans="2:35" x14ac:dyDescent="0.25">
      <c r="B88" s="17">
        <v>16.809999999999999</v>
      </c>
      <c r="C88" s="17">
        <v>1.003277</v>
      </c>
      <c r="D88" s="17">
        <v>0.960623</v>
      </c>
      <c r="E88" s="17">
        <v>0.86707100000000004</v>
      </c>
      <c r="F88" s="17">
        <v>0.76871199999999995</v>
      </c>
      <c r="G88" s="17">
        <v>0.61450499999999997</v>
      </c>
      <c r="H88" s="17">
        <v>2.1908E-2</v>
      </c>
      <c r="K88" s="17">
        <v>17</v>
      </c>
      <c r="L88" s="17">
        <v>1.0012160000000001</v>
      </c>
      <c r="M88" s="17">
        <v>0.89999399999999996</v>
      </c>
      <c r="N88" s="17">
        <v>0.77318299999999995</v>
      </c>
      <c r="O88" s="17">
        <v>0.65113799999999999</v>
      </c>
      <c r="P88" s="17">
        <v>0.45973700000000001</v>
      </c>
      <c r="Q88" s="17">
        <v>-2.7599999999999999E-3</v>
      </c>
      <c r="T88" s="17">
        <v>17</v>
      </c>
      <c r="U88" s="17">
        <v>0.65453899999999998</v>
      </c>
      <c r="V88" s="17">
        <v>0.32197300000000001</v>
      </c>
      <c r="W88" s="17">
        <v>0.18055399999999999</v>
      </c>
      <c r="X88" s="17">
        <v>7.4477000000000002E-2</v>
      </c>
      <c r="Y88" s="17">
        <v>2.7772999999999999E-2</v>
      </c>
      <c r="Z88" s="17">
        <v>8.3350000000000004E-3</v>
      </c>
      <c r="AC88" s="17">
        <v>16.98</v>
      </c>
      <c r="AD88" s="17">
        <v>0.16611000000000001</v>
      </c>
      <c r="AE88" s="17">
        <v>5.7757000000000003E-2</v>
      </c>
      <c r="AF88" s="17">
        <v>2.1316999999999999E-2</v>
      </c>
      <c r="AG88" s="17">
        <v>-6.5300000000000002E-3</v>
      </c>
      <c r="AH88" s="17">
        <v>7.1529999999999996E-3</v>
      </c>
      <c r="AI88" s="17">
        <v>1.6983000000000002E-2</v>
      </c>
    </row>
    <row r="89" spans="2:35" x14ac:dyDescent="0.25">
      <c r="B89" s="17">
        <v>17</v>
      </c>
      <c r="C89" s="17">
        <v>1.0001260000000001</v>
      </c>
      <c r="D89" s="17">
        <v>0.95663699999999996</v>
      </c>
      <c r="E89" s="17">
        <v>0.86960499999999996</v>
      </c>
      <c r="F89" s="17">
        <v>0.77057100000000001</v>
      </c>
      <c r="G89" s="17">
        <v>0.61207400000000001</v>
      </c>
      <c r="H89" s="17">
        <v>2.5762E-2</v>
      </c>
      <c r="K89" s="17">
        <v>17.2</v>
      </c>
      <c r="L89" s="17">
        <v>0.99787800000000004</v>
      </c>
      <c r="M89" s="17">
        <v>0.90406600000000004</v>
      </c>
      <c r="N89" s="17">
        <v>0.76958499999999996</v>
      </c>
      <c r="O89" s="17">
        <v>0.65114499999999997</v>
      </c>
      <c r="P89" s="17">
        <v>0.460339</v>
      </c>
      <c r="Q89" s="17">
        <v>-1.4999999999999999E-4</v>
      </c>
      <c r="T89" s="17">
        <v>17.2</v>
      </c>
      <c r="U89" s="17">
        <v>0.65850600000000004</v>
      </c>
      <c r="V89" s="17">
        <v>0.32805899999999999</v>
      </c>
      <c r="W89" s="17">
        <v>0.183694</v>
      </c>
      <c r="X89" s="17">
        <v>7.4839000000000003E-2</v>
      </c>
      <c r="Y89" s="17">
        <v>2.5427000000000002E-2</v>
      </c>
      <c r="Z89" s="17">
        <v>1.4350999999999999E-2</v>
      </c>
      <c r="AC89" s="17">
        <v>17.2</v>
      </c>
      <c r="AD89" s="17">
        <v>0.17261199999999999</v>
      </c>
      <c r="AE89" s="17">
        <v>5.6980999999999997E-2</v>
      </c>
      <c r="AF89" s="17">
        <v>2.4140000000000002E-2</v>
      </c>
      <c r="AG89" s="17">
        <v>-6.3E-3</v>
      </c>
      <c r="AH89" s="17">
        <v>9.2490000000000003E-3</v>
      </c>
      <c r="AI89" s="17">
        <v>1.7357000000000001E-2</v>
      </c>
    </row>
    <row r="90" spans="2:35" x14ac:dyDescent="0.25">
      <c r="B90" s="17">
        <v>17.190000000000001</v>
      </c>
      <c r="C90" s="17">
        <v>1.002483</v>
      </c>
      <c r="D90" s="17">
        <v>0.957067</v>
      </c>
      <c r="E90" s="17">
        <v>0.86776600000000004</v>
      </c>
      <c r="F90" s="17">
        <v>0.77264299999999997</v>
      </c>
      <c r="G90" s="17">
        <v>0.60459399999999996</v>
      </c>
      <c r="H90" s="17">
        <v>1.8908999999999999E-2</v>
      </c>
      <c r="K90" s="17">
        <v>17.399999999999999</v>
      </c>
      <c r="L90" s="17">
        <v>0.99865000000000004</v>
      </c>
      <c r="M90" s="17">
        <v>0.90333699999999995</v>
      </c>
      <c r="N90" s="17">
        <v>0.769953</v>
      </c>
      <c r="O90" s="17">
        <v>0.65462799999999999</v>
      </c>
      <c r="P90" s="17">
        <v>0.457644</v>
      </c>
      <c r="Q90" s="17">
        <v>-1.7899999999999999E-3</v>
      </c>
      <c r="T90" s="17">
        <v>17.399999999999999</v>
      </c>
      <c r="U90" s="17">
        <v>0.65679299999999996</v>
      </c>
      <c r="V90" s="17">
        <v>0.32248300000000002</v>
      </c>
      <c r="W90" s="17">
        <v>0.185303</v>
      </c>
      <c r="X90" s="17">
        <v>7.3300000000000004E-2</v>
      </c>
      <c r="Y90" s="17">
        <v>2.869E-2</v>
      </c>
      <c r="Z90" s="17">
        <v>7.548E-3</v>
      </c>
      <c r="AC90" s="17">
        <v>17.399999999999999</v>
      </c>
      <c r="AD90" s="17">
        <v>0.169959</v>
      </c>
      <c r="AE90" s="17">
        <v>5.7167999999999997E-2</v>
      </c>
      <c r="AF90" s="17">
        <v>2.0239E-2</v>
      </c>
      <c r="AG90" s="17">
        <v>-1.0290000000000001E-2</v>
      </c>
      <c r="AH90" s="17">
        <v>6.4469999999999996E-3</v>
      </c>
      <c r="AI90" s="17">
        <v>1.2444E-2</v>
      </c>
    </row>
    <row r="91" spans="2:35" x14ac:dyDescent="0.25">
      <c r="B91" s="17">
        <v>17.41</v>
      </c>
      <c r="C91" s="17">
        <v>0.99866100000000002</v>
      </c>
      <c r="D91" s="17">
        <v>0.95527200000000001</v>
      </c>
      <c r="E91" s="17">
        <v>0.86970999999999998</v>
      </c>
      <c r="F91" s="17">
        <v>0.76774100000000001</v>
      </c>
      <c r="G91" s="17">
        <v>0.60968100000000003</v>
      </c>
      <c r="H91" s="17">
        <v>2.2918000000000001E-2</v>
      </c>
      <c r="K91" s="17">
        <v>17.61</v>
      </c>
      <c r="L91" s="17">
        <v>1.003803</v>
      </c>
      <c r="M91" s="17">
        <v>0.90331799999999995</v>
      </c>
      <c r="N91" s="17">
        <v>0.777223</v>
      </c>
      <c r="O91" s="17">
        <v>0.65385000000000004</v>
      </c>
      <c r="P91" s="17">
        <v>0.459484</v>
      </c>
      <c r="Q91" s="17">
        <v>-2.66E-3</v>
      </c>
      <c r="T91" s="17">
        <v>17.61</v>
      </c>
      <c r="U91" s="17">
        <v>0.66371899999999995</v>
      </c>
      <c r="V91" s="17">
        <v>0.330932</v>
      </c>
      <c r="W91" s="17">
        <v>0.18606900000000001</v>
      </c>
      <c r="X91" s="17">
        <v>7.7967999999999996E-2</v>
      </c>
      <c r="Y91" s="17">
        <v>2.8337999999999999E-2</v>
      </c>
      <c r="Z91" s="17">
        <v>1.0048E-2</v>
      </c>
      <c r="AC91" s="17">
        <v>17.59</v>
      </c>
      <c r="AD91" s="17">
        <v>0.177037</v>
      </c>
      <c r="AE91" s="17">
        <v>5.8749000000000003E-2</v>
      </c>
      <c r="AF91" s="17">
        <v>2.6291999999999999E-2</v>
      </c>
      <c r="AG91" s="17">
        <v>-6.79E-3</v>
      </c>
      <c r="AH91" s="17">
        <v>7.7629999999999999E-3</v>
      </c>
      <c r="AI91" s="17">
        <v>1.3428000000000001E-2</v>
      </c>
    </row>
    <row r="92" spans="2:35" x14ac:dyDescent="0.25">
      <c r="B92" s="17">
        <v>17.61</v>
      </c>
      <c r="C92" s="17">
        <v>0.99841999999999997</v>
      </c>
      <c r="D92" s="17">
        <v>0.95630499999999996</v>
      </c>
      <c r="E92" s="17">
        <v>0.86680500000000005</v>
      </c>
      <c r="F92" s="17">
        <v>0.77155600000000002</v>
      </c>
      <c r="G92" s="17">
        <v>0.61095299999999997</v>
      </c>
      <c r="H92" s="17">
        <v>1.9266999999999999E-2</v>
      </c>
      <c r="K92" s="17">
        <v>17.809999999999999</v>
      </c>
      <c r="L92" s="17">
        <v>1.0066090000000001</v>
      </c>
      <c r="M92" s="17">
        <v>0.90749000000000002</v>
      </c>
      <c r="N92" s="17">
        <v>0.77317400000000003</v>
      </c>
      <c r="O92" s="17">
        <v>0.65454500000000004</v>
      </c>
      <c r="P92" s="17">
        <v>0.46393600000000002</v>
      </c>
      <c r="Q92" s="17">
        <v>-6.77E-3</v>
      </c>
      <c r="T92" s="17">
        <v>17.809999999999999</v>
      </c>
      <c r="U92" s="17">
        <v>0.65543700000000005</v>
      </c>
      <c r="V92" s="17">
        <v>0.32966299999999998</v>
      </c>
      <c r="W92" s="17">
        <v>0.18454400000000001</v>
      </c>
      <c r="X92" s="17">
        <v>7.6577999999999993E-2</v>
      </c>
      <c r="Y92" s="17">
        <v>3.0387000000000001E-2</v>
      </c>
      <c r="Z92" s="17">
        <v>1.0264000000000001E-2</v>
      </c>
      <c r="AC92" s="17">
        <v>17.809999999999999</v>
      </c>
      <c r="AD92" s="17">
        <v>0.17591399999999999</v>
      </c>
      <c r="AE92" s="17">
        <v>5.9033000000000002E-2</v>
      </c>
      <c r="AF92" s="17">
        <v>2.5212999999999999E-2</v>
      </c>
      <c r="AG92" s="17">
        <v>-3.5100000000000001E-3</v>
      </c>
      <c r="AH92" s="17">
        <v>6.5459999999999997E-3</v>
      </c>
      <c r="AI92" s="17">
        <v>1.1198E-2</v>
      </c>
    </row>
    <row r="93" spans="2:35" x14ac:dyDescent="0.25">
      <c r="B93" s="17">
        <v>17.809999999999999</v>
      </c>
      <c r="C93" s="17">
        <v>1.0074989999999999</v>
      </c>
      <c r="D93" s="17">
        <v>0.95803899999999997</v>
      </c>
      <c r="E93" s="17">
        <v>0.86279899999999998</v>
      </c>
      <c r="F93" s="17">
        <v>0.76939500000000005</v>
      </c>
      <c r="G93" s="17">
        <v>0.60755800000000004</v>
      </c>
      <c r="H93" s="17">
        <v>1.6879000000000002E-2</v>
      </c>
      <c r="K93" s="17">
        <v>18</v>
      </c>
      <c r="L93" s="17">
        <v>1.0033529999999999</v>
      </c>
      <c r="M93" s="17">
        <v>0.90669100000000002</v>
      </c>
      <c r="N93" s="17">
        <v>0.77566800000000002</v>
      </c>
      <c r="O93" s="17">
        <v>0.651285</v>
      </c>
      <c r="P93" s="17">
        <v>0.45810099999999998</v>
      </c>
      <c r="Q93" s="17">
        <v>3.408E-3</v>
      </c>
      <c r="T93" s="17">
        <v>18</v>
      </c>
      <c r="U93" s="17">
        <v>0.65732000000000002</v>
      </c>
      <c r="V93" s="17">
        <v>0.32811899999999999</v>
      </c>
      <c r="W93" s="17">
        <v>0.18128900000000001</v>
      </c>
      <c r="X93" s="17">
        <v>7.3167999999999997E-2</v>
      </c>
      <c r="Y93" s="17">
        <v>3.0203000000000001E-2</v>
      </c>
      <c r="Z93" s="17">
        <v>9.6609999999999994E-3</v>
      </c>
      <c r="AC93" s="17">
        <v>18.010000000000002</v>
      </c>
      <c r="AD93" s="17">
        <v>0.169155</v>
      </c>
      <c r="AE93" s="17">
        <v>5.9575999999999997E-2</v>
      </c>
      <c r="AF93" s="17">
        <v>2.6234E-2</v>
      </c>
      <c r="AG93" s="17">
        <v>-3.6800000000000001E-3</v>
      </c>
      <c r="AH93" s="17">
        <v>3.372E-3</v>
      </c>
      <c r="AI93" s="17">
        <v>1.7495E-2</v>
      </c>
    </row>
    <row r="94" spans="2:35" x14ac:dyDescent="0.25">
      <c r="B94" s="17">
        <v>18</v>
      </c>
      <c r="C94" s="17">
        <v>1.0033460000000001</v>
      </c>
      <c r="D94" s="17">
        <v>0.95743299999999998</v>
      </c>
      <c r="E94" s="17">
        <v>0.87035300000000004</v>
      </c>
      <c r="F94" s="17">
        <v>0.77266599999999996</v>
      </c>
      <c r="G94" s="17">
        <v>0.61088200000000004</v>
      </c>
      <c r="H94" s="17">
        <v>2.3701E-2</v>
      </c>
      <c r="K94" s="17">
        <v>18.2</v>
      </c>
      <c r="L94" s="17">
        <v>1.0004740000000001</v>
      </c>
      <c r="M94" s="17">
        <v>0.90158099999999997</v>
      </c>
      <c r="N94" s="17">
        <v>0.77083199999999996</v>
      </c>
      <c r="O94" s="17">
        <v>0.65275899999999998</v>
      </c>
      <c r="P94" s="17">
        <v>0.46058399999999999</v>
      </c>
      <c r="Q94" s="17">
        <v>-2.4599999999999999E-3</v>
      </c>
      <c r="T94" s="17">
        <v>18.18</v>
      </c>
      <c r="U94" s="17">
        <v>0.65731300000000004</v>
      </c>
      <c r="V94" s="17">
        <v>0.33159100000000002</v>
      </c>
      <c r="W94" s="17">
        <v>0.18534600000000001</v>
      </c>
      <c r="X94" s="17">
        <v>7.7962000000000004E-2</v>
      </c>
      <c r="Y94" s="17">
        <v>2.4146000000000001E-2</v>
      </c>
      <c r="Z94" s="17">
        <v>8.9820000000000004E-3</v>
      </c>
      <c r="AC94" s="17">
        <v>18.18</v>
      </c>
      <c r="AD94" s="17">
        <v>0.17124700000000001</v>
      </c>
      <c r="AE94" s="17">
        <v>6.0590999999999999E-2</v>
      </c>
      <c r="AF94" s="17">
        <v>2.6144000000000001E-2</v>
      </c>
      <c r="AG94" s="17">
        <v>-6.2199999999999998E-3</v>
      </c>
      <c r="AH94" s="17">
        <v>7.1450000000000003E-3</v>
      </c>
      <c r="AI94" s="17">
        <v>1.4087000000000001E-2</v>
      </c>
    </row>
    <row r="95" spans="2:35" x14ac:dyDescent="0.25">
      <c r="B95" s="17">
        <v>18.2</v>
      </c>
      <c r="C95" s="17">
        <v>1.0026569999999999</v>
      </c>
      <c r="D95" s="17">
        <v>0.95762499999999995</v>
      </c>
      <c r="E95" s="17">
        <v>0.86819599999999997</v>
      </c>
      <c r="F95" s="17">
        <v>0.77013200000000004</v>
      </c>
      <c r="G95" s="17">
        <v>0.60906400000000005</v>
      </c>
      <c r="H95" s="17">
        <v>2.0185999999999999E-2</v>
      </c>
      <c r="K95" s="17">
        <v>18.399999999999999</v>
      </c>
      <c r="L95" s="17">
        <v>1.005965</v>
      </c>
      <c r="M95" s="17">
        <v>0.90503</v>
      </c>
      <c r="N95" s="17">
        <v>0.77127000000000001</v>
      </c>
      <c r="O95" s="17">
        <v>0.65624199999999999</v>
      </c>
      <c r="P95" s="17">
        <v>0.46099899999999999</v>
      </c>
      <c r="Q95" s="17">
        <v>-2.8999999999999998E-3</v>
      </c>
      <c r="T95" s="17">
        <v>18.399999999999999</v>
      </c>
      <c r="U95" s="17">
        <v>0.65634700000000001</v>
      </c>
      <c r="V95" s="17">
        <v>0.32729900000000001</v>
      </c>
      <c r="W95" s="17">
        <v>0.184027</v>
      </c>
      <c r="X95" s="17">
        <v>7.7531000000000003E-2</v>
      </c>
      <c r="Y95" s="17">
        <v>2.9588E-2</v>
      </c>
      <c r="Z95" s="17">
        <v>8.7989999999999995E-3</v>
      </c>
      <c r="AC95" s="17">
        <v>18.399999999999999</v>
      </c>
      <c r="AD95" s="17">
        <v>0.173625</v>
      </c>
      <c r="AE95" s="17">
        <v>5.8949000000000001E-2</v>
      </c>
      <c r="AF95" s="17">
        <v>2.4951000000000001E-2</v>
      </c>
      <c r="AG95" s="17">
        <v>-6.9999999999999999E-4</v>
      </c>
      <c r="AH95" s="17">
        <v>8.4960000000000001E-3</v>
      </c>
      <c r="AI95" s="17">
        <v>1.6542999999999999E-2</v>
      </c>
    </row>
    <row r="96" spans="2:35" x14ac:dyDescent="0.25">
      <c r="B96" s="17">
        <v>18.399999999999999</v>
      </c>
      <c r="C96" s="17">
        <v>1.004696</v>
      </c>
      <c r="D96" s="17">
        <v>0.95886800000000005</v>
      </c>
      <c r="E96" s="17">
        <v>0.87617100000000003</v>
      </c>
      <c r="F96" s="17">
        <v>0.76928399999999997</v>
      </c>
      <c r="G96" s="17">
        <v>0.609599</v>
      </c>
      <c r="H96" s="17">
        <v>2.5082E-2</v>
      </c>
      <c r="K96" s="17">
        <v>18.61</v>
      </c>
      <c r="L96" s="17">
        <v>1.0079370000000001</v>
      </c>
      <c r="M96" s="17">
        <v>0.90527800000000003</v>
      </c>
      <c r="N96" s="17">
        <v>0.77430200000000005</v>
      </c>
      <c r="O96" s="17">
        <v>0.65629099999999996</v>
      </c>
      <c r="P96" s="17">
        <v>0.46356599999999998</v>
      </c>
      <c r="Q96" s="17">
        <v>7.18E-4</v>
      </c>
      <c r="T96" s="17">
        <v>18.59</v>
      </c>
      <c r="U96" s="17">
        <v>0.66017599999999999</v>
      </c>
      <c r="V96" s="17">
        <v>0.32999299999999998</v>
      </c>
      <c r="W96" s="17">
        <v>0.18549399999999999</v>
      </c>
      <c r="X96" s="17">
        <v>7.3913000000000006E-2</v>
      </c>
      <c r="Y96" s="17">
        <v>2.7216000000000001E-2</v>
      </c>
      <c r="Z96" s="17">
        <v>9.2060000000000006E-3</v>
      </c>
      <c r="AC96" s="17">
        <v>18.59</v>
      </c>
      <c r="AD96" s="17">
        <v>0.17780599999999999</v>
      </c>
      <c r="AE96" s="17">
        <v>6.3849000000000003E-2</v>
      </c>
      <c r="AF96" s="17">
        <v>2.3907999999999999E-2</v>
      </c>
      <c r="AG96" s="17">
        <v>-1.92E-3</v>
      </c>
      <c r="AH96" s="17">
        <v>1.0024999999999999E-2</v>
      </c>
      <c r="AI96" s="17">
        <v>1.6195000000000001E-2</v>
      </c>
    </row>
    <row r="97" spans="2:35" x14ac:dyDescent="0.25">
      <c r="B97" s="17">
        <v>18.61</v>
      </c>
      <c r="C97" s="17">
        <v>1.0047870000000001</v>
      </c>
      <c r="D97" s="17">
        <v>0.95693899999999998</v>
      </c>
      <c r="E97" s="17">
        <v>0.86906899999999998</v>
      </c>
      <c r="F97" s="17">
        <v>0.77209399999999995</v>
      </c>
      <c r="G97" s="17">
        <v>0.61057899999999998</v>
      </c>
      <c r="H97" s="17">
        <v>2.6915999999999999E-2</v>
      </c>
      <c r="K97" s="17">
        <v>18.79</v>
      </c>
      <c r="L97" s="17">
        <v>1.00502</v>
      </c>
      <c r="M97" s="17">
        <v>0.90801299999999996</v>
      </c>
      <c r="N97" s="17">
        <v>0.77955200000000002</v>
      </c>
      <c r="O97" s="17">
        <v>0.65571400000000002</v>
      </c>
      <c r="P97" s="17">
        <v>0.4617</v>
      </c>
      <c r="Q97" s="17">
        <v>-2.2200000000000002E-3</v>
      </c>
      <c r="T97" s="17">
        <v>18.79</v>
      </c>
      <c r="U97" s="17">
        <v>0.65742500000000004</v>
      </c>
      <c r="V97" s="17">
        <v>0.326567</v>
      </c>
      <c r="W97" s="17">
        <v>0.187802</v>
      </c>
      <c r="X97" s="17">
        <v>7.3010000000000005E-2</v>
      </c>
      <c r="Y97" s="17">
        <v>2.9697000000000001E-2</v>
      </c>
      <c r="Z97" s="17">
        <v>1.06E-2</v>
      </c>
      <c r="AC97" s="17">
        <v>18.79</v>
      </c>
      <c r="AD97" s="17">
        <v>0.17405699999999999</v>
      </c>
      <c r="AE97" s="17">
        <v>6.0881999999999999E-2</v>
      </c>
      <c r="AF97" s="17">
        <v>3.2348000000000002E-2</v>
      </c>
      <c r="AG97" s="17">
        <v>-7.9100000000000004E-3</v>
      </c>
      <c r="AH97" s="17">
        <v>1.0846E-2</v>
      </c>
      <c r="AI97" s="17">
        <v>1.3852E-2</v>
      </c>
    </row>
    <row r="98" spans="2:35" x14ac:dyDescent="0.25">
      <c r="B98" s="17">
        <v>18.809999999999999</v>
      </c>
      <c r="C98" s="17">
        <v>1.0083489999999999</v>
      </c>
      <c r="D98" s="17">
        <v>0.95630700000000002</v>
      </c>
      <c r="E98" s="17">
        <v>0.87085599999999996</v>
      </c>
      <c r="F98" s="17">
        <v>0.77035600000000004</v>
      </c>
      <c r="G98" s="17">
        <v>0.61145799999999995</v>
      </c>
      <c r="H98" s="17">
        <v>2.1048999999999998E-2</v>
      </c>
      <c r="K98" s="17">
        <v>19.010000000000002</v>
      </c>
      <c r="L98" s="17">
        <v>1.0061580000000001</v>
      </c>
      <c r="M98" s="17">
        <v>0.90618600000000005</v>
      </c>
      <c r="N98" s="17">
        <v>0.76950600000000002</v>
      </c>
      <c r="O98" s="17">
        <v>0.65490700000000002</v>
      </c>
      <c r="P98" s="17">
        <v>0.461507</v>
      </c>
      <c r="Q98" s="17">
        <v>-8.4999999999999995E-4</v>
      </c>
      <c r="T98" s="17">
        <v>19.010000000000002</v>
      </c>
      <c r="U98" s="17">
        <v>0.65682799999999997</v>
      </c>
      <c r="V98" s="17">
        <v>0.32827000000000001</v>
      </c>
      <c r="W98" s="17">
        <v>0.18473999999999999</v>
      </c>
      <c r="X98" s="17">
        <v>7.6046000000000002E-2</v>
      </c>
      <c r="Y98" s="17">
        <v>2.5413999999999999E-2</v>
      </c>
      <c r="Z98" s="17">
        <v>7.9749999999999995E-3</v>
      </c>
      <c r="AC98" s="17">
        <v>19.010000000000002</v>
      </c>
      <c r="AD98" s="17">
        <v>0.17017599999999999</v>
      </c>
      <c r="AE98" s="17">
        <v>6.4133999999999997E-2</v>
      </c>
      <c r="AF98" s="17">
        <v>2.5139999999999999E-2</v>
      </c>
      <c r="AG98" s="17">
        <v>-6.8900000000000003E-3</v>
      </c>
      <c r="AH98" s="17">
        <v>8.9499999999999996E-3</v>
      </c>
      <c r="AI98" s="17">
        <v>1.2312E-2</v>
      </c>
    </row>
    <row r="99" spans="2:35" x14ac:dyDescent="0.25">
      <c r="B99" s="17">
        <v>19.010000000000002</v>
      </c>
      <c r="C99" s="17">
        <v>1.0030479999999999</v>
      </c>
      <c r="D99" s="17">
        <v>0.95950899999999995</v>
      </c>
      <c r="E99" s="17">
        <v>0.86750499999999997</v>
      </c>
      <c r="F99" s="17">
        <v>0.77306299999999994</v>
      </c>
      <c r="G99" s="17">
        <v>0.60920300000000005</v>
      </c>
      <c r="H99" s="17">
        <v>1.8482999999999999E-2</v>
      </c>
      <c r="K99" s="17">
        <v>19.2</v>
      </c>
      <c r="L99" s="17">
        <v>1.007401</v>
      </c>
      <c r="M99" s="17">
        <v>0.90416600000000003</v>
      </c>
      <c r="N99" s="17">
        <v>0.77589900000000001</v>
      </c>
      <c r="O99" s="17">
        <v>0.65302499999999997</v>
      </c>
      <c r="P99" s="17">
        <v>0.45950099999999999</v>
      </c>
      <c r="Q99" s="17">
        <v>1.4059999999999999E-3</v>
      </c>
      <c r="T99" s="17">
        <v>19.2</v>
      </c>
      <c r="U99" s="17">
        <v>0.65584900000000002</v>
      </c>
      <c r="V99" s="17">
        <v>0.33025900000000002</v>
      </c>
      <c r="W99" s="17">
        <v>0.18526799999999999</v>
      </c>
      <c r="X99" s="17">
        <v>7.7403E-2</v>
      </c>
      <c r="Y99" s="17">
        <v>2.8563999999999999E-2</v>
      </c>
      <c r="Z99" s="17">
        <v>4.529E-3</v>
      </c>
      <c r="AC99" s="17">
        <v>19.2</v>
      </c>
      <c r="AD99" s="17">
        <v>0.17067599999999999</v>
      </c>
      <c r="AE99" s="17">
        <v>5.9760000000000001E-2</v>
      </c>
      <c r="AF99" s="17">
        <v>2.8615000000000002E-2</v>
      </c>
      <c r="AG99" s="17">
        <v>-5.5700000000000003E-3</v>
      </c>
      <c r="AH99" s="17">
        <v>6.7840000000000001E-3</v>
      </c>
      <c r="AI99" s="17">
        <v>1.5388000000000001E-2</v>
      </c>
    </row>
    <row r="100" spans="2:35" x14ac:dyDescent="0.25">
      <c r="B100" s="17">
        <v>19.2</v>
      </c>
      <c r="C100" s="17">
        <v>1.0041070000000001</v>
      </c>
      <c r="D100" s="17">
        <v>0.95649799999999996</v>
      </c>
      <c r="E100" s="17">
        <v>0.86516899999999997</v>
      </c>
      <c r="F100" s="17">
        <v>0.76915500000000003</v>
      </c>
      <c r="G100" s="17">
        <v>0.61481799999999998</v>
      </c>
      <c r="H100" s="17">
        <v>1.9621E-2</v>
      </c>
      <c r="K100" s="17">
        <v>19.39</v>
      </c>
      <c r="L100" s="17">
        <v>0.99799599999999999</v>
      </c>
      <c r="M100" s="17">
        <v>0.90630500000000003</v>
      </c>
      <c r="N100" s="17">
        <v>0.77254400000000001</v>
      </c>
      <c r="O100" s="17">
        <v>0.65503100000000003</v>
      </c>
      <c r="P100" s="17">
        <v>0.46310000000000001</v>
      </c>
      <c r="Q100" s="17">
        <v>2.0460000000000001E-3</v>
      </c>
      <c r="T100" s="17">
        <v>19.399999999999999</v>
      </c>
      <c r="U100" s="17">
        <v>0.65686299999999997</v>
      </c>
      <c r="V100" s="17">
        <v>0.33032</v>
      </c>
      <c r="W100" s="17">
        <v>0.18482100000000001</v>
      </c>
      <c r="X100" s="17">
        <v>7.6414999999999997E-2</v>
      </c>
      <c r="Y100" s="17">
        <v>2.8792000000000002E-2</v>
      </c>
      <c r="Z100" s="17">
        <v>1.0921999999999999E-2</v>
      </c>
      <c r="AC100" s="17">
        <v>19.39</v>
      </c>
      <c r="AD100" s="17">
        <v>0.17356199999999999</v>
      </c>
      <c r="AE100" s="17">
        <v>6.3911999999999997E-2</v>
      </c>
      <c r="AF100" s="17">
        <v>2.8805999999999998E-2</v>
      </c>
      <c r="AG100" s="17">
        <v>-4.8799999999999998E-3</v>
      </c>
      <c r="AH100" s="17">
        <v>9.3880000000000005E-3</v>
      </c>
      <c r="AI100" s="17">
        <v>1.576E-2</v>
      </c>
    </row>
    <row r="101" spans="2:35" x14ac:dyDescent="0.25">
      <c r="B101" s="17">
        <v>19.399999999999999</v>
      </c>
      <c r="C101" s="17">
        <v>0.99770000000000003</v>
      </c>
      <c r="D101" s="17">
        <v>0.95574499999999996</v>
      </c>
      <c r="E101" s="17">
        <v>0.86914499999999995</v>
      </c>
      <c r="F101" s="17">
        <v>0.77097000000000004</v>
      </c>
      <c r="G101" s="17">
        <v>0.61540099999999998</v>
      </c>
      <c r="H101" s="17">
        <v>2.0641E-2</v>
      </c>
      <c r="K101" s="17">
        <v>19.600000000000001</v>
      </c>
      <c r="L101" s="17">
        <v>0.998197</v>
      </c>
      <c r="M101" s="17">
        <v>0.90812000000000004</v>
      </c>
      <c r="N101" s="17">
        <v>0.77073100000000005</v>
      </c>
      <c r="O101" s="17">
        <v>0.65652900000000003</v>
      </c>
      <c r="P101" s="17">
        <v>0.463814</v>
      </c>
      <c r="Q101" s="17">
        <v>7.6400000000000003E-4</v>
      </c>
      <c r="T101" s="17">
        <v>19.600000000000001</v>
      </c>
      <c r="U101" s="17">
        <v>0.65710999999999997</v>
      </c>
      <c r="V101" s="17">
        <v>0.332731</v>
      </c>
      <c r="W101" s="17">
        <v>0.185197</v>
      </c>
      <c r="X101" s="17">
        <v>7.5065999999999994E-2</v>
      </c>
      <c r="Y101" s="17">
        <v>3.1040000000000002E-2</v>
      </c>
      <c r="Z101" s="17">
        <v>1.065E-2</v>
      </c>
      <c r="AC101" s="17">
        <v>19.600000000000001</v>
      </c>
      <c r="AD101" s="17">
        <v>0.17260400000000001</v>
      </c>
      <c r="AE101" s="17">
        <v>6.3851000000000005E-2</v>
      </c>
      <c r="AF101" s="17">
        <v>2.2207999999999999E-2</v>
      </c>
      <c r="AG101" s="17">
        <v>-5.0899999999999999E-3</v>
      </c>
      <c r="AH101" s="17">
        <v>8.4880000000000008E-3</v>
      </c>
      <c r="AI101" s="17">
        <v>1.5458E-2</v>
      </c>
    </row>
    <row r="102" spans="2:35" x14ac:dyDescent="0.25">
      <c r="B102" s="17">
        <v>19.61</v>
      </c>
      <c r="C102" s="17">
        <v>0.99652200000000002</v>
      </c>
      <c r="D102" s="17">
        <v>0.960206</v>
      </c>
      <c r="E102" s="17">
        <v>0.87262899999999999</v>
      </c>
      <c r="F102" s="17">
        <v>0.77189799999999997</v>
      </c>
      <c r="G102" s="17">
        <v>0.61028199999999999</v>
      </c>
      <c r="H102" s="17">
        <v>2.2057E-2</v>
      </c>
      <c r="K102" s="17">
        <v>19.809999999999999</v>
      </c>
      <c r="L102" s="17">
        <v>1.001871</v>
      </c>
      <c r="M102" s="17">
        <v>0.90833200000000003</v>
      </c>
      <c r="N102" s="17">
        <v>0.77358800000000005</v>
      </c>
      <c r="O102" s="17">
        <v>0.65693000000000001</v>
      </c>
      <c r="P102" s="17">
        <v>0.460729</v>
      </c>
      <c r="Q102" s="17">
        <v>-4.4999999999999999E-4</v>
      </c>
      <c r="T102" s="17">
        <v>19.79</v>
      </c>
      <c r="U102" s="17">
        <v>0.65897399999999995</v>
      </c>
      <c r="V102" s="17">
        <v>0.32685799999999998</v>
      </c>
      <c r="W102" s="17">
        <v>0.184783</v>
      </c>
      <c r="X102" s="17">
        <v>7.4099999999999999E-2</v>
      </c>
      <c r="Y102" s="17">
        <v>2.9732999999999999E-2</v>
      </c>
      <c r="Z102" s="17">
        <v>1.1431E-2</v>
      </c>
      <c r="AC102" s="17">
        <v>19.809999999999999</v>
      </c>
      <c r="AD102" s="17">
        <v>0.172707</v>
      </c>
      <c r="AE102" s="17">
        <v>6.1298999999999999E-2</v>
      </c>
      <c r="AF102" s="17">
        <v>2.5675E-2</v>
      </c>
      <c r="AG102" s="17">
        <v>-7.3000000000000001E-3</v>
      </c>
      <c r="AH102" s="17">
        <v>1.2449999999999999E-2</v>
      </c>
      <c r="AI102" s="17">
        <v>1.4562E-2</v>
      </c>
    </row>
    <row r="103" spans="2:35" x14ac:dyDescent="0.25">
      <c r="B103" s="17">
        <v>19.809999999999999</v>
      </c>
      <c r="C103" s="17">
        <v>0.99828899999999998</v>
      </c>
      <c r="D103" s="17">
        <v>0.95528000000000002</v>
      </c>
      <c r="E103" s="17">
        <v>0.87198100000000001</v>
      </c>
      <c r="F103" s="17">
        <v>0.773482</v>
      </c>
      <c r="G103" s="17">
        <v>0.60888399999999998</v>
      </c>
      <c r="H103" s="17">
        <v>2.2422999999999998E-2</v>
      </c>
      <c r="K103" s="17">
        <v>19.989999999999998</v>
      </c>
      <c r="L103" s="17">
        <v>0.99968900000000005</v>
      </c>
      <c r="M103" s="17">
        <v>0.90621099999999999</v>
      </c>
      <c r="N103" s="17">
        <v>0.76932299999999998</v>
      </c>
      <c r="O103" s="17">
        <v>0.65497099999999997</v>
      </c>
      <c r="P103" s="17">
        <v>0.46261799999999997</v>
      </c>
      <c r="Q103" s="17">
        <v>-8.9999999999999998E-4</v>
      </c>
      <c r="T103" s="17">
        <v>20.010000000000002</v>
      </c>
      <c r="U103" s="17">
        <v>0.655559</v>
      </c>
      <c r="V103" s="17">
        <v>0.33108900000000002</v>
      </c>
      <c r="W103" s="17">
        <v>0.18377199999999999</v>
      </c>
      <c r="X103" s="17">
        <v>7.1752999999999997E-2</v>
      </c>
      <c r="Y103" s="17">
        <v>2.8826000000000001E-2</v>
      </c>
      <c r="Z103" s="17">
        <v>1.1212E-2</v>
      </c>
      <c r="AC103" s="17">
        <v>19.989999999999998</v>
      </c>
      <c r="AD103" s="17">
        <v>0.17107900000000001</v>
      </c>
      <c r="AE103" s="17">
        <v>6.0261000000000002E-2</v>
      </c>
      <c r="AF103" s="17">
        <v>2.2717000000000001E-2</v>
      </c>
      <c r="AG103" s="17">
        <v>-5.94E-3</v>
      </c>
      <c r="AH103" s="17">
        <v>8.7749999999999998E-3</v>
      </c>
      <c r="AI103" s="17">
        <v>1.3971000000000001E-2</v>
      </c>
    </row>
    <row r="104" spans="2:35" x14ac:dyDescent="0.25">
      <c r="B104" s="17">
        <v>20.010000000000002</v>
      </c>
      <c r="C104" s="17">
        <v>0.996035</v>
      </c>
      <c r="D104" s="17">
        <v>0.96140099999999995</v>
      </c>
      <c r="E104" s="17">
        <v>0.87345300000000003</v>
      </c>
      <c r="F104" s="17">
        <v>0.76996799999999999</v>
      </c>
      <c r="G104" s="17">
        <v>0.61133899999999997</v>
      </c>
      <c r="H104" s="17">
        <v>2.2443000000000001E-2</v>
      </c>
      <c r="K104" s="17">
        <v>20.2</v>
      </c>
      <c r="L104" s="17">
        <v>1.0024109999999999</v>
      </c>
      <c r="M104" s="17">
        <v>0.90459699999999998</v>
      </c>
      <c r="N104" s="17">
        <v>0.77133399999999996</v>
      </c>
      <c r="O104" s="17">
        <v>0.65654500000000005</v>
      </c>
      <c r="P104" s="17">
        <v>0.46398299999999998</v>
      </c>
      <c r="Q104" s="17">
        <v>-1.1999999999999999E-3</v>
      </c>
      <c r="T104" s="17">
        <v>20.2</v>
      </c>
      <c r="U104" s="17">
        <v>0.65353399999999995</v>
      </c>
      <c r="V104" s="17">
        <v>0.32893600000000001</v>
      </c>
      <c r="W104" s="17">
        <v>0.18534400000000001</v>
      </c>
      <c r="X104" s="17">
        <v>8.0474000000000004E-2</v>
      </c>
      <c r="Y104" s="17">
        <v>2.8385000000000001E-2</v>
      </c>
      <c r="Z104" s="17">
        <v>7.0000000000000001E-3</v>
      </c>
      <c r="AC104" s="17">
        <v>20.2</v>
      </c>
      <c r="AD104" s="17">
        <v>0.17443500000000001</v>
      </c>
      <c r="AE104" s="17">
        <v>6.2635999999999997E-2</v>
      </c>
      <c r="AF104" s="17">
        <v>2.6780000000000002E-2</v>
      </c>
      <c r="AG104" s="17">
        <v>4.7899999999999999E-5</v>
      </c>
      <c r="AH104" s="17">
        <v>1.1051E-2</v>
      </c>
      <c r="AI104" s="17">
        <v>1.5134E-2</v>
      </c>
    </row>
    <row r="105" spans="2:35" x14ac:dyDescent="0.25">
      <c r="B105" s="17">
        <v>20.21</v>
      </c>
      <c r="C105" s="17">
        <v>0.99675000000000002</v>
      </c>
      <c r="D105" s="17">
        <v>0.96068799999999999</v>
      </c>
      <c r="E105" s="17">
        <v>0.87596700000000005</v>
      </c>
      <c r="F105" s="17">
        <v>0.76927299999999998</v>
      </c>
      <c r="G105" s="17">
        <v>0.61083200000000004</v>
      </c>
      <c r="H105" s="17">
        <v>2.2922000000000001E-2</v>
      </c>
      <c r="K105" s="17">
        <v>20.399999999999999</v>
      </c>
      <c r="L105" s="17">
        <v>1.0013000000000001</v>
      </c>
      <c r="M105" s="17">
        <v>0.90873700000000002</v>
      </c>
      <c r="N105" s="17">
        <v>0.77446099999999996</v>
      </c>
      <c r="O105" s="17">
        <v>0.65536700000000003</v>
      </c>
      <c r="P105" s="17">
        <v>0.46269700000000002</v>
      </c>
      <c r="Q105" s="17">
        <v>-1.4999999999999999E-4</v>
      </c>
      <c r="T105" s="17">
        <v>20.38</v>
      </c>
      <c r="U105" s="17">
        <v>0.65566000000000002</v>
      </c>
      <c r="V105" s="17">
        <v>0.32668000000000003</v>
      </c>
      <c r="W105" s="17">
        <v>0.18574099999999999</v>
      </c>
      <c r="X105" s="17">
        <v>7.9437999999999995E-2</v>
      </c>
      <c r="Y105" s="17">
        <v>2.5812999999999999E-2</v>
      </c>
      <c r="Z105" s="17">
        <v>1.0732999999999999E-2</v>
      </c>
      <c r="AC105" s="17">
        <v>20.399999999999999</v>
      </c>
      <c r="AD105" s="17">
        <v>0.17242299999999999</v>
      </c>
      <c r="AE105" s="17">
        <v>6.2434000000000003E-2</v>
      </c>
      <c r="AF105" s="17">
        <v>2.7591000000000001E-2</v>
      </c>
      <c r="AG105" s="17">
        <v>-2.6800000000000001E-3</v>
      </c>
      <c r="AH105" s="17">
        <v>1.1528999999999999E-2</v>
      </c>
      <c r="AI105" s="17">
        <v>1.5164E-2</v>
      </c>
    </row>
    <row r="106" spans="2:35" x14ac:dyDescent="0.25">
      <c r="B106" s="17">
        <v>20.399999999999999</v>
      </c>
      <c r="C106" s="17">
        <v>0.99874300000000005</v>
      </c>
      <c r="D106" s="17">
        <v>0.95679000000000003</v>
      </c>
      <c r="E106" s="17">
        <v>0.86841800000000002</v>
      </c>
      <c r="F106" s="17">
        <v>0.77287799999999995</v>
      </c>
      <c r="G106" s="17">
        <v>0.60931100000000005</v>
      </c>
      <c r="H106" s="17">
        <v>2.2768E-2</v>
      </c>
      <c r="K106" s="17">
        <v>20.59</v>
      </c>
      <c r="L106" s="17">
        <v>1.005363</v>
      </c>
      <c r="M106" s="17">
        <v>0.91155299999999995</v>
      </c>
      <c r="N106" s="17">
        <v>0.77785899999999997</v>
      </c>
      <c r="O106" s="17">
        <v>0.65663199999999999</v>
      </c>
      <c r="P106" s="17">
        <v>0.45714900000000003</v>
      </c>
      <c r="Q106" s="17">
        <v>-4.1099999999999999E-3</v>
      </c>
      <c r="T106" s="17">
        <v>20.6</v>
      </c>
      <c r="U106" s="17">
        <v>0.65603699999999998</v>
      </c>
      <c r="V106" s="17">
        <v>0.32755499999999999</v>
      </c>
      <c r="W106" s="17">
        <v>0.18715499999999999</v>
      </c>
      <c r="X106" s="17">
        <v>7.3011000000000006E-2</v>
      </c>
      <c r="Y106" s="17">
        <v>3.1459000000000001E-2</v>
      </c>
      <c r="Z106" s="17">
        <v>1.2227999999999999E-2</v>
      </c>
      <c r="AC106" s="17">
        <v>20.59</v>
      </c>
      <c r="AD106" s="17">
        <v>0.16974</v>
      </c>
      <c r="AE106" s="17">
        <v>5.6916000000000001E-2</v>
      </c>
      <c r="AF106" s="17">
        <v>2.9669999999999998E-2</v>
      </c>
      <c r="AG106" s="17">
        <v>-1.32E-3</v>
      </c>
      <c r="AH106" s="17">
        <v>6.1240000000000001E-3</v>
      </c>
      <c r="AI106" s="17">
        <v>1.3799000000000001E-2</v>
      </c>
    </row>
    <row r="107" spans="2:35" x14ac:dyDescent="0.25">
      <c r="B107" s="17">
        <v>20.6</v>
      </c>
      <c r="C107" s="17">
        <v>1.0031870000000001</v>
      </c>
      <c r="D107" s="17">
        <v>0.96086400000000005</v>
      </c>
      <c r="E107" s="17">
        <v>0.87085500000000005</v>
      </c>
      <c r="F107" s="17">
        <v>0.77338799999999996</v>
      </c>
      <c r="G107" s="17">
        <v>0.61253100000000005</v>
      </c>
      <c r="H107" s="17">
        <v>2.4216000000000001E-2</v>
      </c>
      <c r="K107" s="17">
        <v>20.79</v>
      </c>
      <c r="L107" s="17">
        <v>1.00526</v>
      </c>
      <c r="M107" s="17">
        <v>0.90875300000000003</v>
      </c>
      <c r="N107" s="17">
        <v>0.77639400000000003</v>
      </c>
      <c r="O107" s="17">
        <v>0.65751000000000004</v>
      </c>
      <c r="P107" s="17">
        <v>0.461258</v>
      </c>
      <c r="Q107" s="17">
        <v>-6.9999999999999999E-6</v>
      </c>
      <c r="T107" s="17">
        <v>20.8</v>
      </c>
      <c r="U107" s="17">
        <v>0.65932100000000005</v>
      </c>
      <c r="V107" s="17">
        <v>0.32934999999999998</v>
      </c>
      <c r="W107" s="17">
        <v>0.18710599999999999</v>
      </c>
      <c r="X107" s="17">
        <v>7.4609999999999996E-2</v>
      </c>
      <c r="Y107" s="17">
        <v>2.9149999999999999E-2</v>
      </c>
      <c r="Z107" s="17">
        <v>5.6930000000000001E-3</v>
      </c>
      <c r="AC107" s="17">
        <v>20.81</v>
      </c>
      <c r="AD107" s="17">
        <v>0.17802699999999999</v>
      </c>
      <c r="AE107" s="17">
        <v>6.4501000000000003E-2</v>
      </c>
      <c r="AF107" s="17">
        <v>2.8205000000000001E-2</v>
      </c>
      <c r="AG107" s="17">
        <v>-1.66E-3</v>
      </c>
      <c r="AH107" s="17">
        <v>8.7259999999999994E-3</v>
      </c>
      <c r="AI107" s="17">
        <v>1.3292999999999999E-2</v>
      </c>
    </row>
    <row r="108" spans="2:35" x14ac:dyDescent="0.25">
      <c r="B108" s="17">
        <v>20.81</v>
      </c>
      <c r="C108" s="17">
        <v>0.99853099999999995</v>
      </c>
      <c r="D108" s="17">
        <v>0.95857300000000001</v>
      </c>
      <c r="E108" s="17">
        <v>0.86867799999999995</v>
      </c>
      <c r="F108" s="17">
        <v>0.77372700000000005</v>
      </c>
      <c r="G108" s="17">
        <v>0.60873900000000003</v>
      </c>
      <c r="H108" s="17">
        <v>1.6775999999999999E-2</v>
      </c>
      <c r="K108" s="17">
        <v>21.01</v>
      </c>
      <c r="L108" s="17">
        <v>1.0003</v>
      </c>
      <c r="M108" s="17">
        <v>0.91165799999999997</v>
      </c>
      <c r="N108" s="17">
        <v>0.77938600000000002</v>
      </c>
      <c r="O108" s="17">
        <v>0.65803800000000001</v>
      </c>
      <c r="P108" s="17">
        <v>0.46448499999999998</v>
      </c>
      <c r="Q108" s="17">
        <v>6.1499999999999999E-4</v>
      </c>
      <c r="T108" s="17">
        <v>20.99</v>
      </c>
      <c r="U108" s="17">
        <v>0.65388800000000002</v>
      </c>
      <c r="V108" s="17">
        <v>0.33255600000000002</v>
      </c>
      <c r="W108" s="17">
        <v>0.18382599999999999</v>
      </c>
      <c r="X108" s="17">
        <v>7.6785000000000006E-2</v>
      </c>
      <c r="Y108" s="17">
        <v>2.8312E-2</v>
      </c>
      <c r="Z108" s="17">
        <v>7.8919999999999997E-3</v>
      </c>
      <c r="AC108" s="17">
        <v>21.01</v>
      </c>
      <c r="AD108" s="17">
        <v>0.171648</v>
      </c>
      <c r="AE108" s="17">
        <v>6.1530000000000001E-2</v>
      </c>
      <c r="AF108" s="17">
        <v>2.7380000000000002E-2</v>
      </c>
      <c r="AG108" s="17">
        <v>-6.2100000000000002E-3</v>
      </c>
      <c r="AH108" s="17">
        <v>1.218E-2</v>
      </c>
      <c r="AI108" s="17">
        <v>1.5377E-2</v>
      </c>
    </row>
    <row r="109" spans="2:35" x14ac:dyDescent="0.25">
      <c r="B109" s="17">
        <v>21.01</v>
      </c>
      <c r="C109" s="17">
        <v>0.99762600000000001</v>
      </c>
      <c r="D109" s="17">
        <v>0.95810799999999996</v>
      </c>
      <c r="E109" s="17">
        <v>0.86973699999999998</v>
      </c>
      <c r="F109" s="17">
        <v>0.771339</v>
      </c>
      <c r="G109" s="17">
        <v>0.61145899999999997</v>
      </c>
      <c r="H109" s="17">
        <v>2.6062999999999999E-2</v>
      </c>
      <c r="K109" s="17">
        <v>21.2</v>
      </c>
      <c r="L109" s="17">
        <v>1.0026060000000001</v>
      </c>
      <c r="M109" s="17">
        <v>0.90387200000000001</v>
      </c>
      <c r="N109" s="17">
        <v>0.775343</v>
      </c>
      <c r="O109" s="17">
        <v>0.656165</v>
      </c>
      <c r="P109" s="17">
        <v>0.460563</v>
      </c>
      <c r="Q109" s="17">
        <v>1.6360000000000001E-3</v>
      </c>
      <c r="T109" s="17">
        <v>21.21</v>
      </c>
      <c r="U109" s="17">
        <v>0.65410100000000004</v>
      </c>
      <c r="V109" s="17">
        <v>0.32650699999999999</v>
      </c>
      <c r="W109" s="17">
        <v>0.18551599999999999</v>
      </c>
      <c r="X109" s="17">
        <v>7.4553999999999995E-2</v>
      </c>
      <c r="Y109" s="17">
        <v>3.1531999999999998E-2</v>
      </c>
      <c r="Z109" s="17">
        <v>1.0316000000000001E-2</v>
      </c>
      <c r="AC109" s="17">
        <v>21.21</v>
      </c>
      <c r="AD109" s="17">
        <v>0.16892599999999999</v>
      </c>
      <c r="AE109" s="17">
        <v>6.5500000000000003E-2</v>
      </c>
      <c r="AF109" s="17">
        <v>2.8726999999999999E-2</v>
      </c>
      <c r="AG109" s="17">
        <v>-1.49E-3</v>
      </c>
      <c r="AH109" s="17">
        <v>9.2320000000000006E-3</v>
      </c>
      <c r="AI109" s="17">
        <v>1.3653E-2</v>
      </c>
    </row>
    <row r="110" spans="2:35" x14ac:dyDescent="0.25">
      <c r="B110" s="17">
        <v>21.21</v>
      </c>
      <c r="C110" s="17">
        <v>1.003741</v>
      </c>
      <c r="D110" s="17">
        <v>0.95881400000000006</v>
      </c>
      <c r="E110" s="17">
        <v>0.86857799999999996</v>
      </c>
      <c r="F110" s="17">
        <v>0.76778800000000003</v>
      </c>
      <c r="G110" s="17">
        <v>0.60755999999999999</v>
      </c>
      <c r="H110" s="17">
        <v>2.2835000000000001E-2</v>
      </c>
      <c r="K110" s="17">
        <v>21.4</v>
      </c>
      <c r="L110" s="17">
        <v>1.0056970000000001</v>
      </c>
      <c r="M110" s="17">
        <v>0.91169299999999998</v>
      </c>
      <c r="N110" s="17">
        <v>0.77571299999999999</v>
      </c>
      <c r="O110" s="17">
        <v>0.65990899999999997</v>
      </c>
      <c r="P110" s="17">
        <v>0.46180199999999999</v>
      </c>
      <c r="Q110" s="17">
        <v>9.5299999999999996E-4</v>
      </c>
      <c r="T110" s="17">
        <v>21.4</v>
      </c>
      <c r="U110" s="17">
        <v>0.65951599999999999</v>
      </c>
      <c r="V110" s="17">
        <v>0.32933299999999999</v>
      </c>
      <c r="W110" s="17">
        <v>0.18657699999999999</v>
      </c>
      <c r="X110" s="17">
        <v>7.5495999999999994E-2</v>
      </c>
      <c r="Y110" s="17">
        <v>3.1198E-2</v>
      </c>
      <c r="Z110" s="17">
        <v>7.9500000000000005E-3</v>
      </c>
      <c r="AC110" s="17">
        <v>21.4</v>
      </c>
      <c r="AD110" s="17">
        <v>0.17890700000000001</v>
      </c>
      <c r="AE110" s="17">
        <v>6.7652000000000004E-2</v>
      </c>
      <c r="AF110" s="17">
        <v>2.9041000000000001E-2</v>
      </c>
      <c r="AG110" s="17">
        <v>-4.8599999999999997E-3</v>
      </c>
      <c r="AH110" s="17">
        <v>1.3979E-2</v>
      </c>
      <c r="AI110" s="17">
        <v>1.4966999999999999E-2</v>
      </c>
    </row>
    <row r="111" spans="2:35" x14ac:dyDescent="0.25">
      <c r="B111" s="17">
        <v>21.38</v>
      </c>
      <c r="C111" s="17">
        <v>1.0044679999999999</v>
      </c>
      <c r="D111" s="17">
        <v>0.959646</v>
      </c>
      <c r="E111" s="17">
        <v>0.87005399999999999</v>
      </c>
      <c r="F111" s="17">
        <v>0.77149000000000001</v>
      </c>
      <c r="G111" s="17">
        <v>0.61390800000000001</v>
      </c>
      <c r="H111" s="17">
        <v>2.4048E-2</v>
      </c>
      <c r="K111" s="17">
        <v>21.6</v>
      </c>
      <c r="L111" s="17">
        <v>1.0019290000000001</v>
      </c>
      <c r="M111" s="17">
        <v>0.91020800000000002</v>
      </c>
      <c r="N111" s="17">
        <v>0.77844899999999995</v>
      </c>
      <c r="O111" s="17">
        <v>0.65696500000000002</v>
      </c>
      <c r="P111" s="17">
        <v>0.46102500000000002</v>
      </c>
      <c r="Q111" s="17">
        <v>-2.5400000000000002E-3</v>
      </c>
      <c r="T111" s="17">
        <v>21.58</v>
      </c>
      <c r="U111" s="17">
        <v>0.65279600000000004</v>
      </c>
      <c r="V111" s="17">
        <v>0.32801999999999998</v>
      </c>
      <c r="W111" s="17">
        <v>0.18631400000000001</v>
      </c>
      <c r="X111" s="17">
        <v>8.1547999999999995E-2</v>
      </c>
      <c r="Y111" s="17">
        <v>2.6745999999999999E-2</v>
      </c>
      <c r="Z111" s="17">
        <v>1.0045E-2</v>
      </c>
      <c r="AC111" s="17">
        <v>21.6</v>
      </c>
      <c r="AD111" s="17">
        <v>0.17261399999999999</v>
      </c>
      <c r="AE111" s="17">
        <v>6.0932E-2</v>
      </c>
      <c r="AF111" s="17">
        <v>2.9895000000000001E-2</v>
      </c>
      <c r="AG111" s="17">
        <v>-3.3999999999999998E-3</v>
      </c>
      <c r="AH111" s="17">
        <v>1.1572000000000001E-2</v>
      </c>
      <c r="AI111" s="17">
        <v>1.4924E-2</v>
      </c>
    </row>
    <row r="112" spans="2:35" x14ac:dyDescent="0.25">
      <c r="B112" s="17">
        <v>21.6</v>
      </c>
      <c r="C112" s="17">
        <v>0.99847799999999998</v>
      </c>
      <c r="D112" s="17">
        <v>0.95804100000000003</v>
      </c>
      <c r="E112" s="17">
        <v>0.87166299999999997</v>
      </c>
      <c r="F112" s="17">
        <v>0.76808799999999999</v>
      </c>
      <c r="G112" s="17">
        <v>0.61050899999999997</v>
      </c>
      <c r="H112" s="17">
        <v>2.4264999999999998E-2</v>
      </c>
      <c r="K112" s="17">
        <v>21.79</v>
      </c>
      <c r="L112" s="17">
        <v>1.0012589999999999</v>
      </c>
      <c r="M112" s="17">
        <v>0.90647200000000006</v>
      </c>
      <c r="N112" s="17">
        <v>0.77449199999999996</v>
      </c>
      <c r="O112" s="17">
        <v>0.65470899999999999</v>
      </c>
      <c r="P112" s="17">
        <v>0.46327699999999999</v>
      </c>
      <c r="Q112" s="17">
        <v>-1.49E-3</v>
      </c>
      <c r="T112" s="17">
        <v>21.8</v>
      </c>
      <c r="U112" s="17">
        <v>0.65564800000000001</v>
      </c>
      <c r="V112" s="17">
        <v>0.33132400000000001</v>
      </c>
      <c r="W112" s="17">
        <v>0.18407699999999999</v>
      </c>
      <c r="X112" s="17">
        <v>7.6383999999999994E-2</v>
      </c>
      <c r="Y112" s="17">
        <v>3.1447000000000003E-2</v>
      </c>
      <c r="Z112" s="17">
        <v>8.6800000000000002E-3</v>
      </c>
      <c r="AC112" s="17">
        <v>21.8</v>
      </c>
      <c r="AD112" s="17">
        <v>0.17413300000000001</v>
      </c>
      <c r="AE112" s="17">
        <v>6.4687999999999996E-2</v>
      </c>
      <c r="AF112" s="17">
        <v>2.6981000000000002E-2</v>
      </c>
      <c r="AG112" s="17">
        <v>-1.2199999999999999E-3</v>
      </c>
      <c r="AH112" s="17">
        <v>5.8609999999999999E-3</v>
      </c>
      <c r="AI112" s="17">
        <v>1.2716999999999999E-2</v>
      </c>
    </row>
    <row r="113" spans="2:35" x14ac:dyDescent="0.25">
      <c r="B113" s="17">
        <v>21.8</v>
      </c>
      <c r="C113" s="17">
        <v>1.0014590000000001</v>
      </c>
      <c r="D113" s="17">
        <v>0.96306800000000004</v>
      </c>
      <c r="E113" s="17">
        <v>0.87085699999999999</v>
      </c>
      <c r="F113" s="17">
        <v>0.77239899999999995</v>
      </c>
      <c r="G113" s="17">
        <v>0.61314999999999997</v>
      </c>
      <c r="H113" s="17">
        <v>2.2023000000000001E-2</v>
      </c>
      <c r="K113" s="17">
        <v>22.01</v>
      </c>
      <c r="L113" s="17">
        <v>0.99685100000000004</v>
      </c>
      <c r="M113" s="17">
        <v>0.90548799999999996</v>
      </c>
      <c r="N113" s="17">
        <v>0.77483800000000003</v>
      </c>
      <c r="O113" s="17">
        <v>0.65751099999999996</v>
      </c>
      <c r="P113" s="17">
        <v>0.46489200000000003</v>
      </c>
      <c r="Q113" s="17">
        <v>2.1689999999999999E-3</v>
      </c>
      <c r="T113" s="17">
        <v>22.01</v>
      </c>
      <c r="U113" s="17">
        <v>0.65459199999999995</v>
      </c>
      <c r="V113" s="17">
        <v>0.331617</v>
      </c>
      <c r="W113" s="17">
        <v>0.185695</v>
      </c>
      <c r="X113" s="17">
        <v>7.7411999999999995E-2</v>
      </c>
      <c r="Y113" s="17">
        <v>2.9544999999999998E-2</v>
      </c>
      <c r="Z113" s="17">
        <v>6.1739999999999998E-3</v>
      </c>
      <c r="AC113" s="17">
        <v>22.01</v>
      </c>
      <c r="AD113" s="17">
        <v>0.171263</v>
      </c>
      <c r="AE113" s="17">
        <v>5.8952999999999998E-2</v>
      </c>
      <c r="AF113" s="17">
        <v>2.7650000000000001E-2</v>
      </c>
      <c r="AG113" s="17">
        <v>-2.7899999999999999E-3</v>
      </c>
      <c r="AH113" s="17">
        <v>9.0060000000000001E-3</v>
      </c>
      <c r="AI113" s="17">
        <v>1.4033E-2</v>
      </c>
    </row>
    <row r="114" spans="2:35" x14ac:dyDescent="0.25">
      <c r="B114" s="17">
        <v>21.99</v>
      </c>
      <c r="C114" s="17">
        <v>0.99405100000000002</v>
      </c>
      <c r="D114" s="17">
        <v>0.95785299999999995</v>
      </c>
      <c r="E114" s="17">
        <v>0.86872799999999994</v>
      </c>
      <c r="F114" s="17">
        <v>0.77391500000000002</v>
      </c>
      <c r="G114" s="17">
        <v>0.61427299999999996</v>
      </c>
      <c r="H114" s="17">
        <v>2.3439999999999999E-2</v>
      </c>
      <c r="K114" s="17">
        <v>22.21</v>
      </c>
      <c r="L114" s="17">
        <v>1.0021409999999999</v>
      </c>
      <c r="M114" s="17">
        <v>0.90926899999999999</v>
      </c>
      <c r="N114" s="17">
        <v>0.77729800000000004</v>
      </c>
      <c r="O114" s="17">
        <v>0.65848099999999998</v>
      </c>
      <c r="P114" s="17">
        <v>0.463696</v>
      </c>
      <c r="Q114" s="17">
        <v>1.5120000000000001E-3</v>
      </c>
      <c r="T114" s="17">
        <v>22.21</v>
      </c>
      <c r="U114" s="17">
        <v>0.65723299999999996</v>
      </c>
      <c r="V114" s="17">
        <v>0.33171099999999998</v>
      </c>
      <c r="W114" s="17">
        <v>0.18387200000000001</v>
      </c>
      <c r="X114" s="17">
        <v>7.4126999999999998E-2</v>
      </c>
      <c r="Y114" s="17">
        <v>2.7237000000000001E-2</v>
      </c>
      <c r="Z114" s="17">
        <v>1.1764999999999999E-2</v>
      </c>
      <c r="AC114" s="17">
        <v>22.21</v>
      </c>
      <c r="AD114" s="17">
        <v>0.17130899999999999</v>
      </c>
      <c r="AE114" s="17">
        <v>6.2674999999999995E-2</v>
      </c>
      <c r="AF114" s="17">
        <v>2.7701E-2</v>
      </c>
      <c r="AG114" s="17">
        <v>-2.96E-3</v>
      </c>
      <c r="AH114" s="17">
        <v>1.0468999999999999E-2</v>
      </c>
      <c r="AI114" s="17">
        <v>1.2514000000000001E-2</v>
      </c>
    </row>
    <row r="115" spans="2:35" x14ac:dyDescent="0.25">
      <c r="B115" s="17">
        <v>22.19</v>
      </c>
      <c r="C115" s="17">
        <v>1.0031669999999999</v>
      </c>
      <c r="D115" s="17">
        <v>0.96017399999999997</v>
      </c>
      <c r="E115" s="17">
        <v>0.87223600000000001</v>
      </c>
      <c r="F115" s="17">
        <v>0.76964699999999997</v>
      </c>
      <c r="G115" s="17">
        <v>0.60702699999999998</v>
      </c>
      <c r="H115" s="17">
        <v>2.1507999999999999E-2</v>
      </c>
      <c r="K115" s="17">
        <v>22.4</v>
      </c>
      <c r="L115" s="17">
        <v>1.0024459999999999</v>
      </c>
      <c r="M115" s="17">
        <v>0.90776900000000005</v>
      </c>
      <c r="N115" s="17">
        <v>0.77886699999999998</v>
      </c>
      <c r="O115" s="17">
        <v>0.66043300000000005</v>
      </c>
      <c r="P115" s="17">
        <v>0.46380199999999999</v>
      </c>
      <c r="Q115" s="17">
        <v>-2.1099999999999999E-3</v>
      </c>
      <c r="T115" s="17">
        <v>22.41</v>
      </c>
      <c r="U115" s="17">
        <v>0.65567200000000003</v>
      </c>
      <c r="V115" s="17">
        <v>0.33188299999999998</v>
      </c>
      <c r="W115" s="17">
        <v>0.186505</v>
      </c>
      <c r="X115" s="17">
        <v>7.5912999999999994E-2</v>
      </c>
      <c r="Y115" s="17">
        <v>2.8427000000000001E-2</v>
      </c>
      <c r="Z115" s="17">
        <v>9.0500000000000008E-3</v>
      </c>
      <c r="AC115" s="17">
        <v>22.4</v>
      </c>
      <c r="AD115" s="17">
        <v>0.17338700000000001</v>
      </c>
      <c r="AE115" s="17">
        <v>6.2114000000000003E-2</v>
      </c>
      <c r="AF115" s="17">
        <v>3.0761E-2</v>
      </c>
      <c r="AG115" s="17">
        <v>-3.65E-3</v>
      </c>
      <c r="AH115" s="17">
        <v>1.0551E-2</v>
      </c>
      <c r="AI115" s="17">
        <v>1.4452E-2</v>
      </c>
    </row>
    <row r="116" spans="2:35" x14ac:dyDescent="0.25">
      <c r="B116" s="17">
        <v>22.4</v>
      </c>
      <c r="C116" s="17">
        <v>0.997533</v>
      </c>
      <c r="D116" s="17">
        <v>0.95472699999999999</v>
      </c>
      <c r="E116" s="17">
        <v>0.87019899999999994</v>
      </c>
      <c r="F116" s="17">
        <v>0.77052699999999996</v>
      </c>
      <c r="G116" s="17">
        <v>0.61397299999999999</v>
      </c>
      <c r="H116" s="17">
        <v>2.0601000000000001E-2</v>
      </c>
      <c r="K116" s="17">
        <v>22.6</v>
      </c>
      <c r="L116" s="17">
        <v>1.004874</v>
      </c>
      <c r="M116" s="17">
        <v>0.91230199999999995</v>
      </c>
      <c r="N116" s="17">
        <v>0.78149400000000002</v>
      </c>
      <c r="O116" s="17">
        <v>0.66058099999999997</v>
      </c>
      <c r="P116" s="17">
        <v>0.45900299999999999</v>
      </c>
      <c r="Q116" s="17">
        <v>1.93E-4</v>
      </c>
      <c r="T116" s="17">
        <v>22.6</v>
      </c>
      <c r="U116" s="17">
        <v>0.65800099999999995</v>
      </c>
      <c r="V116" s="17">
        <v>0.33116099999999998</v>
      </c>
      <c r="W116" s="17">
        <v>0.185804</v>
      </c>
      <c r="X116" s="17">
        <v>8.0408999999999994E-2</v>
      </c>
      <c r="Y116" s="17">
        <v>3.0047000000000001E-2</v>
      </c>
      <c r="Z116" s="17">
        <v>1.1554999999999999E-2</v>
      </c>
      <c r="AC116" s="17">
        <v>22.6</v>
      </c>
      <c r="AD116" s="17">
        <v>0.169543</v>
      </c>
      <c r="AE116" s="17">
        <v>6.2216E-2</v>
      </c>
      <c r="AF116" s="17">
        <v>2.9071E-2</v>
      </c>
      <c r="AG116" s="17">
        <v>-5.1999999999999998E-3</v>
      </c>
      <c r="AH116" s="17">
        <v>1.5254E-2</v>
      </c>
      <c r="AI116" s="17">
        <v>1.52E-2</v>
      </c>
    </row>
    <row r="117" spans="2:35" x14ac:dyDescent="0.25">
      <c r="B117" s="17">
        <v>22.58</v>
      </c>
      <c r="C117" s="17">
        <v>0.99822</v>
      </c>
      <c r="D117" s="17">
        <v>0.95826500000000003</v>
      </c>
      <c r="E117" s="17">
        <v>0.86985000000000001</v>
      </c>
      <c r="F117" s="17">
        <v>0.76748700000000003</v>
      </c>
      <c r="G117" s="17">
        <v>0.61028000000000004</v>
      </c>
      <c r="H117" s="17">
        <v>2.1128000000000001E-2</v>
      </c>
      <c r="K117" s="17">
        <v>22.8</v>
      </c>
      <c r="L117" s="17">
        <v>1.0007550000000001</v>
      </c>
      <c r="M117" s="17">
        <v>0.90884600000000004</v>
      </c>
      <c r="N117" s="17">
        <v>0.77592899999999998</v>
      </c>
      <c r="O117" s="17">
        <v>0.66436099999999998</v>
      </c>
      <c r="P117" s="17">
        <v>0.46544400000000002</v>
      </c>
      <c r="Q117" s="17">
        <v>-2.8E-3</v>
      </c>
      <c r="T117" s="17">
        <v>22.79</v>
      </c>
      <c r="U117" s="17">
        <v>0.66627099999999995</v>
      </c>
      <c r="V117" s="17">
        <v>0.33128600000000002</v>
      </c>
      <c r="W117" s="17">
        <v>0.18477299999999999</v>
      </c>
      <c r="X117" s="17">
        <v>7.8972000000000001E-2</v>
      </c>
      <c r="Y117" s="17">
        <v>3.0825999999999999E-2</v>
      </c>
      <c r="Z117" s="17">
        <v>1.0836999999999999E-2</v>
      </c>
      <c r="AC117" s="17">
        <v>22.8</v>
      </c>
      <c r="AD117" s="17">
        <v>0.17938599999999999</v>
      </c>
      <c r="AE117" s="17">
        <v>6.3235E-2</v>
      </c>
      <c r="AF117" s="17">
        <v>2.9895999999999999E-2</v>
      </c>
      <c r="AG117" s="17">
        <v>6.7699999999999998E-4</v>
      </c>
      <c r="AH117" s="17">
        <v>1.3938000000000001E-2</v>
      </c>
      <c r="AI117" s="17">
        <v>9.0069999999999994E-3</v>
      </c>
    </row>
    <row r="118" spans="2:35" x14ac:dyDescent="0.25">
      <c r="B118" s="17">
        <v>22.8</v>
      </c>
      <c r="C118" s="17">
        <v>0.99246500000000004</v>
      </c>
      <c r="D118" s="17">
        <v>0.95883200000000002</v>
      </c>
      <c r="E118" s="17">
        <v>0.86852200000000002</v>
      </c>
      <c r="F118" s="17">
        <v>0.77003600000000005</v>
      </c>
      <c r="G118" s="17">
        <v>0.61001499999999997</v>
      </c>
      <c r="H118" s="17">
        <v>2.0580000000000001E-2</v>
      </c>
      <c r="K118" s="17">
        <v>22.99</v>
      </c>
      <c r="L118" s="17">
        <v>1.000251</v>
      </c>
      <c r="M118" s="17">
        <v>0.90927999999999998</v>
      </c>
      <c r="N118" s="17">
        <v>0.77625900000000003</v>
      </c>
      <c r="O118" s="17">
        <v>0.65441800000000006</v>
      </c>
      <c r="P118" s="17">
        <v>0.463505</v>
      </c>
      <c r="Q118" s="17">
        <v>6.2200000000000005E-4</v>
      </c>
      <c r="T118" s="17">
        <v>23</v>
      </c>
      <c r="U118" s="17">
        <v>0.65631300000000004</v>
      </c>
      <c r="V118" s="17">
        <v>0.33365400000000001</v>
      </c>
      <c r="W118" s="17">
        <v>0.18806600000000001</v>
      </c>
      <c r="X118" s="17">
        <v>8.2324999999999995E-2</v>
      </c>
      <c r="Y118" s="17">
        <v>3.0433999999999999E-2</v>
      </c>
      <c r="Z118" s="17">
        <v>1.0585000000000001E-2</v>
      </c>
      <c r="AC118" s="17">
        <v>23</v>
      </c>
      <c r="AD118" s="17">
        <v>0.17107700000000001</v>
      </c>
      <c r="AE118" s="17">
        <v>6.3866000000000006E-2</v>
      </c>
      <c r="AF118" s="17">
        <v>2.8361000000000001E-2</v>
      </c>
      <c r="AG118" s="17">
        <v>-4.7699999999999999E-3</v>
      </c>
      <c r="AH118" s="17">
        <v>1.1546000000000001E-2</v>
      </c>
      <c r="AI118" s="17">
        <v>1.9661000000000001E-2</v>
      </c>
    </row>
    <row r="119" spans="2:35" x14ac:dyDescent="0.25">
      <c r="B119" s="17">
        <v>23.01</v>
      </c>
      <c r="C119" s="17">
        <v>0.99654799999999999</v>
      </c>
      <c r="D119" s="17">
        <v>0.95581099999999997</v>
      </c>
      <c r="E119" s="17">
        <v>0.867977</v>
      </c>
      <c r="F119" s="17">
        <v>0.77405400000000002</v>
      </c>
      <c r="G119" s="17">
        <v>0.61331199999999997</v>
      </c>
      <c r="H119" s="17">
        <v>1.8842000000000001E-2</v>
      </c>
      <c r="K119" s="17">
        <v>23.21</v>
      </c>
      <c r="L119" s="17">
        <v>0.99787400000000004</v>
      </c>
      <c r="M119" s="17">
        <v>0.90442599999999995</v>
      </c>
      <c r="N119" s="17">
        <v>0.77751000000000003</v>
      </c>
      <c r="O119" s="17">
        <v>0.657605</v>
      </c>
      <c r="P119" s="17">
        <v>0.46664600000000001</v>
      </c>
      <c r="Q119" s="17">
        <v>-1.57E-3</v>
      </c>
      <c r="T119" s="17">
        <v>23.21</v>
      </c>
      <c r="U119" s="17">
        <v>0.66268899999999997</v>
      </c>
      <c r="V119" s="17">
        <v>0.33164900000000003</v>
      </c>
      <c r="W119" s="17">
        <v>0.18733</v>
      </c>
      <c r="X119" s="17">
        <v>7.8717999999999996E-2</v>
      </c>
      <c r="Y119" s="17">
        <v>2.9411E-2</v>
      </c>
      <c r="Z119" s="17">
        <v>8.4980000000000003E-3</v>
      </c>
      <c r="AC119" s="17">
        <v>23.21</v>
      </c>
      <c r="AD119" s="17">
        <v>0.175036</v>
      </c>
      <c r="AE119" s="17">
        <v>6.5251000000000003E-2</v>
      </c>
      <c r="AF119" s="17">
        <v>2.7465E-2</v>
      </c>
      <c r="AG119" s="17">
        <v>-1.0399999999999999E-3</v>
      </c>
      <c r="AH119" s="17">
        <v>1.167E-2</v>
      </c>
      <c r="AI119" s="17">
        <v>1.8245999999999998E-2</v>
      </c>
    </row>
    <row r="120" spans="2:35" x14ac:dyDescent="0.25">
      <c r="B120" s="17">
        <v>23.21</v>
      </c>
      <c r="C120" s="17">
        <v>0.99988500000000002</v>
      </c>
      <c r="D120" s="17">
        <v>0.95946200000000004</v>
      </c>
      <c r="E120" s="17">
        <v>0.87071699999999996</v>
      </c>
      <c r="F120" s="17">
        <v>0.772142</v>
      </c>
      <c r="G120" s="17">
        <v>0.61315600000000003</v>
      </c>
      <c r="H120" s="17">
        <v>1.7642000000000001E-2</v>
      </c>
      <c r="K120" s="17">
        <v>23.41</v>
      </c>
      <c r="L120" s="17">
        <v>1.002345</v>
      </c>
      <c r="M120" s="17">
        <v>0.90840600000000005</v>
      </c>
      <c r="N120" s="17">
        <v>0.77512700000000001</v>
      </c>
      <c r="O120" s="17">
        <v>0.65732400000000002</v>
      </c>
      <c r="P120" s="17">
        <v>0.46510000000000001</v>
      </c>
      <c r="Q120" s="17">
        <v>1.665E-3</v>
      </c>
      <c r="T120" s="17">
        <v>23.41</v>
      </c>
      <c r="U120" s="17">
        <v>0.65746199999999999</v>
      </c>
      <c r="V120" s="17">
        <v>0.33497399999999999</v>
      </c>
      <c r="W120" s="17">
        <v>0.184698</v>
      </c>
      <c r="X120" s="17">
        <v>7.4172000000000002E-2</v>
      </c>
      <c r="Y120" s="17">
        <v>3.1222E-2</v>
      </c>
      <c r="Z120" s="17">
        <v>7.705E-3</v>
      </c>
      <c r="AC120" s="17">
        <v>23.41</v>
      </c>
      <c r="AD120" s="17">
        <v>0.175291</v>
      </c>
      <c r="AE120" s="17">
        <v>6.6286999999999999E-2</v>
      </c>
      <c r="AF120" s="17">
        <v>3.3293000000000003E-2</v>
      </c>
      <c r="AG120" s="17">
        <v>3.2130000000000001E-3</v>
      </c>
      <c r="AH120" s="17">
        <v>1.1912000000000001E-2</v>
      </c>
      <c r="AI120" s="17">
        <v>1.4522999999999999E-2</v>
      </c>
    </row>
    <row r="121" spans="2:35" x14ac:dyDescent="0.25">
      <c r="B121" s="17">
        <v>23.4</v>
      </c>
      <c r="C121" s="17">
        <v>0.99544600000000005</v>
      </c>
      <c r="D121" s="17">
        <v>0.96465599999999996</v>
      </c>
      <c r="E121" s="17">
        <v>0.870479</v>
      </c>
      <c r="F121" s="17">
        <v>0.77579900000000002</v>
      </c>
      <c r="G121" s="17">
        <v>0.61173900000000003</v>
      </c>
      <c r="H121" s="17">
        <v>2.0702000000000002E-2</v>
      </c>
      <c r="K121" s="17">
        <v>23.6</v>
      </c>
      <c r="L121" s="17">
        <v>1.007368</v>
      </c>
      <c r="M121" s="17">
        <v>0.90945799999999999</v>
      </c>
      <c r="N121" s="17">
        <v>0.77720800000000001</v>
      </c>
      <c r="O121" s="17">
        <v>0.65837699999999999</v>
      </c>
      <c r="P121" s="17">
        <v>0.46647699999999997</v>
      </c>
      <c r="Q121" s="17">
        <v>-7.2999999999999996E-4</v>
      </c>
      <c r="T121" s="17">
        <v>23.61</v>
      </c>
      <c r="U121" s="17">
        <v>0.65564900000000004</v>
      </c>
      <c r="V121" s="17">
        <v>0.32785700000000001</v>
      </c>
      <c r="W121" s="17">
        <v>0.189364</v>
      </c>
      <c r="X121" s="17">
        <v>7.9698000000000005E-2</v>
      </c>
      <c r="Y121" s="17">
        <v>3.1466000000000001E-2</v>
      </c>
      <c r="Z121" s="17">
        <v>8.3309999999999999E-3</v>
      </c>
      <c r="AC121" s="17">
        <v>23.6</v>
      </c>
      <c r="AD121" s="17">
        <v>0.16849900000000001</v>
      </c>
      <c r="AE121" s="17">
        <v>6.2266000000000002E-2</v>
      </c>
      <c r="AF121" s="17">
        <v>2.6976E-2</v>
      </c>
      <c r="AG121" s="17">
        <v>-1.92E-3</v>
      </c>
      <c r="AH121" s="17">
        <v>1.125E-2</v>
      </c>
      <c r="AI121" s="17">
        <v>1.6847999999999998E-2</v>
      </c>
    </row>
    <row r="122" spans="2:35" x14ac:dyDescent="0.25">
      <c r="B122" s="17">
        <v>23.6</v>
      </c>
      <c r="C122" s="17">
        <v>0.99826599999999999</v>
      </c>
      <c r="D122" s="17">
        <v>0.96124399999999999</v>
      </c>
      <c r="E122" s="17">
        <v>0.86868699999999999</v>
      </c>
      <c r="F122" s="17">
        <v>0.77083599999999997</v>
      </c>
      <c r="G122" s="17">
        <v>0.61271600000000004</v>
      </c>
      <c r="H122" s="17">
        <v>2.4261999999999999E-2</v>
      </c>
      <c r="K122" s="17">
        <v>23.8</v>
      </c>
      <c r="L122" s="17">
        <v>1.00031</v>
      </c>
      <c r="M122" s="17">
        <v>0.90670799999999996</v>
      </c>
      <c r="N122" s="17">
        <v>0.78069299999999997</v>
      </c>
      <c r="O122" s="17">
        <v>0.66227800000000003</v>
      </c>
      <c r="P122" s="17">
        <v>0.46601900000000002</v>
      </c>
      <c r="Q122" s="17">
        <v>-2.14E-3</v>
      </c>
      <c r="T122" s="17">
        <v>23.8</v>
      </c>
      <c r="U122" s="17">
        <v>0.66124099999999997</v>
      </c>
      <c r="V122" s="17">
        <v>0.33130900000000002</v>
      </c>
      <c r="W122" s="17">
        <v>0.19029699999999999</v>
      </c>
      <c r="X122" s="17">
        <v>7.8259999999999996E-2</v>
      </c>
      <c r="Y122" s="17">
        <v>3.2155999999999997E-2</v>
      </c>
      <c r="Z122" s="17">
        <v>9.9360000000000004E-3</v>
      </c>
      <c r="AC122" s="17">
        <v>23.8</v>
      </c>
      <c r="AD122" s="17">
        <v>0.17436599999999999</v>
      </c>
      <c r="AE122" s="17">
        <v>6.6052E-2</v>
      </c>
      <c r="AF122" s="17">
        <v>2.9270000000000001E-2</v>
      </c>
      <c r="AG122" s="17">
        <v>8.8199999999999997E-4</v>
      </c>
      <c r="AH122" s="17">
        <v>1.3015000000000001E-2</v>
      </c>
      <c r="AI122" s="17">
        <v>1.3723000000000001E-2</v>
      </c>
    </row>
    <row r="123" spans="2:35" x14ac:dyDescent="0.25">
      <c r="B123" s="17">
        <v>23.8</v>
      </c>
      <c r="C123" s="17">
        <v>0.99684600000000001</v>
      </c>
      <c r="D123" s="17">
        <v>0.95631999999999995</v>
      </c>
      <c r="E123" s="17">
        <v>0.86524500000000004</v>
      </c>
      <c r="F123" s="17">
        <v>0.77017500000000005</v>
      </c>
      <c r="G123" s="17">
        <v>0.61338499999999996</v>
      </c>
      <c r="H123" s="17">
        <v>1.9768000000000001E-2</v>
      </c>
      <c r="K123" s="17">
        <v>24</v>
      </c>
      <c r="L123" s="17">
        <v>1.0072190000000001</v>
      </c>
      <c r="M123" s="17">
        <v>0.91412700000000002</v>
      </c>
      <c r="N123" s="17">
        <v>0.77784799999999998</v>
      </c>
      <c r="O123" s="17">
        <v>0.66041300000000003</v>
      </c>
      <c r="P123" s="17">
        <v>0.46224599999999999</v>
      </c>
      <c r="Q123" s="17">
        <v>-5.7600000000000004E-3</v>
      </c>
      <c r="T123" s="17">
        <v>24</v>
      </c>
      <c r="U123" s="17">
        <v>0.65817400000000004</v>
      </c>
      <c r="V123" s="17">
        <v>0.33004699999999998</v>
      </c>
      <c r="W123" s="17">
        <v>0.18155499999999999</v>
      </c>
      <c r="X123" s="17">
        <v>7.4779999999999999E-2</v>
      </c>
      <c r="Y123" s="17">
        <v>3.2822999999999998E-2</v>
      </c>
      <c r="Z123" s="17">
        <v>1.0045E-2</v>
      </c>
      <c r="AC123" s="17">
        <v>24</v>
      </c>
      <c r="AD123" s="17">
        <v>0.17159199999999999</v>
      </c>
      <c r="AE123" s="17">
        <v>6.7533999999999997E-2</v>
      </c>
      <c r="AF123" s="17">
        <v>3.4312000000000002E-2</v>
      </c>
      <c r="AG123" s="17">
        <v>-1.23E-3</v>
      </c>
      <c r="AH123" s="17">
        <v>1.1783E-2</v>
      </c>
      <c r="AI123" s="17">
        <v>1.0735E-2</v>
      </c>
    </row>
    <row r="124" spans="2:35" x14ac:dyDescent="0.25">
      <c r="B124" s="17">
        <v>23.99</v>
      </c>
      <c r="C124" s="17">
        <v>1.0035080000000001</v>
      </c>
      <c r="D124" s="17">
        <v>0.96473799999999998</v>
      </c>
      <c r="E124" s="17">
        <v>0.87269200000000002</v>
      </c>
      <c r="F124" s="17">
        <v>0.77363700000000002</v>
      </c>
      <c r="G124" s="17">
        <v>0.61368800000000001</v>
      </c>
      <c r="H124" s="17">
        <v>2.4462999999999999E-2</v>
      </c>
      <c r="K124" s="17">
        <v>24.21</v>
      </c>
      <c r="L124" s="17">
        <v>1.000912</v>
      </c>
      <c r="M124" s="17">
        <v>0.91268400000000005</v>
      </c>
      <c r="N124" s="17">
        <v>0.77730999999999995</v>
      </c>
      <c r="O124" s="17">
        <v>0.66236600000000001</v>
      </c>
      <c r="P124" s="17">
        <v>0.46466499999999999</v>
      </c>
      <c r="Q124" s="17">
        <v>-3.14E-3</v>
      </c>
      <c r="T124" s="17">
        <v>24.21</v>
      </c>
      <c r="U124" s="17">
        <v>0.65287499999999998</v>
      </c>
      <c r="V124" s="17">
        <v>0.33346999999999999</v>
      </c>
      <c r="W124" s="17">
        <v>0.18752199999999999</v>
      </c>
      <c r="X124" s="17">
        <v>7.6939999999999995E-2</v>
      </c>
      <c r="Y124" s="17">
        <v>2.7015999999999998E-2</v>
      </c>
      <c r="Z124" s="17">
        <v>8.6540000000000002E-3</v>
      </c>
      <c r="AC124" s="17">
        <v>24.21</v>
      </c>
      <c r="AD124" s="17">
        <v>0.17169699999999999</v>
      </c>
      <c r="AE124" s="17">
        <v>6.4094999999999999E-2</v>
      </c>
      <c r="AF124" s="17">
        <v>2.7656E-2</v>
      </c>
      <c r="AG124" s="17">
        <v>1.0640000000000001E-3</v>
      </c>
      <c r="AH124" s="17">
        <v>5.927E-3</v>
      </c>
      <c r="AI124" s="17">
        <v>1.5067000000000001E-2</v>
      </c>
    </row>
    <row r="125" spans="2:35" x14ac:dyDescent="0.25">
      <c r="B125" s="17">
        <v>24.21</v>
      </c>
      <c r="C125" s="17">
        <v>0.99409499999999995</v>
      </c>
      <c r="D125" s="17">
        <v>0.95744499999999999</v>
      </c>
      <c r="E125" s="17">
        <v>0.87001899999999999</v>
      </c>
      <c r="F125" s="17">
        <v>0.77346899999999996</v>
      </c>
      <c r="G125" s="17">
        <v>0.61671100000000001</v>
      </c>
      <c r="H125" s="17">
        <v>1.9487999999999998E-2</v>
      </c>
      <c r="K125" s="17">
        <v>24.41</v>
      </c>
      <c r="L125" s="17">
        <v>1.0013639999999999</v>
      </c>
      <c r="M125" s="17">
        <v>0.91253899999999999</v>
      </c>
      <c r="N125" s="17">
        <v>0.77456899999999995</v>
      </c>
      <c r="O125" s="17">
        <v>0.66079900000000003</v>
      </c>
      <c r="P125" s="17">
        <v>0.46715499999999999</v>
      </c>
      <c r="Q125" s="17">
        <v>-9.3999999999999997E-4</v>
      </c>
      <c r="T125" s="17">
        <v>24.41</v>
      </c>
      <c r="U125" s="17">
        <v>0.65336499999999997</v>
      </c>
      <c r="V125" s="17">
        <v>0.33254800000000001</v>
      </c>
      <c r="W125" s="17">
        <v>0.19021199999999999</v>
      </c>
      <c r="X125" s="17">
        <v>7.6663999999999996E-2</v>
      </c>
      <c r="Y125" s="17">
        <v>3.0485999999999999E-2</v>
      </c>
      <c r="Z125" s="17">
        <v>7.9520000000000007E-3</v>
      </c>
      <c r="AC125" s="17">
        <v>24.41</v>
      </c>
      <c r="AD125" s="17">
        <v>0.168013</v>
      </c>
      <c r="AE125" s="17">
        <v>6.7663000000000001E-2</v>
      </c>
      <c r="AF125" s="17">
        <v>3.1230000000000001E-2</v>
      </c>
      <c r="AG125" s="17">
        <v>-4.9500000000000004E-3</v>
      </c>
      <c r="AH125" s="17">
        <v>8.2760000000000004E-3</v>
      </c>
      <c r="AI125" s="17">
        <v>1.5148E-2</v>
      </c>
    </row>
    <row r="126" spans="2:35" x14ac:dyDescent="0.25">
      <c r="B126" s="17">
        <v>24.41</v>
      </c>
      <c r="C126" s="17">
        <v>0.99183500000000002</v>
      </c>
      <c r="D126" s="17">
        <v>0.96163600000000005</v>
      </c>
      <c r="E126" s="17">
        <v>0.86897899999999995</v>
      </c>
      <c r="F126" s="17">
        <v>0.77317499999999995</v>
      </c>
      <c r="G126" s="17">
        <v>0.60984899999999997</v>
      </c>
      <c r="H126" s="17">
        <v>2.0265999999999999E-2</v>
      </c>
      <c r="K126" s="17">
        <v>24.61</v>
      </c>
      <c r="L126" s="17">
        <v>1.0013019999999999</v>
      </c>
      <c r="M126" s="17">
        <v>0.90932900000000005</v>
      </c>
      <c r="N126" s="17">
        <v>0.78358700000000003</v>
      </c>
      <c r="O126" s="17">
        <v>0.66557999999999995</v>
      </c>
      <c r="P126" s="17">
        <v>0.46604200000000001</v>
      </c>
      <c r="Q126" s="17">
        <v>-5.4000000000000001E-4</v>
      </c>
      <c r="T126" s="17">
        <v>24.61</v>
      </c>
      <c r="U126" s="17">
        <v>0.66113200000000005</v>
      </c>
      <c r="V126" s="17">
        <v>0.33360600000000001</v>
      </c>
      <c r="W126" s="17">
        <v>0.18904000000000001</v>
      </c>
      <c r="X126" s="17">
        <v>7.4495000000000006E-2</v>
      </c>
      <c r="Y126" s="17">
        <v>3.1449999999999999E-2</v>
      </c>
      <c r="Z126" s="17">
        <v>6.5719999999999997E-3</v>
      </c>
      <c r="AC126" s="17">
        <v>24.61</v>
      </c>
      <c r="AD126" s="17">
        <v>0.17468400000000001</v>
      </c>
      <c r="AE126" s="17">
        <v>6.4889000000000002E-2</v>
      </c>
      <c r="AF126" s="17">
        <v>3.6547999999999997E-2</v>
      </c>
      <c r="AG126" s="17">
        <v>3.6719999999999999E-3</v>
      </c>
      <c r="AH126" s="17">
        <v>1.5226E-2</v>
      </c>
      <c r="AI126" s="17">
        <v>1.6704E-2</v>
      </c>
    </row>
    <row r="127" spans="2:35" x14ac:dyDescent="0.25">
      <c r="B127" s="17">
        <v>24.61</v>
      </c>
      <c r="C127" s="17">
        <v>0.99521199999999999</v>
      </c>
      <c r="D127" s="17">
        <v>0.95922600000000002</v>
      </c>
      <c r="E127" s="17">
        <v>0.86560800000000004</v>
      </c>
      <c r="F127" s="17">
        <v>0.774621</v>
      </c>
      <c r="G127" s="17">
        <v>0.61356999999999995</v>
      </c>
      <c r="H127" s="17">
        <v>2.3994000000000001E-2</v>
      </c>
      <c r="K127" s="17">
        <v>24.8</v>
      </c>
      <c r="L127" s="17">
        <v>0.997583</v>
      </c>
      <c r="M127" s="17">
        <v>0.90799799999999997</v>
      </c>
      <c r="N127" s="17">
        <v>0.776362</v>
      </c>
      <c r="O127" s="17">
        <v>0.66204499999999999</v>
      </c>
      <c r="P127" s="17">
        <v>0.46532699999999999</v>
      </c>
      <c r="Q127" s="17">
        <v>-3.0400000000000002E-3</v>
      </c>
      <c r="T127" s="17">
        <v>24.78</v>
      </c>
      <c r="U127" s="17">
        <v>0.65328399999999998</v>
      </c>
      <c r="V127" s="17">
        <v>0.33091700000000002</v>
      </c>
      <c r="W127" s="17">
        <v>0.189503</v>
      </c>
      <c r="X127" s="17">
        <v>7.5897000000000006E-2</v>
      </c>
      <c r="Y127" s="17">
        <v>2.7698E-2</v>
      </c>
      <c r="Z127" s="17">
        <v>1.0211E-2</v>
      </c>
      <c r="AC127" s="17">
        <v>24.8</v>
      </c>
      <c r="AD127" s="17">
        <v>0.169124</v>
      </c>
      <c r="AE127" s="17">
        <v>6.4551999999999998E-2</v>
      </c>
      <c r="AF127" s="17">
        <v>2.6698E-2</v>
      </c>
      <c r="AG127" s="17">
        <v>4.95E-4</v>
      </c>
      <c r="AH127" s="17">
        <v>7.3099999999999997E-3</v>
      </c>
      <c r="AI127" s="17">
        <v>1.6251000000000002E-2</v>
      </c>
    </row>
    <row r="128" spans="2:35" x14ac:dyDescent="0.25">
      <c r="B128" s="17">
        <v>24.8</v>
      </c>
      <c r="C128" s="17">
        <v>0.99541299999999999</v>
      </c>
      <c r="D128" s="17">
        <v>0.95772299999999999</v>
      </c>
      <c r="E128" s="17">
        <v>0.87445399999999995</v>
      </c>
      <c r="F128" s="17">
        <v>0.77451099999999995</v>
      </c>
      <c r="G128" s="17">
        <v>0.61173699999999998</v>
      </c>
      <c r="H128" s="17">
        <v>2.3515000000000001E-2</v>
      </c>
      <c r="K128" s="17">
        <v>25</v>
      </c>
      <c r="L128" s="17">
        <v>1.004027</v>
      </c>
      <c r="M128" s="17">
        <v>0.91532999999999998</v>
      </c>
      <c r="N128" s="17">
        <v>0.778057</v>
      </c>
      <c r="O128" s="17">
        <v>0.66210100000000005</v>
      </c>
      <c r="P128" s="17">
        <v>0.46889700000000001</v>
      </c>
      <c r="Q128" s="17">
        <v>-1.0399999999999999E-3</v>
      </c>
      <c r="T128" s="17">
        <v>25</v>
      </c>
      <c r="U128" s="17">
        <v>0.65388400000000002</v>
      </c>
      <c r="V128" s="17">
        <v>0.33527099999999999</v>
      </c>
      <c r="W128" s="17">
        <v>0.18859200000000001</v>
      </c>
      <c r="X128" s="17">
        <v>8.1614999999999993E-2</v>
      </c>
      <c r="Y128" s="17">
        <v>3.1919999999999997E-2</v>
      </c>
      <c r="Z128" s="17">
        <v>1.0937000000000001E-2</v>
      </c>
      <c r="AC128" s="17">
        <v>24.99</v>
      </c>
      <c r="AD128" s="17">
        <v>0.16688900000000001</v>
      </c>
      <c r="AE128" s="17">
        <v>6.5612000000000004E-2</v>
      </c>
      <c r="AF128" s="17">
        <v>2.7130000000000001E-2</v>
      </c>
      <c r="AG128" s="17">
        <v>7.0500000000000001E-4</v>
      </c>
      <c r="AH128" s="17">
        <v>1.1728000000000001E-2</v>
      </c>
      <c r="AI128" s="17">
        <v>1.5353E-2</v>
      </c>
    </row>
    <row r="129" spans="2:35" x14ac:dyDescent="0.25">
      <c r="B129" s="17">
        <v>25</v>
      </c>
      <c r="C129" s="17">
        <v>1.002175</v>
      </c>
      <c r="D129" s="17">
        <v>0.95536799999999999</v>
      </c>
      <c r="E129" s="17">
        <v>0.87228099999999997</v>
      </c>
      <c r="F129" s="17">
        <v>0.77152500000000002</v>
      </c>
      <c r="G129" s="17">
        <v>0.618448</v>
      </c>
      <c r="H129" s="17">
        <v>2.3372E-2</v>
      </c>
      <c r="K129" s="17">
        <v>25.2</v>
      </c>
      <c r="L129" s="17">
        <v>1.000068</v>
      </c>
      <c r="M129" s="17">
        <v>0.91044199999999997</v>
      </c>
      <c r="N129" s="17">
        <v>0.77841800000000005</v>
      </c>
      <c r="O129" s="17">
        <v>0.65939499999999995</v>
      </c>
      <c r="P129" s="17">
        <v>0.46740399999999999</v>
      </c>
      <c r="Q129" s="17">
        <v>1.784E-3</v>
      </c>
      <c r="T129" s="17">
        <v>25.2</v>
      </c>
      <c r="U129" s="17">
        <v>0.658138</v>
      </c>
      <c r="V129" s="17">
        <v>0.33407700000000001</v>
      </c>
      <c r="W129" s="17">
        <v>0.18479200000000001</v>
      </c>
      <c r="X129" s="17">
        <v>8.1689999999999999E-2</v>
      </c>
      <c r="Y129" s="17">
        <v>3.091E-2</v>
      </c>
      <c r="Z129" s="17">
        <v>4.5739999999999999E-3</v>
      </c>
      <c r="AC129" s="17">
        <v>25.2</v>
      </c>
      <c r="AD129" s="17">
        <v>0.174539</v>
      </c>
      <c r="AE129" s="17">
        <v>6.8044999999999994E-2</v>
      </c>
      <c r="AF129" s="17">
        <v>3.4464000000000002E-2</v>
      </c>
      <c r="AG129" s="17">
        <v>-3.0300000000000001E-3</v>
      </c>
      <c r="AH129" s="17">
        <v>1.2801999999999999E-2</v>
      </c>
      <c r="AI129" s="17">
        <v>1.3129999999999999E-2</v>
      </c>
    </row>
    <row r="130" spans="2:35" x14ac:dyDescent="0.25">
      <c r="B130" s="17">
        <v>25.21</v>
      </c>
      <c r="C130" s="17">
        <v>0.99658999999999998</v>
      </c>
      <c r="D130" s="17">
        <v>0.95831200000000005</v>
      </c>
      <c r="E130" s="17">
        <v>0.87356299999999998</v>
      </c>
      <c r="F130" s="17">
        <v>0.77259</v>
      </c>
      <c r="G130" s="17">
        <v>0.61113700000000004</v>
      </c>
      <c r="H130" s="17">
        <v>1.9791E-2</v>
      </c>
      <c r="K130" s="17">
        <v>25.41</v>
      </c>
      <c r="L130" s="17">
        <v>1.0003059999999999</v>
      </c>
      <c r="M130" s="17">
        <v>0.91176299999999999</v>
      </c>
      <c r="N130" s="17">
        <v>0.78197099999999997</v>
      </c>
      <c r="O130" s="17">
        <v>0.66023900000000002</v>
      </c>
      <c r="P130" s="17">
        <v>0.467613</v>
      </c>
      <c r="Q130" s="17">
        <v>7.6300000000000001E-4</v>
      </c>
      <c r="T130" s="17">
        <v>25.41</v>
      </c>
      <c r="U130" s="17">
        <v>0.65856899999999996</v>
      </c>
      <c r="V130" s="17">
        <v>0.33279399999999998</v>
      </c>
      <c r="W130" s="17">
        <v>0.18628900000000001</v>
      </c>
      <c r="X130" s="17">
        <v>8.1925999999999999E-2</v>
      </c>
      <c r="Y130" s="17">
        <v>3.0508E-2</v>
      </c>
      <c r="Z130" s="17">
        <v>7.208E-3</v>
      </c>
      <c r="AC130" s="17">
        <v>25.41</v>
      </c>
      <c r="AD130" s="17">
        <v>0.171158</v>
      </c>
      <c r="AE130" s="17">
        <v>7.0412000000000002E-2</v>
      </c>
      <c r="AF130" s="17">
        <v>3.2217999999999997E-2</v>
      </c>
      <c r="AG130" s="17">
        <v>7.0699999999999995E-4</v>
      </c>
      <c r="AH130" s="17">
        <v>1.0612E-2</v>
      </c>
      <c r="AI130" s="17">
        <v>1.7668E-2</v>
      </c>
    </row>
    <row r="131" spans="2:35" x14ac:dyDescent="0.25">
      <c r="B131" s="17">
        <v>25.41</v>
      </c>
      <c r="C131" s="17">
        <v>0.99380400000000002</v>
      </c>
      <c r="D131" s="17">
        <v>0.95997900000000003</v>
      </c>
      <c r="E131" s="17">
        <v>0.86965700000000001</v>
      </c>
      <c r="F131" s="17">
        <v>0.77064999999999995</v>
      </c>
      <c r="G131" s="17">
        <v>0.61383900000000002</v>
      </c>
      <c r="H131" s="17">
        <v>1.976E-2</v>
      </c>
      <c r="K131" s="17">
        <v>25.59</v>
      </c>
      <c r="L131" s="17">
        <v>1.006283</v>
      </c>
      <c r="M131" s="17">
        <v>0.90956700000000001</v>
      </c>
      <c r="N131" s="17">
        <v>0.78091200000000005</v>
      </c>
      <c r="O131" s="17">
        <v>0.66174599999999995</v>
      </c>
      <c r="P131" s="17">
        <v>0.46567999999999998</v>
      </c>
      <c r="Q131" s="17">
        <v>1.204E-3</v>
      </c>
      <c r="T131" s="17">
        <v>25.61</v>
      </c>
      <c r="U131" s="17">
        <v>0.65599300000000005</v>
      </c>
      <c r="V131" s="17">
        <v>0.32978400000000002</v>
      </c>
      <c r="W131" s="17">
        <v>0.18512300000000001</v>
      </c>
      <c r="X131" s="17">
        <v>7.7168E-2</v>
      </c>
      <c r="Y131" s="17">
        <v>3.3741E-2</v>
      </c>
      <c r="Z131" s="17">
        <v>7.3749999999999996E-3</v>
      </c>
      <c r="AC131" s="17">
        <v>25.59</v>
      </c>
      <c r="AD131" s="17">
        <v>0.17399600000000001</v>
      </c>
      <c r="AE131" s="17">
        <v>6.5424999999999997E-2</v>
      </c>
      <c r="AF131" s="17">
        <v>3.3003999999999999E-2</v>
      </c>
      <c r="AG131" s="17">
        <v>8.0699999999999996E-5</v>
      </c>
      <c r="AH131" s="17">
        <v>1.0739E-2</v>
      </c>
      <c r="AI131" s="17">
        <v>1.2324999999999999E-2</v>
      </c>
    </row>
    <row r="132" spans="2:35" x14ac:dyDescent="0.25">
      <c r="B132" s="17">
        <v>25.61</v>
      </c>
      <c r="C132" s="17">
        <v>0.996089</v>
      </c>
      <c r="D132" s="17">
        <v>0.95904599999999995</v>
      </c>
      <c r="E132" s="17">
        <v>0.87248000000000003</v>
      </c>
      <c r="F132" s="17">
        <v>0.77060600000000001</v>
      </c>
      <c r="G132" s="17">
        <v>0.61394499999999996</v>
      </c>
      <c r="H132" s="17">
        <v>1.6809000000000001E-2</v>
      </c>
      <c r="K132" s="17">
        <v>25.81</v>
      </c>
      <c r="L132" s="17">
        <v>1.000203</v>
      </c>
      <c r="M132" s="17">
        <v>0.91318100000000002</v>
      </c>
      <c r="N132" s="17">
        <v>0.78207800000000005</v>
      </c>
      <c r="O132" s="17">
        <v>0.66057999999999995</v>
      </c>
      <c r="P132" s="17">
        <v>0.47136699999999998</v>
      </c>
      <c r="Q132" s="17">
        <v>1.6169999999999999E-3</v>
      </c>
      <c r="T132" s="17">
        <v>25.81</v>
      </c>
      <c r="U132" s="17">
        <v>0.65332699999999999</v>
      </c>
      <c r="V132" s="17">
        <v>0.33817399999999997</v>
      </c>
      <c r="W132" s="17">
        <v>0.18695700000000001</v>
      </c>
      <c r="X132" s="17">
        <v>8.1518999999999994E-2</v>
      </c>
      <c r="Y132" s="17">
        <v>2.8423E-2</v>
      </c>
      <c r="Z132" s="17">
        <v>8.8240000000000002E-3</v>
      </c>
      <c r="AC132" s="17">
        <v>25.8</v>
      </c>
      <c r="AD132" s="17">
        <v>0.17060500000000001</v>
      </c>
      <c r="AE132" s="17">
        <v>6.3102000000000005E-2</v>
      </c>
      <c r="AF132" s="17">
        <v>3.4748000000000001E-2</v>
      </c>
      <c r="AG132" s="17">
        <v>2.7750000000000001E-3</v>
      </c>
      <c r="AH132" s="17">
        <v>1.1797999999999999E-2</v>
      </c>
      <c r="AI132" s="17">
        <v>1.4741000000000001E-2</v>
      </c>
    </row>
    <row r="133" spans="2:35" x14ac:dyDescent="0.25">
      <c r="B133" s="17">
        <v>25.8</v>
      </c>
      <c r="C133" s="17">
        <v>0.99742600000000003</v>
      </c>
      <c r="D133" s="17">
        <v>0.958229</v>
      </c>
      <c r="E133" s="17">
        <v>0.87021599999999999</v>
      </c>
      <c r="F133" s="17">
        <v>0.773675</v>
      </c>
      <c r="G133" s="17">
        <v>0.61227500000000001</v>
      </c>
      <c r="H133" s="17">
        <v>2.4968000000000001E-2</v>
      </c>
      <c r="K133" s="17">
        <v>26</v>
      </c>
      <c r="L133" s="17">
        <v>1.0019100000000001</v>
      </c>
      <c r="M133" s="17">
        <v>0.91019300000000003</v>
      </c>
      <c r="N133" s="17">
        <v>0.77817999999999998</v>
      </c>
      <c r="O133" s="17">
        <v>0.66386699999999998</v>
      </c>
      <c r="P133" s="17">
        <v>0.46615099999999998</v>
      </c>
      <c r="Q133" s="17">
        <v>1.567E-3</v>
      </c>
      <c r="T133" s="17">
        <v>25.98</v>
      </c>
      <c r="U133" s="17">
        <v>0.66022099999999995</v>
      </c>
      <c r="V133" s="17">
        <v>0.333397</v>
      </c>
      <c r="W133" s="17">
        <v>0.19164200000000001</v>
      </c>
      <c r="X133" s="17">
        <v>7.9541000000000001E-2</v>
      </c>
      <c r="Y133" s="17">
        <v>3.2434999999999999E-2</v>
      </c>
      <c r="Z133" s="17">
        <v>7.0600000000000003E-3</v>
      </c>
      <c r="AC133" s="17">
        <v>26</v>
      </c>
      <c r="AD133" s="17">
        <v>0.17304800000000001</v>
      </c>
      <c r="AE133" s="17">
        <v>7.1881E-2</v>
      </c>
      <c r="AF133" s="17">
        <v>3.261E-2</v>
      </c>
      <c r="AG133" s="17">
        <v>-3.2100000000000002E-3</v>
      </c>
      <c r="AH133" s="17">
        <v>1.3126000000000001E-2</v>
      </c>
      <c r="AI133" s="17">
        <v>1.7704999999999999E-2</v>
      </c>
    </row>
    <row r="134" spans="2:35" x14ac:dyDescent="0.25">
      <c r="B134" s="17">
        <v>26</v>
      </c>
      <c r="C134" s="17">
        <v>0.99742200000000003</v>
      </c>
      <c r="D134" s="17">
        <v>0.95917300000000005</v>
      </c>
      <c r="E134" s="17">
        <v>0.87571600000000005</v>
      </c>
      <c r="F134" s="17">
        <v>0.77284600000000003</v>
      </c>
      <c r="G134" s="17">
        <v>0.61279799999999995</v>
      </c>
      <c r="H134" s="17">
        <v>2.2419999999999999E-2</v>
      </c>
      <c r="K134" s="17">
        <v>26.19</v>
      </c>
      <c r="L134" s="17">
        <v>0.99764799999999998</v>
      </c>
      <c r="M134" s="17">
        <v>0.91038200000000002</v>
      </c>
      <c r="N134" s="17">
        <v>0.77870399999999995</v>
      </c>
      <c r="O134" s="17">
        <v>0.66680700000000004</v>
      </c>
      <c r="P134" s="17">
        <v>0.46831</v>
      </c>
      <c r="Q134" s="17">
        <v>-8.1999999999999998E-4</v>
      </c>
      <c r="T134" s="17">
        <v>26.2</v>
      </c>
      <c r="U134" s="17">
        <v>0.65767500000000001</v>
      </c>
      <c r="V134" s="17">
        <v>0.33526299999999998</v>
      </c>
      <c r="W134" s="17">
        <v>0.18551400000000001</v>
      </c>
      <c r="X134" s="17">
        <v>7.5275999999999996E-2</v>
      </c>
      <c r="Y134" s="17">
        <v>2.8124E-2</v>
      </c>
      <c r="Z134" s="17">
        <v>7.071E-3</v>
      </c>
      <c r="AC134" s="17">
        <v>26.19</v>
      </c>
      <c r="AD134" s="17">
        <v>0.166625</v>
      </c>
      <c r="AE134" s="17">
        <v>6.2079000000000002E-2</v>
      </c>
      <c r="AF134" s="17">
        <v>3.1408999999999999E-2</v>
      </c>
      <c r="AG134" s="17">
        <v>4.5840000000000004E-3</v>
      </c>
      <c r="AH134" s="17">
        <v>1.0534E-2</v>
      </c>
      <c r="AI134" s="17">
        <v>1.6480999999999999E-2</v>
      </c>
    </row>
    <row r="135" spans="2:35" x14ac:dyDescent="0.25">
      <c r="B135" s="17">
        <v>26.2</v>
      </c>
      <c r="C135" s="17">
        <v>0.98583200000000004</v>
      </c>
      <c r="D135" s="17">
        <v>0.95828800000000003</v>
      </c>
      <c r="E135" s="17">
        <v>0.87202599999999997</v>
      </c>
      <c r="F135" s="17">
        <v>0.77375899999999997</v>
      </c>
      <c r="G135" s="17">
        <v>0.61327299999999996</v>
      </c>
      <c r="H135" s="17">
        <v>2.0598000000000002E-2</v>
      </c>
      <c r="K135" s="17">
        <v>26.41</v>
      </c>
      <c r="L135" s="17">
        <v>1.001118</v>
      </c>
      <c r="M135" s="17">
        <v>0.91470799999999997</v>
      </c>
      <c r="N135" s="17">
        <v>0.777389</v>
      </c>
      <c r="O135" s="17">
        <v>0.66119300000000003</v>
      </c>
      <c r="P135" s="17">
        <v>0.46804200000000001</v>
      </c>
      <c r="Q135" s="17">
        <v>-1.34E-3</v>
      </c>
      <c r="T135" s="17">
        <v>26.4</v>
      </c>
      <c r="U135" s="17">
        <v>0.65667799999999998</v>
      </c>
      <c r="V135" s="17">
        <v>0.33094200000000001</v>
      </c>
      <c r="W135" s="17">
        <v>0.18842200000000001</v>
      </c>
      <c r="X135" s="17">
        <v>8.1599000000000005E-2</v>
      </c>
      <c r="Y135" s="17">
        <v>3.0578999999999999E-2</v>
      </c>
      <c r="Z135" s="17">
        <v>1.2683E-2</v>
      </c>
      <c r="AC135" s="17">
        <v>26.41</v>
      </c>
      <c r="AD135" s="17">
        <v>0.17036000000000001</v>
      </c>
      <c r="AE135" s="17">
        <v>6.9459999999999994E-2</v>
      </c>
      <c r="AF135" s="17">
        <v>3.1046000000000001E-2</v>
      </c>
      <c r="AG135" s="17">
        <v>1.7899999999999999E-4</v>
      </c>
      <c r="AH135" s="17">
        <v>1.2026999999999999E-2</v>
      </c>
      <c r="AI135" s="17">
        <v>1.5741999999999999E-2</v>
      </c>
    </row>
    <row r="136" spans="2:35" x14ac:dyDescent="0.25">
      <c r="B136" s="17">
        <v>26.41</v>
      </c>
      <c r="C136" s="17">
        <v>0.99634199999999995</v>
      </c>
      <c r="D136" s="17">
        <v>0.95864400000000005</v>
      </c>
      <c r="E136" s="17">
        <v>0.870363</v>
      </c>
      <c r="F136" s="17">
        <v>0.77322999999999997</v>
      </c>
      <c r="G136" s="17">
        <v>0.61163699999999999</v>
      </c>
      <c r="H136" s="17">
        <v>2.2176000000000001E-2</v>
      </c>
      <c r="K136" s="17">
        <v>26.61</v>
      </c>
      <c r="L136" s="17">
        <v>1.0023880000000001</v>
      </c>
      <c r="M136" s="17">
        <v>0.91218200000000005</v>
      </c>
      <c r="N136" s="17">
        <v>0.77976500000000004</v>
      </c>
      <c r="O136" s="17">
        <v>0.66590099999999997</v>
      </c>
      <c r="P136" s="17">
        <v>0.46687400000000001</v>
      </c>
      <c r="Q136" s="17">
        <v>-1.23E-3</v>
      </c>
      <c r="T136" s="17">
        <v>26.59</v>
      </c>
      <c r="U136" s="17">
        <v>0.65798800000000002</v>
      </c>
      <c r="V136" s="17">
        <v>0.33220300000000003</v>
      </c>
      <c r="W136" s="17">
        <v>0.18573799999999999</v>
      </c>
      <c r="X136" s="17">
        <v>7.5392000000000001E-2</v>
      </c>
      <c r="Y136" s="17">
        <v>3.3180000000000001E-2</v>
      </c>
      <c r="Z136" s="17">
        <v>7.9769999999999997E-3</v>
      </c>
      <c r="AC136" s="17">
        <v>26.61</v>
      </c>
      <c r="AD136" s="17">
        <v>0.17069599999999999</v>
      </c>
      <c r="AE136" s="17">
        <v>6.3251000000000002E-2</v>
      </c>
      <c r="AF136" s="17">
        <v>3.4428E-2</v>
      </c>
      <c r="AG136" s="17">
        <v>4.2379999999999996E-3</v>
      </c>
      <c r="AH136" s="17">
        <v>9.7649999999999994E-3</v>
      </c>
      <c r="AI136" s="17">
        <v>1.6181000000000001E-2</v>
      </c>
    </row>
    <row r="137" spans="2:35" x14ac:dyDescent="0.25">
      <c r="B137" s="17">
        <v>26.61</v>
      </c>
      <c r="C137" s="17">
        <v>0.99514100000000005</v>
      </c>
      <c r="D137" s="17">
        <v>0.95852000000000004</v>
      </c>
      <c r="E137" s="17">
        <v>0.87248599999999998</v>
      </c>
      <c r="F137" s="17">
        <v>0.77270399999999995</v>
      </c>
      <c r="G137" s="17">
        <v>0.61531999999999998</v>
      </c>
      <c r="H137" s="17">
        <v>2.0284E-2</v>
      </c>
      <c r="K137" s="17">
        <v>26.8</v>
      </c>
      <c r="L137" s="17">
        <v>1.000019</v>
      </c>
      <c r="M137" s="17">
        <v>0.91424300000000003</v>
      </c>
      <c r="N137" s="17">
        <v>0.78200499999999995</v>
      </c>
      <c r="O137" s="17">
        <v>0.660721</v>
      </c>
      <c r="P137" s="17">
        <v>0.47043600000000002</v>
      </c>
      <c r="Q137" s="17">
        <v>-3.2100000000000002E-3</v>
      </c>
      <c r="T137" s="17">
        <v>26.81</v>
      </c>
      <c r="U137" s="17">
        <v>0.65675300000000003</v>
      </c>
      <c r="V137" s="17">
        <v>0.333347</v>
      </c>
      <c r="W137" s="17">
        <v>0.188252</v>
      </c>
      <c r="X137" s="17">
        <v>7.7737000000000001E-2</v>
      </c>
      <c r="Y137" s="17">
        <v>2.7848000000000001E-2</v>
      </c>
      <c r="Z137" s="17">
        <v>7.3629999999999998E-3</v>
      </c>
      <c r="AC137" s="17">
        <v>26.8</v>
      </c>
      <c r="AD137" s="17">
        <v>0.175293</v>
      </c>
      <c r="AE137" s="17">
        <v>6.6797999999999996E-2</v>
      </c>
      <c r="AF137" s="17">
        <v>3.1545999999999998E-2</v>
      </c>
      <c r="AG137" s="17">
        <v>3.4680000000000002E-3</v>
      </c>
      <c r="AH137" s="17">
        <v>1.4355E-2</v>
      </c>
      <c r="AI137" s="17">
        <v>1.452E-2</v>
      </c>
    </row>
    <row r="138" spans="2:35" x14ac:dyDescent="0.25">
      <c r="B138" s="17">
        <v>26.81</v>
      </c>
      <c r="C138" s="17">
        <v>0.99422999999999995</v>
      </c>
      <c r="D138" s="17">
        <v>0.958866</v>
      </c>
      <c r="E138" s="17">
        <v>0.87103399999999997</v>
      </c>
      <c r="F138" s="17">
        <v>0.77255499999999999</v>
      </c>
      <c r="G138" s="17">
        <v>0.61412599999999995</v>
      </c>
      <c r="H138" s="17">
        <v>1.8668000000000001E-2</v>
      </c>
      <c r="K138" s="17">
        <v>26.98</v>
      </c>
      <c r="L138" s="17">
        <v>0.99789600000000001</v>
      </c>
      <c r="M138" s="17">
        <v>0.91229400000000005</v>
      </c>
      <c r="N138" s="17">
        <v>0.77674799999999999</v>
      </c>
      <c r="O138" s="17">
        <v>0.65980099999999997</v>
      </c>
      <c r="P138" s="17">
        <v>0.46793299999999999</v>
      </c>
      <c r="Q138" s="17">
        <v>-2.5999999999999998E-4</v>
      </c>
      <c r="T138" s="17">
        <v>27</v>
      </c>
      <c r="U138" s="17">
        <v>0.65518500000000002</v>
      </c>
      <c r="V138" s="17">
        <v>0.33172499999999999</v>
      </c>
      <c r="W138" s="17">
        <v>0.189744</v>
      </c>
      <c r="X138" s="17">
        <v>7.9188999999999996E-2</v>
      </c>
      <c r="Y138" s="17">
        <v>3.6849E-2</v>
      </c>
      <c r="Z138" s="17">
        <v>8.2150000000000001E-3</v>
      </c>
      <c r="AC138" s="17">
        <v>27</v>
      </c>
      <c r="AD138" s="17">
        <v>0.171626</v>
      </c>
      <c r="AE138" s="17">
        <v>6.7278000000000004E-2</v>
      </c>
      <c r="AF138" s="17">
        <v>2.9680000000000002E-2</v>
      </c>
      <c r="AG138" s="17">
        <v>-4.6000000000000001E-4</v>
      </c>
      <c r="AH138" s="17">
        <v>1.3358999999999999E-2</v>
      </c>
      <c r="AI138" s="17">
        <v>1.4010999999999999E-2</v>
      </c>
    </row>
    <row r="139" spans="2:35" x14ac:dyDescent="0.25">
      <c r="B139" s="17">
        <v>27</v>
      </c>
      <c r="C139" s="17">
        <v>0.99622599999999994</v>
      </c>
      <c r="D139" s="17">
        <v>0.96023499999999995</v>
      </c>
      <c r="E139" s="17">
        <v>0.87217800000000001</v>
      </c>
      <c r="F139" s="17">
        <v>0.77150200000000002</v>
      </c>
      <c r="G139" s="17">
        <v>0.61716700000000002</v>
      </c>
      <c r="H139" s="17">
        <v>2.3706999999999999E-2</v>
      </c>
      <c r="K139" s="17">
        <v>27.2</v>
      </c>
      <c r="L139" s="17">
        <v>1.002918</v>
      </c>
      <c r="M139" s="17">
        <v>0.91092899999999999</v>
      </c>
      <c r="N139" s="17">
        <v>0.78514399999999995</v>
      </c>
      <c r="O139" s="17">
        <v>0.66216600000000003</v>
      </c>
      <c r="P139" s="17">
        <v>0.46703499999999998</v>
      </c>
      <c r="Q139" s="17">
        <v>-4.0600000000000002E-3</v>
      </c>
      <c r="T139" s="17">
        <v>27.18</v>
      </c>
      <c r="U139" s="17">
        <v>0.65573700000000001</v>
      </c>
      <c r="V139" s="17">
        <v>0.33093899999999998</v>
      </c>
      <c r="W139" s="17">
        <v>0.19014</v>
      </c>
      <c r="X139" s="17">
        <v>7.9944000000000001E-2</v>
      </c>
      <c r="Y139" s="17">
        <v>3.1168999999999999E-2</v>
      </c>
      <c r="Z139" s="17">
        <v>1.0558E-2</v>
      </c>
      <c r="AC139" s="17">
        <v>27.2</v>
      </c>
      <c r="AD139" s="17">
        <v>0.17360400000000001</v>
      </c>
      <c r="AE139" s="17">
        <v>6.7756999999999998E-2</v>
      </c>
      <c r="AF139" s="17">
        <v>3.1648000000000003E-2</v>
      </c>
      <c r="AG139" s="17">
        <v>4.4689999999999999E-3</v>
      </c>
      <c r="AH139" s="17">
        <v>8.5579999999999996E-3</v>
      </c>
      <c r="AI139" s="17">
        <v>1.6678999999999999E-2</v>
      </c>
    </row>
    <row r="140" spans="2:35" x14ac:dyDescent="0.25">
      <c r="B140" s="17">
        <v>27.2</v>
      </c>
      <c r="C140" s="17">
        <v>0.99568599999999996</v>
      </c>
      <c r="D140" s="17">
        <v>0.95751699999999995</v>
      </c>
      <c r="E140" s="17">
        <v>0.87027500000000002</v>
      </c>
      <c r="F140" s="17">
        <v>0.77603</v>
      </c>
      <c r="G140" s="17">
        <v>0.61319000000000001</v>
      </c>
      <c r="H140" s="17">
        <v>2.1985000000000001E-2</v>
      </c>
      <c r="K140" s="17">
        <v>27.39</v>
      </c>
      <c r="L140" s="17">
        <v>1.0003869999999999</v>
      </c>
      <c r="M140" s="17">
        <v>0.911605</v>
      </c>
      <c r="N140" s="17">
        <v>0.78392899999999999</v>
      </c>
      <c r="O140" s="17">
        <v>0.664775</v>
      </c>
      <c r="P140" s="17">
        <v>0.46737899999999999</v>
      </c>
      <c r="Q140" s="17">
        <v>-1.4499999999999999E-3</v>
      </c>
      <c r="T140" s="17">
        <v>27.4</v>
      </c>
      <c r="U140" s="17">
        <v>0.65550399999999998</v>
      </c>
      <c r="V140" s="17">
        <v>0.33510299999999998</v>
      </c>
      <c r="W140" s="17">
        <v>0.19006400000000001</v>
      </c>
      <c r="X140" s="17">
        <v>8.1298999999999996E-2</v>
      </c>
      <c r="Y140" s="17">
        <v>2.9513999999999999E-2</v>
      </c>
      <c r="Z140" s="17">
        <v>1.2429000000000001E-2</v>
      </c>
      <c r="AC140" s="17">
        <v>27.39</v>
      </c>
      <c r="AD140" s="17">
        <v>0.16947899999999999</v>
      </c>
      <c r="AE140" s="17">
        <v>6.3158000000000006E-2</v>
      </c>
      <c r="AF140" s="17">
        <v>3.1611E-2</v>
      </c>
      <c r="AG140" s="17">
        <v>-2.1299999999999999E-3</v>
      </c>
      <c r="AH140" s="17">
        <v>1.0673999999999999E-2</v>
      </c>
      <c r="AI140" s="17">
        <v>1.0028E-2</v>
      </c>
    </row>
    <row r="141" spans="2:35" x14ac:dyDescent="0.25">
      <c r="B141" s="17">
        <v>27.41</v>
      </c>
      <c r="C141" s="17">
        <v>0.98964200000000002</v>
      </c>
      <c r="D141" s="17">
        <v>0.95702799999999999</v>
      </c>
      <c r="E141" s="17">
        <v>0.86926099999999995</v>
      </c>
      <c r="F141" s="17">
        <v>0.77297499999999997</v>
      </c>
      <c r="G141" s="17">
        <v>0.614286</v>
      </c>
      <c r="H141" s="17">
        <v>2.6539E-2</v>
      </c>
      <c r="K141" s="17">
        <v>27.59</v>
      </c>
      <c r="L141" s="17">
        <v>0.995618</v>
      </c>
      <c r="M141" s="17">
        <v>0.91056999999999999</v>
      </c>
      <c r="N141" s="17">
        <v>0.77768099999999996</v>
      </c>
      <c r="O141" s="17">
        <v>0.66753300000000004</v>
      </c>
      <c r="P141" s="17">
        <v>0.46727999999999997</v>
      </c>
      <c r="Q141" s="17">
        <v>-4.4900000000000001E-3</v>
      </c>
      <c r="T141" s="17">
        <v>27.61</v>
      </c>
      <c r="U141" s="17">
        <v>0.65322599999999997</v>
      </c>
      <c r="V141" s="17">
        <v>0.33251799999999998</v>
      </c>
      <c r="W141" s="17">
        <v>0.183471</v>
      </c>
      <c r="X141" s="17">
        <v>7.9028000000000001E-2</v>
      </c>
      <c r="Y141" s="17">
        <v>3.0131000000000002E-2</v>
      </c>
      <c r="Z141" s="17">
        <v>7.2290000000000002E-3</v>
      </c>
      <c r="AC141" s="17">
        <v>27.61</v>
      </c>
      <c r="AD141" s="17">
        <v>0.168986</v>
      </c>
      <c r="AE141" s="17">
        <v>6.7028000000000004E-2</v>
      </c>
      <c r="AF141" s="17">
        <v>3.1276999999999999E-2</v>
      </c>
      <c r="AG141" s="17">
        <v>8.6600000000000002E-4</v>
      </c>
      <c r="AH141" s="17">
        <v>1.4397E-2</v>
      </c>
      <c r="AI141" s="17">
        <v>1.6716000000000002E-2</v>
      </c>
    </row>
    <row r="142" spans="2:35" x14ac:dyDescent="0.25">
      <c r="B142" s="17">
        <v>27.61</v>
      </c>
      <c r="C142" s="17">
        <v>0.99352399999999996</v>
      </c>
      <c r="D142" s="17">
        <v>0.95847700000000002</v>
      </c>
      <c r="E142" s="17">
        <v>0.86853499999999995</v>
      </c>
      <c r="F142" s="17">
        <v>0.77317999999999998</v>
      </c>
      <c r="G142" s="17">
        <v>0.61636100000000005</v>
      </c>
      <c r="H142" s="17">
        <v>2.4284E-2</v>
      </c>
      <c r="K142" s="17">
        <v>27.81</v>
      </c>
      <c r="L142" s="17">
        <v>1.000497</v>
      </c>
      <c r="M142" s="17">
        <v>0.90851700000000002</v>
      </c>
      <c r="N142" s="17">
        <v>0.78081199999999995</v>
      </c>
      <c r="O142" s="17">
        <v>0.66266000000000003</v>
      </c>
      <c r="P142" s="17">
        <v>0.46913500000000002</v>
      </c>
      <c r="Q142" s="17">
        <v>-4.6000000000000001E-4</v>
      </c>
      <c r="T142" s="17">
        <v>27.79</v>
      </c>
      <c r="U142" s="17">
        <v>0.65922700000000001</v>
      </c>
      <c r="V142" s="17">
        <v>0.33172200000000002</v>
      </c>
      <c r="W142" s="17">
        <v>0.18969900000000001</v>
      </c>
      <c r="X142" s="17">
        <v>7.6127E-2</v>
      </c>
      <c r="Y142" s="17">
        <v>3.0582999999999999E-2</v>
      </c>
      <c r="Z142" s="17">
        <v>3.7759999999999998E-3</v>
      </c>
      <c r="AC142" s="17">
        <v>27.81</v>
      </c>
      <c r="AD142" s="17">
        <v>0.172517</v>
      </c>
      <c r="AE142" s="17">
        <v>6.5474000000000004E-2</v>
      </c>
      <c r="AF142" s="17">
        <v>2.9519E-2</v>
      </c>
      <c r="AG142" s="17">
        <v>-1.99E-3</v>
      </c>
      <c r="AH142" s="17">
        <v>1.1452E-2</v>
      </c>
      <c r="AI142" s="17">
        <v>1.2215999999999999E-2</v>
      </c>
    </row>
    <row r="143" spans="2:35" x14ac:dyDescent="0.25">
      <c r="B143" s="17">
        <v>27.81</v>
      </c>
      <c r="C143" s="17">
        <v>0.99219599999999997</v>
      </c>
      <c r="D143" s="17">
        <v>0.95991300000000002</v>
      </c>
      <c r="E143" s="17">
        <v>0.87249900000000002</v>
      </c>
      <c r="F143" s="17">
        <v>0.77626700000000004</v>
      </c>
      <c r="G143" s="17">
        <v>0.61295599999999995</v>
      </c>
      <c r="H143" s="17">
        <v>1.7572999999999998E-2</v>
      </c>
      <c r="K143" s="17">
        <v>28</v>
      </c>
      <c r="L143" s="17">
        <v>0.99785000000000001</v>
      </c>
      <c r="M143" s="17">
        <v>0.91360600000000003</v>
      </c>
      <c r="N143" s="17">
        <v>0.78246700000000002</v>
      </c>
      <c r="O143" s="17">
        <v>0.66356000000000004</v>
      </c>
      <c r="P143" s="17">
        <v>0.46906500000000001</v>
      </c>
      <c r="Q143" s="17">
        <v>-9.2000000000000003E-4</v>
      </c>
      <c r="T143" s="17">
        <v>28.01</v>
      </c>
      <c r="U143" s="17">
        <v>0.653451</v>
      </c>
      <c r="V143" s="17">
        <v>0.33459499999999998</v>
      </c>
      <c r="W143" s="17">
        <v>0.189776</v>
      </c>
      <c r="X143" s="17">
        <v>7.7360999999999999E-2</v>
      </c>
      <c r="Y143" s="17">
        <v>3.0525E-2</v>
      </c>
      <c r="Z143" s="17">
        <v>8.7980000000000003E-3</v>
      </c>
      <c r="AC143" s="17">
        <v>28</v>
      </c>
      <c r="AD143" s="17">
        <v>0.17394699999999999</v>
      </c>
      <c r="AE143" s="17">
        <v>6.4947000000000005E-2</v>
      </c>
      <c r="AF143" s="17">
        <v>3.2677999999999999E-2</v>
      </c>
      <c r="AG143" s="17">
        <v>-3.0899999999999999E-3</v>
      </c>
      <c r="AH143" s="17">
        <v>1.1225000000000001E-2</v>
      </c>
      <c r="AI143" s="17">
        <v>1.0470999999999999E-2</v>
      </c>
    </row>
    <row r="144" spans="2:35" x14ac:dyDescent="0.25">
      <c r="B144" s="17">
        <v>28</v>
      </c>
      <c r="C144" s="17">
        <v>0.99611700000000003</v>
      </c>
      <c r="D144" s="17">
        <v>0.96453199999999994</v>
      </c>
      <c r="E144" s="17">
        <v>0.869398</v>
      </c>
      <c r="F144" s="17">
        <v>0.77547999999999995</v>
      </c>
      <c r="G144" s="17">
        <v>0.60834900000000003</v>
      </c>
      <c r="H144" s="17">
        <v>2.2478999999999999E-2</v>
      </c>
      <c r="K144" s="17">
        <v>28.2</v>
      </c>
      <c r="L144" s="17">
        <v>0.99910399999999999</v>
      </c>
      <c r="M144" s="17">
        <v>0.90977699999999995</v>
      </c>
      <c r="N144" s="17">
        <v>0.78189399999999998</v>
      </c>
      <c r="O144" s="17">
        <v>0.66442500000000004</v>
      </c>
      <c r="P144" s="17">
        <v>0.46661200000000003</v>
      </c>
      <c r="Q144" s="17">
        <v>1.423E-3</v>
      </c>
      <c r="T144" s="17">
        <v>28.2</v>
      </c>
      <c r="U144" s="17">
        <v>0.65739499999999995</v>
      </c>
      <c r="V144" s="17">
        <v>0.33212399999999997</v>
      </c>
      <c r="W144" s="17">
        <v>0.18840000000000001</v>
      </c>
      <c r="X144" s="17">
        <v>8.0538999999999999E-2</v>
      </c>
      <c r="Y144" s="17">
        <v>2.9225999999999999E-2</v>
      </c>
      <c r="Z144" s="17">
        <v>1.1698999999999999E-2</v>
      </c>
      <c r="AC144" s="17">
        <v>28.2</v>
      </c>
      <c r="AD144" s="17">
        <v>0.17305100000000001</v>
      </c>
      <c r="AE144" s="17">
        <v>7.0874999999999994E-2</v>
      </c>
      <c r="AF144" s="17">
        <v>3.5975E-2</v>
      </c>
      <c r="AG144" s="17">
        <v>4.1229999999999999E-3</v>
      </c>
      <c r="AH144" s="17">
        <v>1.3417999999999999E-2</v>
      </c>
      <c r="AI144" s="17">
        <v>1.592E-2</v>
      </c>
    </row>
    <row r="145" spans="2:35" x14ac:dyDescent="0.25">
      <c r="B145" s="17">
        <v>28.19</v>
      </c>
      <c r="C145" s="17">
        <v>0.987371</v>
      </c>
      <c r="D145" s="17">
        <v>0.95728500000000005</v>
      </c>
      <c r="E145" s="17">
        <v>0.87193200000000004</v>
      </c>
      <c r="F145" s="17">
        <v>0.77486100000000002</v>
      </c>
      <c r="G145" s="17">
        <v>0.61388900000000002</v>
      </c>
      <c r="H145" s="17">
        <v>2.3623999999999999E-2</v>
      </c>
      <c r="K145" s="17">
        <v>28.4</v>
      </c>
      <c r="L145" s="17">
        <v>0.99648000000000003</v>
      </c>
      <c r="M145" s="17">
        <v>0.91635500000000003</v>
      </c>
      <c r="N145" s="17">
        <v>0.78261999999999998</v>
      </c>
      <c r="O145" s="17">
        <v>0.660721</v>
      </c>
      <c r="P145" s="17">
        <v>0.464283</v>
      </c>
      <c r="Q145" s="17">
        <v>-4.0999999999999999E-4</v>
      </c>
      <c r="T145" s="17">
        <v>28.39</v>
      </c>
      <c r="U145" s="17">
        <v>0.650451</v>
      </c>
      <c r="V145" s="17">
        <v>0.33352599999999999</v>
      </c>
      <c r="W145" s="17">
        <v>0.19322</v>
      </c>
      <c r="X145" s="17">
        <v>7.8117000000000006E-2</v>
      </c>
      <c r="Y145" s="17">
        <v>3.2177999999999998E-2</v>
      </c>
      <c r="Z145" s="17">
        <v>1.0362E-2</v>
      </c>
      <c r="AC145" s="17">
        <v>28.4</v>
      </c>
      <c r="AD145" s="17">
        <v>0.16702400000000001</v>
      </c>
      <c r="AE145" s="17">
        <v>6.4310999999999993E-2</v>
      </c>
      <c r="AF145" s="17">
        <v>3.4540000000000001E-2</v>
      </c>
      <c r="AG145" s="17">
        <v>1.2160000000000001E-3</v>
      </c>
      <c r="AH145" s="17">
        <v>1.2258E-2</v>
      </c>
      <c r="AI145" s="17">
        <v>1.4015E-2</v>
      </c>
    </row>
    <row r="146" spans="2:35" x14ac:dyDescent="0.25">
      <c r="B146" s="17">
        <v>28.4</v>
      </c>
      <c r="C146" s="17">
        <v>0.99262300000000003</v>
      </c>
      <c r="D146" s="17">
        <v>0.958094</v>
      </c>
      <c r="E146" s="17">
        <v>0.87071100000000001</v>
      </c>
      <c r="F146" s="17">
        <v>0.77720400000000001</v>
      </c>
      <c r="G146" s="17">
        <v>0.61296499999999998</v>
      </c>
      <c r="H146" s="17">
        <v>2.4327000000000001E-2</v>
      </c>
      <c r="K146" s="17">
        <v>28.59</v>
      </c>
      <c r="L146" s="17">
        <v>1.006313</v>
      </c>
      <c r="M146" s="17">
        <v>0.91715000000000002</v>
      </c>
      <c r="N146" s="17">
        <v>0.78352299999999997</v>
      </c>
      <c r="O146" s="17">
        <v>0.66325999999999996</v>
      </c>
      <c r="P146" s="17">
        <v>0.471638</v>
      </c>
      <c r="Q146" s="17">
        <v>-2.2399999999999998E-3</v>
      </c>
      <c r="T146" s="17">
        <v>28.6</v>
      </c>
      <c r="U146" s="17">
        <v>0.64997700000000003</v>
      </c>
      <c r="V146" s="17">
        <v>0.334845</v>
      </c>
      <c r="W146" s="17">
        <v>0.18712200000000001</v>
      </c>
      <c r="X146" s="17">
        <v>8.0947000000000005E-2</v>
      </c>
      <c r="Y146" s="17">
        <v>3.3767999999999999E-2</v>
      </c>
      <c r="Z146" s="17">
        <v>7.5919999999999998E-3</v>
      </c>
      <c r="AC146" s="17">
        <v>28.6</v>
      </c>
      <c r="AD146" s="17">
        <v>0.168984</v>
      </c>
      <c r="AE146" s="17">
        <v>6.7768999999999996E-2</v>
      </c>
      <c r="AF146" s="17">
        <v>3.737E-2</v>
      </c>
      <c r="AG146" s="17">
        <v>-5.8E-4</v>
      </c>
      <c r="AH146" s="17">
        <v>1.2840000000000001E-2</v>
      </c>
      <c r="AI146" s="17">
        <v>1.4846E-2</v>
      </c>
    </row>
    <row r="147" spans="2:35" x14ac:dyDescent="0.25">
      <c r="B147" s="17">
        <v>28.61</v>
      </c>
      <c r="C147" s="17">
        <v>1.0001660000000001</v>
      </c>
      <c r="D147" s="17">
        <v>0.95709200000000005</v>
      </c>
      <c r="E147" s="17">
        <v>0.87097800000000003</v>
      </c>
      <c r="F147" s="17">
        <v>0.77524300000000002</v>
      </c>
      <c r="G147" s="17">
        <v>0.607622</v>
      </c>
      <c r="H147" s="17">
        <v>2.1711000000000001E-2</v>
      </c>
      <c r="K147" s="17">
        <v>28.81</v>
      </c>
      <c r="L147" s="17">
        <v>0.99759600000000004</v>
      </c>
      <c r="M147" s="17">
        <v>0.91227199999999997</v>
      </c>
      <c r="N147" s="17">
        <v>0.77781999999999996</v>
      </c>
      <c r="O147" s="17">
        <v>0.66476400000000002</v>
      </c>
      <c r="P147" s="17">
        <v>0.473798</v>
      </c>
      <c r="Q147" s="17">
        <v>-4.0400000000000002E-3</v>
      </c>
      <c r="T147" s="17">
        <v>28.81</v>
      </c>
      <c r="U147" s="17">
        <v>0.66050299999999995</v>
      </c>
      <c r="V147" s="17">
        <v>0.33571699999999999</v>
      </c>
      <c r="W147" s="17">
        <v>0.18954199999999999</v>
      </c>
      <c r="X147" s="17">
        <v>7.7191999999999997E-2</v>
      </c>
      <c r="Y147" s="17">
        <v>3.3362000000000003E-2</v>
      </c>
      <c r="Z147" s="17">
        <v>6.8079999999999998E-3</v>
      </c>
      <c r="AC147" s="17">
        <v>28.81</v>
      </c>
      <c r="AD147" s="17">
        <v>0.170658</v>
      </c>
      <c r="AE147" s="17">
        <v>6.8271999999999999E-2</v>
      </c>
      <c r="AF147" s="17">
        <v>3.6509E-2</v>
      </c>
      <c r="AG147" s="17">
        <v>-1.5499999999999999E-3</v>
      </c>
      <c r="AH147" s="17">
        <v>1.4666999999999999E-2</v>
      </c>
      <c r="AI147" s="17">
        <v>1.6589E-2</v>
      </c>
    </row>
    <row r="148" spans="2:35" x14ac:dyDescent="0.25">
      <c r="B148" s="17">
        <v>28.79</v>
      </c>
      <c r="C148" s="17">
        <v>0.99454699999999996</v>
      </c>
      <c r="D148" s="17">
        <v>0.95530999999999999</v>
      </c>
      <c r="E148" s="17">
        <v>0.87490500000000004</v>
      </c>
      <c r="F148" s="17">
        <v>0.77425699999999997</v>
      </c>
      <c r="G148" s="17">
        <v>0.61368</v>
      </c>
      <c r="H148" s="17">
        <v>2.2506000000000002E-2</v>
      </c>
      <c r="K148" s="17">
        <v>29.01</v>
      </c>
      <c r="L148" s="17">
        <v>1.002643</v>
      </c>
      <c r="M148" s="17">
        <v>0.91297499999999998</v>
      </c>
      <c r="N148" s="17">
        <v>0.78452500000000003</v>
      </c>
      <c r="O148" s="17">
        <v>0.66819099999999998</v>
      </c>
      <c r="P148" s="17">
        <v>0.467055</v>
      </c>
      <c r="Q148" s="17">
        <v>6.7400000000000001E-4</v>
      </c>
      <c r="T148" s="17">
        <v>29.01</v>
      </c>
      <c r="U148" s="17">
        <v>0.65388299999999999</v>
      </c>
      <c r="V148" s="17">
        <v>0.33723199999999998</v>
      </c>
      <c r="W148" s="17">
        <v>0.18689600000000001</v>
      </c>
      <c r="X148" s="17">
        <v>7.9091999999999996E-2</v>
      </c>
      <c r="Y148" s="17">
        <v>3.3205999999999999E-2</v>
      </c>
      <c r="Z148" s="17">
        <v>4.0879999999999996E-3</v>
      </c>
      <c r="AC148" s="17">
        <v>29.01</v>
      </c>
      <c r="AD148" s="17">
        <v>0.16969799999999999</v>
      </c>
      <c r="AE148" s="17">
        <v>6.8116999999999997E-2</v>
      </c>
      <c r="AF148" s="17">
        <v>3.0068999999999999E-2</v>
      </c>
      <c r="AG148" s="17">
        <v>-4.0000000000000002E-4</v>
      </c>
      <c r="AH148" s="17">
        <v>1.2293999999999999E-2</v>
      </c>
      <c r="AI148" s="17">
        <v>1.8488000000000001E-2</v>
      </c>
    </row>
    <row r="149" spans="2:35" x14ac:dyDescent="0.25">
      <c r="B149" s="17">
        <v>29.01</v>
      </c>
      <c r="C149" s="17">
        <v>0.99407299999999998</v>
      </c>
      <c r="D149" s="17">
        <v>0.96006800000000003</v>
      </c>
      <c r="E149" s="17">
        <v>0.87236999999999998</v>
      </c>
      <c r="F149" s="17">
        <v>0.77263199999999999</v>
      </c>
      <c r="G149" s="17">
        <v>0.61686600000000003</v>
      </c>
      <c r="H149" s="17">
        <v>2.3654999999999999E-2</v>
      </c>
      <c r="K149" s="17">
        <v>29.2</v>
      </c>
      <c r="L149" s="17">
        <v>0.996421</v>
      </c>
      <c r="M149" s="17">
        <v>0.91408400000000001</v>
      </c>
      <c r="N149" s="17">
        <v>0.78456300000000001</v>
      </c>
      <c r="O149" s="17">
        <v>0.66475200000000001</v>
      </c>
      <c r="P149" s="17">
        <v>0.46823100000000001</v>
      </c>
      <c r="Q149" s="17">
        <v>-2.2599999999999999E-3</v>
      </c>
      <c r="T149" s="17">
        <v>29.2</v>
      </c>
      <c r="U149" s="17">
        <v>0.65981000000000001</v>
      </c>
      <c r="V149" s="17">
        <v>0.33290199999999998</v>
      </c>
      <c r="W149" s="17">
        <v>0.188804</v>
      </c>
      <c r="X149" s="17">
        <v>7.7456999999999998E-2</v>
      </c>
      <c r="Y149" s="17">
        <v>3.1673E-2</v>
      </c>
      <c r="Z149" s="17">
        <v>8.1960000000000002E-3</v>
      </c>
      <c r="AC149" s="17">
        <v>29.2</v>
      </c>
      <c r="AD149" s="17">
        <v>0.169324</v>
      </c>
      <c r="AE149" s="17">
        <v>6.7934999999999995E-2</v>
      </c>
      <c r="AF149" s="17">
        <v>3.4431999999999997E-2</v>
      </c>
      <c r="AG149" s="17">
        <v>3.6180000000000001E-3</v>
      </c>
      <c r="AH149" s="17">
        <v>1.4808E-2</v>
      </c>
      <c r="AI149" s="17">
        <v>1.4584E-2</v>
      </c>
    </row>
    <row r="150" spans="2:35" x14ac:dyDescent="0.25">
      <c r="B150" s="17">
        <v>29.2</v>
      </c>
      <c r="C150" s="17">
        <v>0.990568</v>
      </c>
      <c r="D150" s="17">
        <v>0.95973900000000001</v>
      </c>
      <c r="E150" s="17">
        <v>0.87335200000000002</v>
      </c>
      <c r="F150" s="17">
        <v>0.77187399999999995</v>
      </c>
      <c r="G150" s="17">
        <v>0.61333400000000005</v>
      </c>
      <c r="H150" s="17">
        <v>2.1070999999999999E-2</v>
      </c>
      <c r="K150" s="17">
        <v>29.4</v>
      </c>
      <c r="L150" s="17">
        <v>0.99660700000000002</v>
      </c>
      <c r="M150" s="17">
        <v>0.91384399999999999</v>
      </c>
      <c r="N150" s="17">
        <v>0.77945699999999996</v>
      </c>
      <c r="O150" s="17">
        <v>0.66212000000000004</v>
      </c>
      <c r="P150" s="17">
        <v>0.47410999999999998</v>
      </c>
      <c r="Q150" s="17">
        <v>-5.0200000000000002E-3</v>
      </c>
      <c r="T150" s="17">
        <v>29.4</v>
      </c>
      <c r="U150" s="17">
        <v>0.65740100000000001</v>
      </c>
      <c r="V150" s="17">
        <v>0.33690599999999998</v>
      </c>
      <c r="W150" s="17">
        <v>0.188171</v>
      </c>
      <c r="X150" s="17">
        <v>8.1060999999999994E-2</v>
      </c>
      <c r="Y150" s="17">
        <v>3.0179000000000001E-2</v>
      </c>
      <c r="Z150" s="17">
        <v>1.0703000000000001E-2</v>
      </c>
      <c r="AC150" s="17">
        <v>29.4</v>
      </c>
      <c r="AD150" s="17">
        <v>0.17024800000000001</v>
      </c>
      <c r="AE150" s="17">
        <v>6.9298999999999999E-2</v>
      </c>
      <c r="AF150" s="17">
        <v>3.2351999999999999E-2</v>
      </c>
      <c r="AG150" s="17">
        <v>2.3969999999999998E-3</v>
      </c>
      <c r="AH150" s="17">
        <v>1.5629000000000001E-2</v>
      </c>
      <c r="AI150" s="17">
        <v>1.3951E-2</v>
      </c>
    </row>
    <row r="151" spans="2:35" x14ac:dyDescent="0.25">
      <c r="B151" s="17">
        <v>29.39</v>
      </c>
      <c r="C151" s="17">
        <v>0.99296300000000004</v>
      </c>
      <c r="D151" s="17">
        <v>0.95882400000000001</v>
      </c>
      <c r="E151" s="17">
        <v>0.87248999999999999</v>
      </c>
      <c r="F151" s="17">
        <v>0.77416499999999999</v>
      </c>
      <c r="G151" s="17">
        <v>0.61783399999999999</v>
      </c>
      <c r="H151" s="17">
        <v>2.4976000000000002E-2</v>
      </c>
      <c r="K151" s="17">
        <v>29.6</v>
      </c>
      <c r="L151" s="17">
        <v>1.000699</v>
      </c>
      <c r="M151" s="17">
        <v>0.91535200000000005</v>
      </c>
      <c r="N151" s="17">
        <v>0.77977099999999999</v>
      </c>
      <c r="O151" s="17">
        <v>0.66504099999999999</v>
      </c>
      <c r="P151" s="17">
        <v>0.46934100000000001</v>
      </c>
      <c r="Q151" s="17">
        <v>-2.0000000000000001E-4</v>
      </c>
      <c r="T151" s="17">
        <v>29.6</v>
      </c>
      <c r="U151" s="17">
        <v>0.656802</v>
      </c>
      <c r="V151" s="17">
        <v>0.33351599999999998</v>
      </c>
      <c r="W151" s="17">
        <v>0.19065599999999999</v>
      </c>
      <c r="X151" s="17">
        <v>8.0907999999999994E-2</v>
      </c>
      <c r="Y151" s="17">
        <v>3.5499000000000003E-2</v>
      </c>
      <c r="Z151" s="17">
        <v>1.0945E-2</v>
      </c>
      <c r="AC151" s="17">
        <v>29.6</v>
      </c>
      <c r="AD151" s="17">
        <v>0.16589899999999999</v>
      </c>
      <c r="AE151" s="17">
        <v>6.7563999999999999E-2</v>
      </c>
      <c r="AF151" s="17">
        <v>3.1850999999999997E-2</v>
      </c>
      <c r="AG151" s="17">
        <v>-2.5000000000000001E-4</v>
      </c>
      <c r="AH151" s="17">
        <v>1.247E-2</v>
      </c>
      <c r="AI151" s="17">
        <v>1.2978E-2</v>
      </c>
    </row>
    <row r="152" spans="2:35" x14ac:dyDescent="0.25">
      <c r="B152" s="17">
        <v>29.6</v>
      </c>
      <c r="C152" s="17">
        <v>0.99204999999999999</v>
      </c>
      <c r="D152" s="17">
        <v>0.96283600000000003</v>
      </c>
      <c r="E152" s="17">
        <v>0.87277700000000003</v>
      </c>
      <c r="F152" s="17">
        <v>0.77545299999999995</v>
      </c>
      <c r="G152" s="17">
        <v>0.61102199999999995</v>
      </c>
      <c r="H152" s="17">
        <v>1.6459999999999999E-2</v>
      </c>
      <c r="K152" s="17">
        <v>29.79</v>
      </c>
      <c r="L152" s="17">
        <v>0.99773299999999998</v>
      </c>
      <c r="M152" s="17">
        <v>0.91660200000000003</v>
      </c>
      <c r="N152" s="17">
        <v>0.78300899999999996</v>
      </c>
      <c r="O152" s="17">
        <v>0.66737500000000005</v>
      </c>
      <c r="P152" s="17">
        <v>0.47111999999999998</v>
      </c>
      <c r="Q152" s="17">
        <v>-1.7E-5</v>
      </c>
      <c r="T152" s="17">
        <v>29.81</v>
      </c>
      <c r="U152" s="17">
        <v>0.651447</v>
      </c>
      <c r="V152" s="17">
        <v>0.33507700000000001</v>
      </c>
      <c r="W152" s="17">
        <v>0.190799</v>
      </c>
      <c r="X152" s="17">
        <v>8.1180000000000002E-2</v>
      </c>
      <c r="Y152" s="17">
        <v>2.8133999999999999E-2</v>
      </c>
      <c r="Z152" s="17">
        <v>1.2541999999999999E-2</v>
      </c>
      <c r="AC152" s="17">
        <v>29.81</v>
      </c>
      <c r="AD152" s="17">
        <v>0.16612399999999999</v>
      </c>
      <c r="AE152" s="17">
        <v>6.8371000000000001E-2</v>
      </c>
      <c r="AF152" s="17">
        <v>3.8568999999999999E-2</v>
      </c>
      <c r="AG152" s="17">
        <v>-1.1E-4</v>
      </c>
      <c r="AH152" s="17">
        <v>1.4296E-2</v>
      </c>
      <c r="AI152" s="17">
        <v>1.6867E-2</v>
      </c>
    </row>
    <row r="153" spans="2:35" x14ac:dyDescent="0.25">
      <c r="B153" s="17">
        <v>29.81</v>
      </c>
      <c r="C153" s="17">
        <v>0.99482899999999996</v>
      </c>
      <c r="D153" s="17">
        <v>0.95473200000000003</v>
      </c>
      <c r="E153" s="17">
        <v>0.87282300000000002</v>
      </c>
      <c r="F153" s="17">
        <v>0.77384699999999995</v>
      </c>
      <c r="G153" s="17">
        <v>0.61104499999999995</v>
      </c>
      <c r="H153" s="17">
        <v>2.0863E-2</v>
      </c>
      <c r="K153" s="17">
        <v>30.01</v>
      </c>
      <c r="L153" s="17">
        <v>0.99793699999999996</v>
      </c>
      <c r="M153" s="17">
        <v>0.91385499999999997</v>
      </c>
      <c r="N153" s="17">
        <v>0.78194399999999997</v>
      </c>
      <c r="O153" s="17">
        <v>0.66550900000000002</v>
      </c>
      <c r="P153" s="17">
        <v>0.46968900000000002</v>
      </c>
      <c r="Q153" s="17">
        <v>-3.7399999999999998E-3</v>
      </c>
      <c r="T153" s="17">
        <v>30.01</v>
      </c>
      <c r="U153" s="17">
        <v>0.651254</v>
      </c>
      <c r="V153" s="17">
        <v>0.33637400000000001</v>
      </c>
      <c r="W153" s="17">
        <v>0.19025</v>
      </c>
      <c r="X153" s="17">
        <v>7.8506000000000006E-2</v>
      </c>
      <c r="Y153" s="17">
        <v>3.1441999999999998E-2</v>
      </c>
      <c r="Z153" s="17">
        <v>8.1259999999999995E-3</v>
      </c>
      <c r="AC153" s="17">
        <v>30.01</v>
      </c>
      <c r="AD153" s="17">
        <v>0.16478200000000001</v>
      </c>
      <c r="AE153" s="17">
        <v>6.5279000000000004E-2</v>
      </c>
      <c r="AF153" s="17">
        <v>3.3459999999999997E-2</v>
      </c>
      <c r="AG153" s="17">
        <v>8.25E-4</v>
      </c>
      <c r="AH153" s="17">
        <v>1.1846000000000001E-2</v>
      </c>
      <c r="AI153" s="17">
        <v>1.5327E-2</v>
      </c>
    </row>
    <row r="154" spans="2:35" x14ac:dyDescent="0.25">
      <c r="B154" s="17">
        <v>30.01</v>
      </c>
      <c r="C154" s="17">
        <v>0.99458000000000002</v>
      </c>
      <c r="D154" s="17">
        <v>0.96166700000000005</v>
      </c>
      <c r="E154" s="17">
        <v>0.87183200000000005</v>
      </c>
      <c r="F154" s="17">
        <v>0.77563400000000005</v>
      </c>
      <c r="G154" s="17">
        <v>0.61647799999999997</v>
      </c>
      <c r="H154" s="17">
        <v>2.2495000000000001E-2</v>
      </c>
      <c r="K154" s="17">
        <v>30.21</v>
      </c>
      <c r="L154" s="17">
        <v>0.78941700000000004</v>
      </c>
      <c r="M154" s="17">
        <v>0.65113500000000002</v>
      </c>
      <c r="N154" s="17">
        <v>0.52418500000000001</v>
      </c>
      <c r="O154" s="17">
        <v>0.43742300000000001</v>
      </c>
      <c r="P154" s="17">
        <v>0.31202999999999997</v>
      </c>
      <c r="Q154" s="17">
        <v>-2.019E-2</v>
      </c>
      <c r="T154" s="17">
        <v>30.21</v>
      </c>
      <c r="U154" s="17">
        <v>0.17141899999999999</v>
      </c>
      <c r="V154" s="17">
        <v>7.3937000000000003E-2</v>
      </c>
      <c r="W154" s="17">
        <v>3.4018E-2</v>
      </c>
      <c r="X154" s="17">
        <v>2.0958999999999998E-2</v>
      </c>
      <c r="Y154" s="17">
        <v>4.6280000000000002E-3</v>
      </c>
      <c r="Z154" s="17">
        <v>-1.1610000000000001E-2</v>
      </c>
      <c r="AC154" s="17">
        <v>30.21</v>
      </c>
      <c r="AD154" s="17">
        <v>3.2624E-2</v>
      </c>
      <c r="AE154" s="17">
        <v>8.6709999999999999E-3</v>
      </c>
      <c r="AF154" s="17">
        <v>2.9269999999999999E-3</v>
      </c>
      <c r="AG154" s="17">
        <v>-5.4200000000000003E-3</v>
      </c>
      <c r="AH154" s="17">
        <v>-1.4409999999999999E-2</v>
      </c>
      <c r="AI154" s="17">
        <v>-4.62E-3</v>
      </c>
    </row>
    <row r="155" spans="2:35" x14ac:dyDescent="0.25">
      <c r="B155" s="17">
        <v>30.2</v>
      </c>
      <c r="C155" s="17">
        <v>0.860815</v>
      </c>
      <c r="D155" s="17">
        <v>0.69353600000000004</v>
      </c>
      <c r="E155" s="17">
        <v>0.57739499999999999</v>
      </c>
      <c r="F155" s="17">
        <v>0.49658799999999997</v>
      </c>
      <c r="G155" s="17">
        <v>0.39125500000000002</v>
      </c>
      <c r="H155" s="17">
        <v>6.8149999999999999E-3</v>
      </c>
      <c r="K155" s="17">
        <v>30.4</v>
      </c>
      <c r="L155" s="17">
        <v>0.67880700000000005</v>
      </c>
      <c r="M155" s="17">
        <v>0.53823200000000004</v>
      </c>
      <c r="N155" s="17">
        <v>0.43278100000000003</v>
      </c>
      <c r="O155" s="17">
        <v>0.35315800000000003</v>
      </c>
      <c r="P155" s="17">
        <v>0.26142799999999999</v>
      </c>
      <c r="Q155" s="17">
        <v>-1.367E-2</v>
      </c>
      <c r="T155" s="17">
        <v>30.41</v>
      </c>
      <c r="U155" s="17">
        <v>0.101522</v>
      </c>
      <c r="V155" s="17">
        <v>4.1730999999999997E-2</v>
      </c>
      <c r="W155" s="17">
        <v>1.3269E-2</v>
      </c>
      <c r="X155" s="17">
        <v>1.2586E-2</v>
      </c>
      <c r="Y155" s="17">
        <v>-8.0000000000000007E-5</v>
      </c>
      <c r="Z155" s="17">
        <v>-9.8499999999999994E-3</v>
      </c>
      <c r="AC155" s="17">
        <v>30.41</v>
      </c>
      <c r="AD155" s="17">
        <v>1.5837E-2</v>
      </c>
      <c r="AE155" s="17">
        <v>2.5309999999999998E-3</v>
      </c>
      <c r="AF155" s="17">
        <v>3.7309999999999999E-3</v>
      </c>
      <c r="AG155" s="17">
        <v>-3.16E-3</v>
      </c>
      <c r="AH155" s="17">
        <v>-8.7100000000000007E-3</v>
      </c>
      <c r="AI155" s="17">
        <v>-3.5400000000000002E-3</v>
      </c>
    </row>
    <row r="156" spans="2:35" x14ac:dyDescent="0.25">
      <c r="B156" s="17">
        <v>30.41</v>
      </c>
      <c r="C156" s="17">
        <v>0.72828300000000001</v>
      </c>
      <c r="D156" s="17">
        <v>0.57708499999999996</v>
      </c>
      <c r="E156" s="17">
        <v>0.46838299999999999</v>
      </c>
      <c r="F156" s="17">
        <v>0.40510600000000002</v>
      </c>
      <c r="G156" s="17">
        <v>0.31577899999999998</v>
      </c>
      <c r="H156" s="17">
        <v>5.0619999999999997E-3</v>
      </c>
      <c r="K156" s="17">
        <v>30.61</v>
      </c>
      <c r="L156" s="17">
        <v>0.55599900000000002</v>
      </c>
      <c r="M156" s="17">
        <v>0.42920799999999998</v>
      </c>
      <c r="N156" s="17">
        <v>0.34784900000000002</v>
      </c>
      <c r="O156" s="17">
        <v>0.29619099999999998</v>
      </c>
      <c r="P156" s="17">
        <v>0.213062</v>
      </c>
      <c r="Q156" s="17">
        <v>-1.1950000000000001E-2</v>
      </c>
      <c r="T156" s="17">
        <v>30.61</v>
      </c>
      <c r="U156" s="17">
        <v>5.3040999999999998E-2</v>
      </c>
      <c r="V156" s="17">
        <v>2.3224000000000002E-2</v>
      </c>
      <c r="W156" s="17">
        <v>9.325E-3</v>
      </c>
      <c r="X156" s="17">
        <v>1.2123999999999999E-2</v>
      </c>
      <c r="Y156" s="17">
        <v>-3.8600000000000001E-3</v>
      </c>
      <c r="Z156" s="17">
        <v>-7.3099999999999997E-3</v>
      </c>
      <c r="AC156" s="17">
        <v>30.61</v>
      </c>
      <c r="AD156" s="17">
        <v>1.6892999999999998E-2</v>
      </c>
      <c r="AE156" s="17">
        <v>1.9910000000000001E-3</v>
      </c>
      <c r="AF156" s="17">
        <v>4.1599999999999996E-3</v>
      </c>
      <c r="AG156" s="17">
        <v>-5.1200000000000004E-3</v>
      </c>
      <c r="AH156" s="17">
        <v>-1.175E-2</v>
      </c>
      <c r="AI156" s="17">
        <v>-2.82E-3</v>
      </c>
    </row>
    <row r="157" spans="2:35" x14ac:dyDescent="0.25">
      <c r="B157" s="17">
        <v>30.61</v>
      </c>
      <c r="C157" s="17">
        <v>0.60887999999999998</v>
      </c>
      <c r="D157" s="17">
        <v>0.46200999999999998</v>
      </c>
      <c r="E157" s="17">
        <v>0.37692300000000001</v>
      </c>
      <c r="F157" s="17">
        <v>0.32661699999999999</v>
      </c>
      <c r="G157" s="17">
        <v>0.25974599999999998</v>
      </c>
      <c r="H157" s="17">
        <v>8.1279999999999998E-3</v>
      </c>
      <c r="K157" s="17">
        <v>30.82</v>
      </c>
      <c r="L157" s="17">
        <v>0.44273099999999999</v>
      </c>
      <c r="M157" s="17">
        <v>0.35634900000000003</v>
      </c>
      <c r="N157" s="17">
        <v>0.28623799999999999</v>
      </c>
      <c r="O157" s="17">
        <v>0.25214799999999998</v>
      </c>
      <c r="P157" s="17">
        <v>0.17646100000000001</v>
      </c>
      <c r="Q157" s="17">
        <v>-1.5910000000000001E-2</v>
      </c>
      <c r="T157" s="17">
        <v>30.82</v>
      </c>
      <c r="U157" s="17">
        <v>3.7726000000000003E-2</v>
      </c>
      <c r="V157" s="17">
        <v>1.3983000000000001E-2</v>
      </c>
      <c r="W157" s="17">
        <v>6.7029999999999998E-3</v>
      </c>
      <c r="X157" s="17">
        <v>8.8780000000000005E-3</v>
      </c>
      <c r="Y157" s="17">
        <v>-4.79E-3</v>
      </c>
      <c r="Z157" s="17">
        <v>-9.3399999999999993E-3</v>
      </c>
      <c r="AC157" s="17">
        <v>30.82</v>
      </c>
      <c r="AD157" s="17">
        <v>1.6497000000000001E-2</v>
      </c>
      <c r="AE157" s="17">
        <v>3.9719999999999998E-3</v>
      </c>
      <c r="AF157" s="17">
        <v>4.3480000000000003E-3</v>
      </c>
      <c r="AG157" s="17">
        <v>-4.64E-3</v>
      </c>
      <c r="AH157" s="17">
        <v>-7.5100000000000002E-3</v>
      </c>
      <c r="AI157" s="17">
        <v>-1.0200000000000001E-3</v>
      </c>
    </row>
    <row r="158" spans="2:35" x14ac:dyDescent="0.25">
      <c r="B158" s="17">
        <v>30.81</v>
      </c>
      <c r="C158" s="17">
        <v>0.49411500000000003</v>
      </c>
      <c r="D158" s="17">
        <v>0.37088599999999999</v>
      </c>
      <c r="E158" s="17">
        <v>0.30734600000000001</v>
      </c>
      <c r="F158" s="17">
        <v>0.27596599999999999</v>
      </c>
      <c r="G158" s="17">
        <v>0.21435000000000001</v>
      </c>
      <c r="H158" s="17">
        <v>7.6530000000000001E-3</v>
      </c>
      <c r="K158" s="17">
        <v>31</v>
      </c>
      <c r="L158" s="17">
        <v>0.37762200000000001</v>
      </c>
      <c r="M158" s="17">
        <v>0.30260399999999998</v>
      </c>
      <c r="N158" s="17">
        <v>0.24297199999999999</v>
      </c>
      <c r="O158" s="17">
        <v>0.21557799999999999</v>
      </c>
      <c r="P158" s="17">
        <v>0.15185899999999999</v>
      </c>
      <c r="Q158" s="17">
        <v>-1.5699999999999999E-2</v>
      </c>
      <c r="T158" s="17">
        <v>31.02</v>
      </c>
      <c r="U158" s="17">
        <v>2.4421999999999999E-2</v>
      </c>
      <c r="V158" s="17">
        <v>5.8199999999999997E-3</v>
      </c>
      <c r="W158" s="17">
        <v>5.0270000000000002E-3</v>
      </c>
      <c r="X158" s="17">
        <v>9.5569999999999995E-3</v>
      </c>
      <c r="Y158" s="17">
        <v>-1.89E-3</v>
      </c>
      <c r="Z158" s="17">
        <v>1.7639999999999999E-3</v>
      </c>
      <c r="AC158" s="17">
        <v>31.02</v>
      </c>
      <c r="AD158" s="17">
        <v>1.7384E-2</v>
      </c>
      <c r="AE158" s="17">
        <v>3.522E-3</v>
      </c>
      <c r="AF158" s="17">
        <v>7.3340000000000002E-3</v>
      </c>
      <c r="AG158" s="17">
        <v>-2.1800000000000001E-3</v>
      </c>
      <c r="AH158" s="17">
        <v>-9.8399999999999998E-3</v>
      </c>
      <c r="AI158" s="17">
        <v>-6.2E-4</v>
      </c>
    </row>
    <row r="159" spans="2:35" x14ac:dyDescent="0.25">
      <c r="B159" s="17">
        <v>31.01</v>
      </c>
      <c r="C159" s="17">
        <v>0.40666999999999998</v>
      </c>
      <c r="D159" s="17">
        <v>0.307201</v>
      </c>
      <c r="E159" s="17">
        <v>0.25331700000000001</v>
      </c>
      <c r="F159" s="17">
        <v>0.234545</v>
      </c>
      <c r="G159" s="17">
        <v>0.17760400000000001</v>
      </c>
      <c r="H159" s="17">
        <v>1.0591E-2</v>
      </c>
      <c r="K159" s="17">
        <v>31.21</v>
      </c>
      <c r="L159" s="17">
        <v>0.31389499999999998</v>
      </c>
      <c r="M159" s="17">
        <v>0.25737599999999999</v>
      </c>
      <c r="N159" s="17">
        <v>0.206648</v>
      </c>
      <c r="O159" s="17">
        <v>0.18948200000000001</v>
      </c>
      <c r="P159" s="17">
        <v>0.128525</v>
      </c>
      <c r="Q159" s="17">
        <v>-1.338E-2</v>
      </c>
      <c r="T159" s="17">
        <v>31.22</v>
      </c>
      <c r="U159" s="17">
        <v>2.2055999999999999E-2</v>
      </c>
      <c r="V159" s="17">
        <v>1.0374E-2</v>
      </c>
      <c r="W159" s="17">
        <v>3.8900000000000002E-4</v>
      </c>
      <c r="X159" s="17">
        <v>8.8310000000000003E-3</v>
      </c>
      <c r="Y159" s="17">
        <v>2.3259999999999999E-3</v>
      </c>
      <c r="Z159" s="17">
        <v>-6.4999999999999997E-3</v>
      </c>
      <c r="AC159" s="17">
        <v>31.22</v>
      </c>
      <c r="AD159" s="17">
        <v>1.5617000000000001E-2</v>
      </c>
      <c r="AE159" s="17">
        <v>5.2839999999999996E-3</v>
      </c>
      <c r="AF159" s="17">
        <v>6.6699999999999997E-3</v>
      </c>
      <c r="AG159" s="17">
        <v>-3.3600000000000001E-3</v>
      </c>
      <c r="AH159" s="17">
        <v>-9.9000000000000008E-3</v>
      </c>
      <c r="AI159" s="17">
        <v>1.7669999999999999E-3</v>
      </c>
    </row>
    <row r="160" spans="2:35" x14ac:dyDescent="0.25">
      <c r="B160" s="17">
        <v>31.2</v>
      </c>
      <c r="C160" s="17">
        <v>0.346528</v>
      </c>
      <c r="D160" s="17">
        <v>0.26291799999999999</v>
      </c>
      <c r="E160" s="17">
        <v>0.21986900000000001</v>
      </c>
      <c r="F160" s="17">
        <v>0.197077</v>
      </c>
      <c r="G160" s="17">
        <v>0.15629799999999999</v>
      </c>
      <c r="H160" s="17">
        <v>1.1158E-2</v>
      </c>
      <c r="K160" s="17">
        <v>31.41</v>
      </c>
      <c r="L160" s="17">
        <v>0.259658</v>
      </c>
      <c r="M160" s="17">
        <v>0.217111</v>
      </c>
      <c r="N160" s="17">
        <v>0.178067</v>
      </c>
      <c r="O160" s="17">
        <v>0.16440099999999999</v>
      </c>
      <c r="P160" s="17">
        <v>0.11070099999999999</v>
      </c>
      <c r="Q160" s="17">
        <v>-1.9689999999999999E-2</v>
      </c>
      <c r="T160" s="17">
        <v>31.39</v>
      </c>
      <c r="U160" s="17">
        <v>1.6916E-2</v>
      </c>
      <c r="V160" s="17">
        <v>1.2872E-2</v>
      </c>
      <c r="W160" s="17">
        <v>4.4840000000000001E-3</v>
      </c>
      <c r="X160" s="17">
        <v>1.2848999999999999E-2</v>
      </c>
      <c r="Y160" s="17">
        <v>2.7290000000000001E-3</v>
      </c>
      <c r="Z160" s="17">
        <v>-8.1499999999999993E-3</v>
      </c>
      <c r="AC160" s="17">
        <v>31.41</v>
      </c>
      <c r="AD160" s="17">
        <v>1.7579000000000001E-2</v>
      </c>
      <c r="AE160" s="17">
        <v>6.5700000000000003E-3</v>
      </c>
      <c r="AF160" s="17">
        <v>6.6499999999999997E-3</v>
      </c>
      <c r="AG160" s="17">
        <v>7.2999999999999999E-5</v>
      </c>
      <c r="AH160" s="17">
        <v>-5.28E-3</v>
      </c>
      <c r="AI160" s="17">
        <v>1.4959999999999999E-3</v>
      </c>
    </row>
    <row r="161" spans="2:35" x14ac:dyDescent="0.25">
      <c r="B161" s="17">
        <v>31.4</v>
      </c>
      <c r="C161" s="17">
        <v>0.29169200000000001</v>
      </c>
      <c r="D161" s="17">
        <v>0.21898300000000001</v>
      </c>
      <c r="E161" s="17">
        <v>0.18313199999999999</v>
      </c>
      <c r="F161" s="17">
        <v>0.17693</v>
      </c>
      <c r="G161" s="17">
        <v>0.13472600000000001</v>
      </c>
      <c r="H161" s="17">
        <v>1.3383000000000001E-2</v>
      </c>
      <c r="K161" s="17">
        <v>31.6</v>
      </c>
      <c r="L161" s="17">
        <v>0.224299</v>
      </c>
      <c r="M161" s="17">
        <v>0.191389</v>
      </c>
      <c r="N161" s="17">
        <v>0.159329</v>
      </c>
      <c r="O161" s="17">
        <v>0.14923700000000001</v>
      </c>
      <c r="P161" s="17">
        <v>9.5215999999999995E-2</v>
      </c>
      <c r="Q161" s="17">
        <v>-9.7999999999999997E-3</v>
      </c>
      <c r="T161" s="17">
        <v>31.61</v>
      </c>
      <c r="U161" s="17">
        <v>1.5108999999999999E-2</v>
      </c>
      <c r="V161" s="17">
        <v>3.735E-3</v>
      </c>
      <c r="W161" s="17">
        <v>-1.9499999999999999E-3</v>
      </c>
      <c r="X161" s="17">
        <v>9.9500000000000005E-3</v>
      </c>
      <c r="Y161" s="17">
        <v>2.506E-3</v>
      </c>
      <c r="Z161" s="17">
        <v>-3.16E-3</v>
      </c>
      <c r="AC161" s="17">
        <v>31.61</v>
      </c>
      <c r="AD161" s="17">
        <v>1.9314000000000001E-2</v>
      </c>
      <c r="AE161" s="17">
        <v>1.0422000000000001E-2</v>
      </c>
      <c r="AF161" s="17">
        <v>7.9150000000000002E-3</v>
      </c>
      <c r="AG161" s="17">
        <v>6.2729999999999999E-3</v>
      </c>
      <c r="AH161" s="17">
        <v>-4.62E-3</v>
      </c>
      <c r="AI161" s="17">
        <v>1.6280000000000001E-3</v>
      </c>
    </row>
    <row r="162" spans="2:35" x14ac:dyDescent="0.25">
      <c r="B162" s="17">
        <v>31.61</v>
      </c>
      <c r="C162" s="17">
        <v>0.24449799999999999</v>
      </c>
      <c r="D162" s="17">
        <v>0.18668399999999999</v>
      </c>
      <c r="E162" s="17">
        <v>0.15396099999999999</v>
      </c>
      <c r="F162" s="17">
        <v>0.1515</v>
      </c>
      <c r="G162" s="17">
        <v>0.113205</v>
      </c>
      <c r="H162" s="17">
        <v>1.2203E-2</v>
      </c>
      <c r="K162" s="17">
        <v>31.8</v>
      </c>
      <c r="L162" s="17">
        <v>0.19629099999999999</v>
      </c>
      <c r="M162" s="17">
        <v>0.17282800000000001</v>
      </c>
      <c r="N162" s="17">
        <v>0.14186599999999999</v>
      </c>
      <c r="O162" s="17">
        <v>0.13417299999999999</v>
      </c>
      <c r="P162" s="17">
        <v>8.6399000000000004E-2</v>
      </c>
      <c r="Q162" s="17">
        <v>-1.2409999999999999E-2</v>
      </c>
      <c r="T162" s="17">
        <v>31.82</v>
      </c>
      <c r="U162" s="17">
        <v>1.5565000000000001E-2</v>
      </c>
      <c r="V162" s="17">
        <v>8.992E-3</v>
      </c>
      <c r="W162" s="17">
        <v>6.4599999999999998E-4</v>
      </c>
      <c r="X162" s="17">
        <v>1.2264000000000001E-2</v>
      </c>
      <c r="Y162" s="17">
        <v>3.8430000000000001E-3</v>
      </c>
      <c r="Z162" s="17">
        <v>-3.2399999999999998E-3</v>
      </c>
      <c r="AC162" s="17">
        <v>31.82</v>
      </c>
      <c r="AD162" s="17">
        <v>1.9650000000000001E-2</v>
      </c>
      <c r="AE162" s="17">
        <v>6.2630000000000003E-3</v>
      </c>
      <c r="AF162" s="17">
        <v>7.4159999999999998E-3</v>
      </c>
      <c r="AG162" s="17">
        <v>-1E-4</v>
      </c>
      <c r="AH162" s="17">
        <v>-2.4499999999999999E-3</v>
      </c>
      <c r="AI162" s="17">
        <v>5.77E-3</v>
      </c>
    </row>
    <row r="163" spans="2:35" x14ac:dyDescent="0.25">
      <c r="B163" s="17">
        <v>31.81</v>
      </c>
      <c r="C163" s="17">
        <v>0.210114</v>
      </c>
      <c r="D163" s="17">
        <v>0.16095799999999999</v>
      </c>
      <c r="E163" s="17">
        <v>0.13164400000000001</v>
      </c>
      <c r="F163" s="17">
        <v>0.13814399999999999</v>
      </c>
      <c r="G163" s="17">
        <v>9.9023E-2</v>
      </c>
      <c r="H163" s="17">
        <v>1.0329E-2</v>
      </c>
      <c r="K163" s="17">
        <v>32.020000000000003</v>
      </c>
      <c r="L163" s="17">
        <v>0.16766600000000001</v>
      </c>
      <c r="M163" s="17">
        <v>0.155608</v>
      </c>
      <c r="N163" s="17">
        <v>0.12529499999999999</v>
      </c>
      <c r="O163" s="17">
        <v>0.116081</v>
      </c>
      <c r="P163" s="17">
        <v>7.7425999999999995E-2</v>
      </c>
      <c r="Q163" s="17">
        <v>-1.5180000000000001E-2</v>
      </c>
      <c r="T163" s="17">
        <v>32</v>
      </c>
      <c r="U163" s="17">
        <v>1.9112000000000001E-2</v>
      </c>
      <c r="V163" s="17">
        <v>6.5399999999999998E-3</v>
      </c>
      <c r="W163" s="17">
        <v>6.051E-3</v>
      </c>
      <c r="X163" s="17">
        <v>1.4378999999999999E-2</v>
      </c>
      <c r="Y163" s="17">
        <v>3.2750000000000001E-3</v>
      </c>
      <c r="Z163" s="17">
        <v>-2.2200000000000002E-3</v>
      </c>
      <c r="AC163" s="17">
        <v>32.020000000000003</v>
      </c>
      <c r="AD163" s="17">
        <v>2.1947000000000001E-2</v>
      </c>
      <c r="AE163" s="17">
        <v>8.3260000000000001E-3</v>
      </c>
      <c r="AF163" s="17">
        <v>9.0240000000000008E-3</v>
      </c>
      <c r="AG163" s="17">
        <v>-3.0999999999999999E-3</v>
      </c>
      <c r="AH163" s="17">
        <v>-3.0899999999999999E-3</v>
      </c>
      <c r="AI163" s="17">
        <v>6.156E-3</v>
      </c>
    </row>
    <row r="164" spans="2:35" x14ac:dyDescent="0.25">
      <c r="B164" s="17">
        <v>32</v>
      </c>
      <c r="C164" s="17">
        <v>0.18045800000000001</v>
      </c>
      <c r="D164" s="17">
        <v>0.137959</v>
      </c>
      <c r="E164" s="17">
        <v>0.117144</v>
      </c>
      <c r="F164" s="17">
        <v>0.119021</v>
      </c>
      <c r="G164" s="17">
        <v>8.7948999999999999E-2</v>
      </c>
      <c r="H164" s="17">
        <v>1.5075E-2</v>
      </c>
      <c r="K164" s="17">
        <v>32.21</v>
      </c>
      <c r="L164" s="17">
        <v>0.14721500000000001</v>
      </c>
      <c r="M164" s="17">
        <v>0.14006199999999999</v>
      </c>
      <c r="N164" s="17">
        <v>0.113089</v>
      </c>
      <c r="O164" s="17">
        <v>0.103688</v>
      </c>
      <c r="P164" s="17">
        <v>7.2440000000000004E-2</v>
      </c>
      <c r="Q164" s="17">
        <v>-7.7099999999999998E-3</v>
      </c>
      <c r="T164" s="17">
        <v>32.22</v>
      </c>
      <c r="U164" s="17">
        <v>1.9317000000000001E-2</v>
      </c>
      <c r="V164" s="17">
        <v>8.1449999999999995E-3</v>
      </c>
      <c r="W164" s="17">
        <v>3.0439999999999998E-3</v>
      </c>
      <c r="X164" s="17">
        <v>1.6383999999999999E-2</v>
      </c>
      <c r="Y164" s="17">
        <v>4.7739999999999996E-3</v>
      </c>
      <c r="Z164" s="17">
        <v>1.091E-3</v>
      </c>
      <c r="AC164" s="17">
        <v>32.22</v>
      </c>
      <c r="AD164" s="17">
        <v>1.8461000000000002E-2</v>
      </c>
      <c r="AE164" s="17">
        <v>7.6709999999999999E-3</v>
      </c>
      <c r="AF164" s="17">
        <v>1.0499E-2</v>
      </c>
      <c r="AG164" s="17">
        <v>3.0179999999999998E-3</v>
      </c>
      <c r="AH164" s="17">
        <v>-2.5000000000000001E-3</v>
      </c>
      <c r="AI164" s="17">
        <v>5.006E-3</v>
      </c>
    </row>
    <row r="165" spans="2:35" x14ac:dyDescent="0.25">
      <c r="B165" s="17">
        <v>32.22</v>
      </c>
      <c r="C165" s="17">
        <v>0.15102199999999999</v>
      </c>
      <c r="D165" s="17">
        <v>0.121363</v>
      </c>
      <c r="E165" s="17">
        <v>0.100878</v>
      </c>
      <c r="F165" s="17">
        <v>0.10259500000000001</v>
      </c>
      <c r="G165" s="17">
        <v>7.4274999999999994E-2</v>
      </c>
      <c r="H165" s="17">
        <v>1.3611E-2</v>
      </c>
      <c r="K165" s="17">
        <v>32.409999999999997</v>
      </c>
      <c r="L165" s="17">
        <v>0.129664</v>
      </c>
      <c r="M165" s="17">
        <v>0.12614400000000001</v>
      </c>
      <c r="N165" s="17">
        <v>9.9715999999999999E-2</v>
      </c>
      <c r="O165" s="17">
        <v>9.9183999999999994E-2</v>
      </c>
      <c r="P165" s="17">
        <v>6.4953999999999998E-2</v>
      </c>
      <c r="Q165" s="17">
        <v>-1.2489999999999999E-2</v>
      </c>
      <c r="T165" s="17">
        <v>32.409999999999997</v>
      </c>
      <c r="U165" s="17">
        <v>1.6272999999999999E-2</v>
      </c>
      <c r="V165" s="17">
        <v>1.0472E-2</v>
      </c>
      <c r="W165" s="17">
        <v>2.6090000000000002E-3</v>
      </c>
      <c r="X165" s="17">
        <v>1.4401000000000001E-2</v>
      </c>
      <c r="Y165" s="17">
        <v>5.2859999999999999E-3</v>
      </c>
      <c r="Z165" s="17">
        <v>-1.5399999999999999E-3</v>
      </c>
      <c r="AC165" s="17">
        <v>32.409999999999997</v>
      </c>
      <c r="AD165" s="17">
        <v>1.8110999999999999E-2</v>
      </c>
      <c r="AE165" s="17">
        <v>1.2563E-2</v>
      </c>
      <c r="AF165" s="17">
        <v>1.4562E-2</v>
      </c>
      <c r="AG165" s="17">
        <v>6.169E-3</v>
      </c>
      <c r="AH165" s="17">
        <v>1.6799999999999999E-4</v>
      </c>
      <c r="AI165" s="17">
        <v>5.2030000000000002E-3</v>
      </c>
    </row>
    <row r="166" spans="2:35" x14ac:dyDescent="0.25">
      <c r="B166" s="17">
        <v>32.4</v>
      </c>
      <c r="C166" s="17">
        <v>0.13825000000000001</v>
      </c>
      <c r="D166" s="17">
        <v>0.109018</v>
      </c>
      <c r="E166" s="17">
        <v>8.9906E-2</v>
      </c>
      <c r="F166" s="17">
        <v>9.7991999999999996E-2</v>
      </c>
      <c r="G166" s="17">
        <v>6.6555000000000003E-2</v>
      </c>
      <c r="H166" s="17">
        <v>1.5837E-2</v>
      </c>
      <c r="K166" s="17">
        <v>32.61</v>
      </c>
      <c r="L166" s="17">
        <v>0.114424</v>
      </c>
      <c r="M166" s="17">
        <v>0.115194</v>
      </c>
      <c r="N166" s="17">
        <v>9.0965000000000004E-2</v>
      </c>
      <c r="O166" s="17">
        <v>9.7090999999999997E-2</v>
      </c>
      <c r="P166" s="17">
        <v>6.3028000000000001E-2</v>
      </c>
      <c r="Q166" s="17">
        <v>-1.24E-2</v>
      </c>
      <c r="T166" s="17">
        <v>32.6</v>
      </c>
      <c r="U166" s="17">
        <v>1.8363000000000001E-2</v>
      </c>
      <c r="V166" s="17">
        <v>1.1467E-2</v>
      </c>
      <c r="W166" s="17">
        <v>2.2950000000000002E-3</v>
      </c>
      <c r="X166" s="17">
        <v>1.6241999999999999E-2</v>
      </c>
      <c r="Y166" s="17">
        <v>6.4250000000000002E-3</v>
      </c>
      <c r="Z166" s="17">
        <v>-2.8E-3</v>
      </c>
      <c r="AC166" s="17">
        <v>32.61</v>
      </c>
      <c r="AD166" s="17">
        <v>2.3518000000000001E-2</v>
      </c>
      <c r="AE166" s="17">
        <v>8.9639999999999997E-3</v>
      </c>
      <c r="AF166" s="17">
        <v>1.1729E-2</v>
      </c>
      <c r="AG166" s="17">
        <v>7.986E-3</v>
      </c>
      <c r="AH166" s="17">
        <v>2.307E-3</v>
      </c>
      <c r="AI166" s="17">
        <v>4.1679999999999998E-3</v>
      </c>
    </row>
    <row r="167" spans="2:35" x14ac:dyDescent="0.25">
      <c r="B167" s="17">
        <v>32.590000000000003</v>
      </c>
      <c r="C167" s="17">
        <v>0.120987</v>
      </c>
      <c r="D167" s="17">
        <v>9.7512000000000001E-2</v>
      </c>
      <c r="E167" s="17">
        <v>8.0390000000000003E-2</v>
      </c>
      <c r="F167" s="17">
        <v>8.9502999999999999E-2</v>
      </c>
      <c r="G167" s="17">
        <v>6.0691000000000002E-2</v>
      </c>
      <c r="H167" s="17">
        <v>1.4758E-2</v>
      </c>
      <c r="K167" s="17">
        <v>32.799999999999997</v>
      </c>
      <c r="L167" s="17">
        <v>0.110708</v>
      </c>
      <c r="M167" s="17">
        <v>0.10614700000000001</v>
      </c>
      <c r="N167" s="17">
        <v>9.1758999999999993E-2</v>
      </c>
      <c r="O167" s="17">
        <v>8.5556999999999994E-2</v>
      </c>
      <c r="P167" s="17">
        <v>5.1367000000000003E-2</v>
      </c>
      <c r="Q167" s="17">
        <v>-1.123E-2</v>
      </c>
      <c r="T167" s="17">
        <v>32.81</v>
      </c>
      <c r="U167" s="17">
        <v>1.8984000000000001E-2</v>
      </c>
      <c r="V167" s="17">
        <v>9.3139999999999994E-3</v>
      </c>
      <c r="W167" s="17">
        <v>5.411E-3</v>
      </c>
      <c r="X167" s="17">
        <v>1.8134000000000001E-2</v>
      </c>
      <c r="Y167" s="17">
        <v>9.2639999999999997E-3</v>
      </c>
      <c r="Z167" s="17">
        <v>-2.81E-3</v>
      </c>
      <c r="AC167" s="17">
        <v>32.81</v>
      </c>
      <c r="AD167" s="17">
        <v>2.3175999999999999E-2</v>
      </c>
      <c r="AE167" s="17">
        <v>9.1269999999999997E-3</v>
      </c>
      <c r="AF167" s="17">
        <v>9.7820000000000008E-3</v>
      </c>
      <c r="AG167" s="17">
        <v>3.509E-3</v>
      </c>
      <c r="AH167" s="17">
        <v>-1.9300000000000001E-3</v>
      </c>
      <c r="AI167" s="17">
        <v>4.1739999999999998E-3</v>
      </c>
    </row>
    <row r="168" spans="2:35" x14ac:dyDescent="0.25">
      <c r="B168" s="17">
        <v>32.81</v>
      </c>
      <c r="C168" s="17">
        <v>0.110191</v>
      </c>
      <c r="D168" s="17">
        <v>8.8399000000000005E-2</v>
      </c>
      <c r="E168" s="17">
        <v>6.8420999999999996E-2</v>
      </c>
      <c r="F168" s="17">
        <v>7.6533000000000004E-2</v>
      </c>
      <c r="G168" s="17">
        <v>5.5274999999999998E-2</v>
      </c>
      <c r="H168" s="17">
        <v>1.7583000000000001E-2</v>
      </c>
      <c r="K168" s="17">
        <v>33.020000000000003</v>
      </c>
      <c r="L168" s="17">
        <v>0.10179299999999999</v>
      </c>
      <c r="M168" s="17">
        <v>0.10166600000000001</v>
      </c>
      <c r="N168" s="17">
        <v>8.2692000000000002E-2</v>
      </c>
      <c r="O168" s="17">
        <v>7.9740000000000005E-2</v>
      </c>
      <c r="P168" s="17">
        <v>4.9055000000000001E-2</v>
      </c>
      <c r="Q168" s="17">
        <v>-1.436E-2</v>
      </c>
      <c r="T168" s="17">
        <v>33.020000000000003</v>
      </c>
      <c r="U168" s="17">
        <v>1.8634000000000001E-2</v>
      </c>
      <c r="V168" s="17">
        <v>7.1110000000000001E-3</v>
      </c>
      <c r="W168" s="17">
        <v>4.594E-3</v>
      </c>
      <c r="X168" s="17">
        <v>1.8858E-2</v>
      </c>
      <c r="Y168" s="17">
        <v>6.0549999999999996E-3</v>
      </c>
      <c r="Z168" s="17">
        <v>4.3199999999999998E-4</v>
      </c>
      <c r="AC168" s="17">
        <v>33.020000000000003</v>
      </c>
      <c r="AD168" s="17">
        <v>2.5253999999999999E-2</v>
      </c>
      <c r="AE168" s="17">
        <v>8.1259999999999995E-3</v>
      </c>
      <c r="AF168" s="17">
        <v>1.5129999999999999E-2</v>
      </c>
      <c r="AG168" s="17">
        <v>3.869E-3</v>
      </c>
      <c r="AH168" s="17">
        <v>2.6689999999999999E-3</v>
      </c>
      <c r="AI168" s="17">
        <v>2.2550000000000001E-3</v>
      </c>
    </row>
    <row r="169" spans="2:35" x14ac:dyDescent="0.25">
      <c r="B169" s="17">
        <v>33.01</v>
      </c>
      <c r="C169" s="17">
        <v>9.3116000000000004E-2</v>
      </c>
      <c r="D169" s="17">
        <v>7.4559E-2</v>
      </c>
      <c r="E169" s="17">
        <v>6.4006999999999994E-2</v>
      </c>
      <c r="F169" s="17">
        <v>7.6198000000000002E-2</v>
      </c>
      <c r="G169" s="17">
        <v>5.2974E-2</v>
      </c>
      <c r="H169" s="17">
        <v>1.7867000000000001E-2</v>
      </c>
      <c r="K169" s="17">
        <v>33.22</v>
      </c>
      <c r="L169" s="17">
        <v>8.7205000000000005E-2</v>
      </c>
      <c r="M169" s="17">
        <v>9.1855000000000006E-2</v>
      </c>
      <c r="N169" s="17">
        <v>7.8076999999999994E-2</v>
      </c>
      <c r="O169" s="17">
        <v>7.8528000000000001E-2</v>
      </c>
      <c r="P169" s="17">
        <v>4.6575999999999999E-2</v>
      </c>
      <c r="Q169" s="17">
        <v>-1.225E-2</v>
      </c>
      <c r="T169" s="17">
        <v>33.200000000000003</v>
      </c>
      <c r="U169" s="17">
        <v>1.6990000000000002E-2</v>
      </c>
      <c r="V169" s="17">
        <v>1.1579000000000001E-2</v>
      </c>
      <c r="W169" s="17">
        <v>1.5139999999999999E-3</v>
      </c>
      <c r="X169" s="17">
        <v>1.7572000000000001E-2</v>
      </c>
      <c r="Y169" s="17">
        <v>1.0711E-2</v>
      </c>
      <c r="Z169" s="17">
        <v>1.2930000000000001E-3</v>
      </c>
      <c r="AC169" s="17">
        <v>33.200000000000003</v>
      </c>
      <c r="AD169" s="17">
        <v>2.9274999999999999E-2</v>
      </c>
      <c r="AE169" s="17">
        <v>1.1965E-2</v>
      </c>
      <c r="AF169" s="17">
        <v>1.3254999999999999E-2</v>
      </c>
      <c r="AG169" s="17">
        <v>6.3550000000000004E-3</v>
      </c>
      <c r="AH169" s="17">
        <v>1.3439999999999999E-3</v>
      </c>
      <c r="AI169" s="17">
        <v>5.313E-3</v>
      </c>
    </row>
    <row r="170" spans="2:35" x14ac:dyDescent="0.25">
      <c r="B170" s="17">
        <v>33.21</v>
      </c>
      <c r="C170" s="17">
        <v>8.6763999999999994E-2</v>
      </c>
      <c r="D170" s="17">
        <v>6.9237000000000007E-2</v>
      </c>
      <c r="E170" s="17">
        <v>5.4414999999999998E-2</v>
      </c>
      <c r="F170" s="17">
        <v>6.7401000000000003E-2</v>
      </c>
      <c r="G170" s="17">
        <v>4.6593999999999997E-2</v>
      </c>
      <c r="H170" s="17">
        <v>1.8031999999999999E-2</v>
      </c>
      <c r="K170" s="17">
        <v>33.409999999999997</v>
      </c>
      <c r="L170" s="17">
        <v>8.4545999999999996E-2</v>
      </c>
      <c r="M170" s="17">
        <v>9.0981000000000006E-2</v>
      </c>
      <c r="N170" s="17">
        <v>7.4465000000000003E-2</v>
      </c>
      <c r="O170" s="17">
        <v>7.0114999999999997E-2</v>
      </c>
      <c r="P170" s="17">
        <v>4.4173999999999998E-2</v>
      </c>
      <c r="Q170" s="17">
        <v>-1.03E-2</v>
      </c>
      <c r="T170" s="17">
        <v>33.42</v>
      </c>
      <c r="U170" s="17">
        <v>1.8057E-2</v>
      </c>
      <c r="V170" s="17">
        <v>8.5819999999999994E-3</v>
      </c>
      <c r="W170" s="17">
        <v>1.34E-4</v>
      </c>
      <c r="X170" s="17">
        <v>2.1128999999999998E-2</v>
      </c>
      <c r="Y170" s="17">
        <v>1.1271E-2</v>
      </c>
      <c r="Z170" s="17">
        <v>1.426E-3</v>
      </c>
      <c r="AC170" s="17">
        <v>33.42</v>
      </c>
      <c r="AD170" s="17">
        <v>2.3324999999999999E-2</v>
      </c>
      <c r="AE170" s="17">
        <v>8.2400000000000008E-3</v>
      </c>
      <c r="AF170" s="17">
        <v>1.0642E-2</v>
      </c>
      <c r="AG170" s="17">
        <v>4.921E-3</v>
      </c>
      <c r="AH170" s="17">
        <v>5.5240000000000003E-3</v>
      </c>
      <c r="AI170" s="17">
        <v>2.8470000000000001E-3</v>
      </c>
    </row>
    <row r="171" spans="2:35" x14ac:dyDescent="0.25">
      <c r="B171" s="17">
        <v>33.42</v>
      </c>
      <c r="C171" s="17">
        <v>7.8900999999999999E-2</v>
      </c>
      <c r="D171" s="17">
        <v>6.0006999999999998E-2</v>
      </c>
      <c r="E171" s="17">
        <v>5.2325000000000003E-2</v>
      </c>
      <c r="F171" s="17">
        <v>6.5785999999999997E-2</v>
      </c>
      <c r="G171" s="17">
        <v>3.8927999999999997E-2</v>
      </c>
      <c r="H171" s="17">
        <v>1.89E-2</v>
      </c>
      <c r="K171" s="17">
        <v>33.61</v>
      </c>
      <c r="L171" s="17">
        <v>7.7396999999999994E-2</v>
      </c>
      <c r="M171" s="17">
        <v>8.1562999999999997E-2</v>
      </c>
      <c r="N171" s="17">
        <v>7.3914999999999995E-2</v>
      </c>
      <c r="O171" s="17">
        <v>7.1126999999999996E-2</v>
      </c>
      <c r="P171" s="17">
        <v>3.8206999999999998E-2</v>
      </c>
      <c r="Q171" s="17">
        <v>-8.7799999999999996E-3</v>
      </c>
      <c r="T171" s="17">
        <v>33.61</v>
      </c>
      <c r="U171" s="17">
        <v>2.0393000000000001E-2</v>
      </c>
      <c r="V171" s="17">
        <v>9.4269999999999996E-3</v>
      </c>
      <c r="W171" s="17">
        <v>5.0099999999999997E-3</v>
      </c>
      <c r="X171" s="17">
        <v>1.7559000000000002E-2</v>
      </c>
      <c r="Y171" s="17">
        <v>1.0500000000000001E-2</v>
      </c>
      <c r="Z171" s="17">
        <v>4.3100000000000001E-4</v>
      </c>
      <c r="AC171" s="17">
        <v>33.61</v>
      </c>
      <c r="AD171" s="17">
        <v>2.4622999999999999E-2</v>
      </c>
      <c r="AE171" s="17">
        <v>1.3195999999999999E-2</v>
      </c>
      <c r="AF171" s="17">
        <v>1.8256000000000001E-2</v>
      </c>
      <c r="AG171" s="17">
        <v>5.3639999999999998E-3</v>
      </c>
      <c r="AH171" s="17">
        <v>1.7830000000000001E-3</v>
      </c>
      <c r="AI171" s="17">
        <v>2.4399999999999999E-4</v>
      </c>
    </row>
    <row r="172" spans="2:35" x14ac:dyDescent="0.25">
      <c r="B172" s="17">
        <v>33.6</v>
      </c>
      <c r="C172" s="17">
        <v>7.1314000000000002E-2</v>
      </c>
      <c r="D172" s="17">
        <v>5.8899E-2</v>
      </c>
      <c r="E172" s="17">
        <v>4.4854999999999999E-2</v>
      </c>
      <c r="F172" s="17">
        <v>6.0984999999999998E-2</v>
      </c>
      <c r="G172" s="17">
        <v>3.8241999999999998E-2</v>
      </c>
      <c r="H172" s="17">
        <v>1.7953E-2</v>
      </c>
      <c r="K172" s="17">
        <v>33.81</v>
      </c>
      <c r="L172" s="17">
        <v>7.0955000000000004E-2</v>
      </c>
      <c r="M172" s="17">
        <v>8.3725999999999995E-2</v>
      </c>
      <c r="N172" s="17">
        <v>6.5184000000000006E-2</v>
      </c>
      <c r="O172" s="17">
        <v>6.2549999999999994E-2</v>
      </c>
      <c r="P172" s="17">
        <v>4.2985000000000002E-2</v>
      </c>
      <c r="Q172" s="17">
        <v>-7.7499999999999999E-3</v>
      </c>
      <c r="T172" s="17">
        <v>33.799999999999997</v>
      </c>
      <c r="U172" s="17">
        <v>1.9271E-2</v>
      </c>
      <c r="V172" s="17">
        <v>7.463E-3</v>
      </c>
      <c r="W172" s="17">
        <v>7.2399999999999999E-3</v>
      </c>
      <c r="X172" s="17">
        <v>1.8377999999999999E-2</v>
      </c>
      <c r="Y172" s="17">
        <v>8.3330000000000001E-3</v>
      </c>
      <c r="Z172" s="17">
        <v>-6.0999999999999997E-4</v>
      </c>
      <c r="AC172" s="17">
        <v>33.799999999999997</v>
      </c>
      <c r="AD172" s="17">
        <v>2.7560999999999999E-2</v>
      </c>
      <c r="AE172" s="17">
        <v>1.4300999999999999E-2</v>
      </c>
      <c r="AF172" s="17">
        <v>9.5600000000000008E-3</v>
      </c>
      <c r="AG172" s="17">
        <v>6.5570000000000003E-3</v>
      </c>
      <c r="AH172" s="17">
        <v>-2.8300000000000001E-3</v>
      </c>
      <c r="AI172" s="17">
        <v>4.9189999999999998E-3</v>
      </c>
    </row>
    <row r="173" spans="2:35" x14ac:dyDescent="0.25">
      <c r="B173" s="17">
        <v>33.79</v>
      </c>
      <c r="C173" s="17">
        <v>6.2095999999999998E-2</v>
      </c>
      <c r="D173" s="17">
        <v>5.6141000000000003E-2</v>
      </c>
      <c r="E173" s="17">
        <v>4.6225000000000002E-2</v>
      </c>
      <c r="F173" s="17">
        <v>5.7824E-2</v>
      </c>
      <c r="G173" s="17">
        <v>3.4755000000000001E-2</v>
      </c>
      <c r="H173" s="17">
        <v>1.2822999999999999E-2</v>
      </c>
      <c r="K173" s="17">
        <v>34.01</v>
      </c>
      <c r="L173" s="17">
        <v>6.9752999999999996E-2</v>
      </c>
      <c r="M173" s="17">
        <v>7.5887999999999997E-2</v>
      </c>
      <c r="N173" s="17">
        <v>6.2176000000000002E-2</v>
      </c>
      <c r="O173" s="17">
        <v>6.1827E-2</v>
      </c>
      <c r="P173" s="17">
        <v>3.9531999999999998E-2</v>
      </c>
      <c r="Q173" s="17">
        <v>-8.8900000000000003E-3</v>
      </c>
      <c r="T173" s="17">
        <v>34.01</v>
      </c>
      <c r="U173" s="17">
        <v>1.7299999999999999E-2</v>
      </c>
      <c r="V173" s="17">
        <v>7.1989999999999997E-3</v>
      </c>
      <c r="W173" s="17">
        <v>1.6689999999999999E-3</v>
      </c>
      <c r="X173" s="17">
        <v>1.9671000000000001E-2</v>
      </c>
      <c r="Y173" s="17">
        <v>1.4067E-2</v>
      </c>
      <c r="Z173" s="17">
        <v>3.9300000000000001E-4</v>
      </c>
      <c r="AC173" s="17">
        <v>34.020000000000003</v>
      </c>
      <c r="AD173" s="17">
        <v>2.5198000000000002E-2</v>
      </c>
      <c r="AE173" s="17">
        <v>1.5055000000000001E-2</v>
      </c>
      <c r="AF173" s="17">
        <v>1.4224000000000001E-2</v>
      </c>
      <c r="AG173" s="17">
        <v>3.444E-3</v>
      </c>
      <c r="AH173" s="17">
        <v>3.9360000000000003E-3</v>
      </c>
      <c r="AI173" s="17">
        <v>4.6150000000000002E-3</v>
      </c>
    </row>
    <row r="174" spans="2:35" x14ac:dyDescent="0.25">
      <c r="B174" s="17">
        <v>34.01</v>
      </c>
      <c r="C174" s="17">
        <v>6.1159999999999999E-2</v>
      </c>
      <c r="D174" s="17">
        <v>5.1277999999999997E-2</v>
      </c>
      <c r="E174" s="17">
        <v>3.6520999999999998E-2</v>
      </c>
      <c r="F174" s="17">
        <v>5.3956999999999998E-2</v>
      </c>
      <c r="G174" s="17">
        <v>3.3598999999999997E-2</v>
      </c>
      <c r="H174" s="17">
        <v>1.7804E-2</v>
      </c>
      <c r="K174" s="17">
        <v>34.22</v>
      </c>
      <c r="L174" s="17">
        <v>6.5258999999999998E-2</v>
      </c>
      <c r="M174" s="17">
        <v>7.6975000000000002E-2</v>
      </c>
      <c r="N174" s="17">
        <v>6.0838000000000003E-2</v>
      </c>
      <c r="O174" s="17">
        <v>6.1318999999999999E-2</v>
      </c>
      <c r="P174" s="17">
        <v>3.6526999999999997E-2</v>
      </c>
      <c r="Q174" s="17">
        <v>-9.9299999999999996E-3</v>
      </c>
      <c r="T174" s="17">
        <v>34.22</v>
      </c>
      <c r="U174" s="17">
        <v>2.0434000000000001E-2</v>
      </c>
      <c r="V174" s="17">
        <v>1.1338000000000001E-2</v>
      </c>
      <c r="W174" s="17">
        <v>6.1529999999999996E-3</v>
      </c>
      <c r="X174" s="17">
        <v>1.7767000000000002E-2</v>
      </c>
      <c r="Y174" s="17">
        <v>9.4470000000000005E-3</v>
      </c>
      <c r="Z174" s="17">
        <v>3.0149999999999999E-3</v>
      </c>
      <c r="AC174" s="17">
        <v>34.200000000000003</v>
      </c>
      <c r="AD174" s="17">
        <v>2.6388000000000002E-2</v>
      </c>
      <c r="AE174" s="17">
        <v>9.7649999999999994E-3</v>
      </c>
      <c r="AF174" s="17">
        <v>1.1625999999999999E-2</v>
      </c>
      <c r="AG174" s="17">
        <v>3.9240000000000004E-3</v>
      </c>
      <c r="AH174" s="17">
        <v>8.829E-3</v>
      </c>
      <c r="AI174" s="17">
        <v>9.1350000000000008E-3</v>
      </c>
    </row>
    <row r="175" spans="2:35" x14ac:dyDescent="0.25">
      <c r="B175" s="17">
        <v>34.21</v>
      </c>
      <c r="C175" s="17">
        <v>5.4670000000000003E-2</v>
      </c>
      <c r="D175" s="17">
        <v>4.4726000000000002E-2</v>
      </c>
      <c r="E175" s="17">
        <v>3.3515999999999997E-2</v>
      </c>
      <c r="F175" s="17">
        <v>5.5731000000000003E-2</v>
      </c>
      <c r="G175" s="17">
        <v>3.1142E-2</v>
      </c>
      <c r="H175" s="17">
        <v>1.9276000000000001E-2</v>
      </c>
      <c r="K175" s="17">
        <v>34.42</v>
      </c>
      <c r="L175" s="17">
        <v>6.2834000000000001E-2</v>
      </c>
      <c r="M175" s="17">
        <v>7.0054000000000005E-2</v>
      </c>
      <c r="N175" s="17">
        <v>6.3384999999999997E-2</v>
      </c>
      <c r="O175" s="17">
        <v>6.1353999999999999E-2</v>
      </c>
      <c r="P175" s="17">
        <v>3.4694000000000003E-2</v>
      </c>
      <c r="Q175" s="17">
        <v>-1.175E-2</v>
      </c>
      <c r="T175" s="17">
        <v>34.42</v>
      </c>
      <c r="U175" s="17">
        <v>1.8997E-2</v>
      </c>
      <c r="V175" s="17">
        <v>1.1566E-2</v>
      </c>
      <c r="W175" s="17">
        <v>5.228E-3</v>
      </c>
      <c r="X175" s="17">
        <v>2.4101000000000001E-2</v>
      </c>
      <c r="Y175" s="17">
        <v>1.0584E-2</v>
      </c>
      <c r="Z175" s="17">
        <v>-7.2000000000000005E-4</v>
      </c>
      <c r="AC175" s="17">
        <v>34.409999999999997</v>
      </c>
      <c r="AD175" s="17">
        <v>2.5652999999999999E-2</v>
      </c>
      <c r="AE175" s="17">
        <v>1.1955E-2</v>
      </c>
      <c r="AF175" s="17">
        <v>1.5047E-2</v>
      </c>
      <c r="AG175" s="17">
        <v>8.8199999999999997E-3</v>
      </c>
      <c r="AH175" s="17">
        <v>4.8300000000000001E-3</v>
      </c>
      <c r="AI175" s="17">
        <v>9.77E-4</v>
      </c>
    </row>
    <row r="176" spans="2:35" x14ac:dyDescent="0.25">
      <c r="B176" s="17">
        <v>34.409999999999997</v>
      </c>
      <c r="C176" s="17">
        <v>5.0992999999999997E-2</v>
      </c>
      <c r="D176" s="17">
        <v>4.4922999999999998E-2</v>
      </c>
      <c r="E176" s="17">
        <v>3.6881999999999998E-2</v>
      </c>
      <c r="F176" s="17">
        <v>5.0505000000000001E-2</v>
      </c>
      <c r="G176" s="17">
        <v>3.3495999999999998E-2</v>
      </c>
      <c r="H176" s="17">
        <v>1.7863E-2</v>
      </c>
      <c r="K176" s="17">
        <v>34.61</v>
      </c>
      <c r="L176" s="17">
        <v>5.2895999999999999E-2</v>
      </c>
      <c r="M176" s="17">
        <v>6.6018999999999994E-2</v>
      </c>
      <c r="N176" s="17">
        <v>5.8867999999999997E-2</v>
      </c>
      <c r="O176" s="17">
        <v>6.1568999999999999E-2</v>
      </c>
      <c r="P176" s="17">
        <v>3.5182999999999999E-2</v>
      </c>
      <c r="Q176" s="17">
        <v>-7.6600000000000001E-3</v>
      </c>
      <c r="T176" s="17">
        <v>34.61</v>
      </c>
      <c r="U176" s="17">
        <v>1.9066E-2</v>
      </c>
      <c r="V176" s="17">
        <v>0.01</v>
      </c>
      <c r="W176" s="17">
        <v>5.0679999999999996E-3</v>
      </c>
      <c r="X176" s="17">
        <v>2.2369E-2</v>
      </c>
      <c r="Y176" s="17">
        <v>9.4850000000000004E-3</v>
      </c>
      <c r="Z176" s="17">
        <v>-4.2000000000000002E-4</v>
      </c>
      <c r="AC176" s="17">
        <v>34.619999999999997</v>
      </c>
      <c r="AD176" s="17">
        <v>2.3986E-2</v>
      </c>
      <c r="AE176" s="17">
        <v>1.4267E-2</v>
      </c>
      <c r="AF176" s="17">
        <v>1.8263999999999999E-2</v>
      </c>
      <c r="AG176" s="17">
        <v>9.2549999999999993E-3</v>
      </c>
      <c r="AH176" s="17">
        <v>8.7969999999999993E-3</v>
      </c>
      <c r="AI176" s="17">
        <v>7.5059999999999997E-3</v>
      </c>
    </row>
    <row r="177" spans="2:35" x14ac:dyDescent="0.25">
      <c r="B177" s="17">
        <v>34.6</v>
      </c>
      <c r="C177" s="17">
        <v>4.7911000000000002E-2</v>
      </c>
      <c r="D177" s="17">
        <v>4.1821999999999998E-2</v>
      </c>
      <c r="E177" s="17">
        <v>2.9440999999999998E-2</v>
      </c>
      <c r="F177" s="17">
        <v>5.2424999999999999E-2</v>
      </c>
      <c r="G177" s="17">
        <v>3.2190999999999997E-2</v>
      </c>
      <c r="H177" s="17">
        <v>1.4638E-2</v>
      </c>
      <c r="K177" s="17">
        <v>34.81</v>
      </c>
      <c r="L177" s="17">
        <v>5.5924000000000001E-2</v>
      </c>
      <c r="M177" s="17">
        <v>7.0166999999999993E-2</v>
      </c>
      <c r="N177" s="17">
        <v>6.0041999999999998E-2</v>
      </c>
      <c r="O177" s="17">
        <v>6.0017000000000001E-2</v>
      </c>
      <c r="P177" s="17">
        <v>3.7064E-2</v>
      </c>
      <c r="Q177" s="17">
        <v>-1.1900000000000001E-2</v>
      </c>
      <c r="T177" s="17">
        <v>34.81</v>
      </c>
      <c r="U177" s="17">
        <v>2.4171000000000002E-2</v>
      </c>
      <c r="V177" s="17">
        <v>1.0985E-2</v>
      </c>
      <c r="W177" s="17">
        <v>4.8139999999999997E-3</v>
      </c>
      <c r="X177" s="17">
        <v>2.1558000000000001E-2</v>
      </c>
      <c r="Y177" s="17">
        <v>1.2988E-2</v>
      </c>
      <c r="Z177" s="17">
        <v>-2.7E-4</v>
      </c>
      <c r="AC177" s="17">
        <v>34.81</v>
      </c>
      <c r="AD177" s="17">
        <v>2.7092000000000001E-2</v>
      </c>
      <c r="AE177" s="17">
        <v>1.0000999999999999E-2</v>
      </c>
      <c r="AF177" s="17">
        <v>1.5372E-2</v>
      </c>
      <c r="AG177" s="17">
        <v>6.4320000000000002E-3</v>
      </c>
      <c r="AH177" s="17">
        <v>3.411E-3</v>
      </c>
      <c r="AI177" s="17">
        <v>2.6679999999999998E-3</v>
      </c>
    </row>
    <row r="178" spans="2:35" x14ac:dyDescent="0.25">
      <c r="B178" s="17">
        <v>34.799999999999997</v>
      </c>
      <c r="C178" s="17">
        <v>4.5176000000000001E-2</v>
      </c>
      <c r="D178" s="17">
        <v>3.8386000000000003E-2</v>
      </c>
      <c r="E178" s="17">
        <v>3.3027000000000001E-2</v>
      </c>
      <c r="F178" s="17">
        <v>4.7878999999999998E-2</v>
      </c>
      <c r="G178" s="17">
        <v>3.1698999999999998E-2</v>
      </c>
      <c r="H178" s="17">
        <v>1.9696000000000002E-2</v>
      </c>
      <c r="K178" s="17">
        <v>35.01</v>
      </c>
      <c r="L178" s="17">
        <v>5.0965000000000003E-2</v>
      </c>
      <c r="M178" s="17">
        <v>6.8748000000000004E-2</v>
      </c>
      <c r="N178" s="17">
        <v>5.9031E-2</v>
      </c>
      <c r="O178" s="17">
        <v>5.6278000000000002E-2</v>
      </c>
      <c r="P178" s="17">
        <v>3.3649999999999999E-2</v>
      </c>
      <c r="Q178" s="17">
        <v>-7.8499999999999993E-3</v>
      </c>
      <c r="T178" s="17">
        <v>35.01</v>
      </c>
      <c r="U178" s="17">
        <v>1.967E-2</v>
      </c>
      <c r="V178" s="17">
        <v>1.3011999999999999E-2</v>
      </c>
      <c r="W178" s="17">
        <v>7.8580000000000004E-3</v>
      </c>
      <c r="X178" s="17">
        <v>2.1312000000000001E-2</v>
      </c>
      <c r="Y178" s="17">
        <v>1.4125E-2</v>
      </c>
      <c r="Z178" s="17">
        <v>-1.0300000000000001E-3</v>
      </c>
      <c r="AC178" s="17">
        <v>35</v>
      </c>
      <c r="AD178" s="17">
        <v>2.3519999999999999E-2</v>
      </c>
      <c r="AE178" s="17">
        <v>1.0345E-2</v>
      </c>
      <c r="AF178" s="17">
        <v>8.6739999999999994E-3</v>
      </c>
      <c r="AG178" s="17">
        <v>5.28E-3</v>
      </c>
      <c r="AH178" s="17">
        <v>1.928E-3</v>
      </c>
      <c r="AI178" s="17">
        <v>5.1349999999999998E-3</v>
      </c>
    </row>
    <row r="179" spans="2:35" x14ac:dyDescent="0.25">
      <c r="B179" s="17">
        <v>35.01</v>
      </c>
      <c r="C179" s="17">
        <v>4.3898E-2</v>
      </c>
      <c r="D179" s="17">
        <v>3.5390999999999999E-2</v>
      </c>
      <c r="E179" s="17">
        <v>3.0934E-2</v>
      </c>
      <c r="F179" s="17">
        <v>4.7044000000000002E-2</v>
      </c>
      <c r="G179" s="17">
        <v>2.8025000000000001E-2</v>
      </c>
      <c r="H179" s="17">
        <v>1.4453000000000001E-2</v>
      </c>
      <c r="K179" s="17">
        <v>35.22</v>
      </c>
      <c r="L179" s="17">
        <v>5.1422000000000002E-2</v>
      </c>
      <c r="M179" s="17">
        <v>6.5737000000000004E-2</v>
      </c>
      <c r="N179" s="17">
        <v>5.3921999999999998E-2</v>
      </c>
      <c r="O179" s="17">
        <v>5.7971000000000002E-2</v>
      </c>
      <c r="P179" s="17">
        <v>3.6384E-2</v>
      </c>
      <c r="Q179" s="17">
        <v>-6.94E-3</v>
      </c>
      <c r="T179" s="17">
        <v>35.22</v>
      </c>
      <c r="U179" s="17">
        <v>1.7382000000000002E-2</v>
      </c>
      <c r="V179" s="17">
        <v>1.2004000000000001E-2</v>
      </c>
      <c r="W179" s="17">
        <v>6.9800000000000001E-3</v>
      </c>
      <c r="X179" s="17">
        <v>2.1350999999999998E-2</v>
      </c>
      <c r="Y179" s="17">
        <v>1.1199000000000001E-2</v>
      </c>
      <c r="Z179" s="17">
        <v>3.2169999999999998E-3</v>
      </c>
      <c r="AC179" s="17">
        <v>35.22</v>
      </c>
      <c r="AD179" s="17">
        <v>2.4784E-2</v>
      </c>
      <c r="AE179" s="17">
        <v>1.2709E-2</v>
      </c>
      <c r="AF179" s="17">
        <v>1.1860000000000001E-2</v>
      </c>
      <c r="AG179" s="17">
        <v>7.6249999999999998E-3</v>
      </c>
      <c r="AH179" s="17">
        <v>5.0419999999999996E-3</v>
      </c>
      <c r="AI179" s="17">
        <v>6.3140000000000002E-3</v>
      </c>
    </row>
    <row r="180" spans="2:35" x14ac:dyDescent="0.25">
      <c r="B180" s="17">
        <v>35.21</v>
      </c>
      <c r="C180" s="17">
        <v>4.2265999999999998E-2</v>
      </c>
      <c r="D180" s="17">
        <v>3.7538000000000002E-2</v>
      </c>
      <c r="E180" s="17">
        <v>2.7182000000000001E-2</v>
      </c>
      <c r="F180" s="17">
        <v>4.7996999999999998E-2</v>
      </c>
      <c r="G180" s="17">
        <v>2.6171E-2</v>
      </c>
      <c r="H180" s="17">
        <v>1.6995E-2</v>
      </c>
      <c r="K180" s="17">
        <v>35.4</v>
      </c>
      <c r="L180" s="17">
        <v>5.0570999999999998E-2</v>
      </c>
      <c r="M180" s="17">
        <v>6.7043000000000005E-2</v>
      </c>
      <c r="N180" s="17">
        <v>5.5135999999999998E-2</v>
      </c>
      <c r="O180" s="17">
        <v>5.0625999999999997E-2</v>
      </c>
      <c r="P180" s="17">
        <v>3.3050999999999997E-2</v>
      </c>
      <c r="Q180" s="17">
        <v>-6.8500000000000002E-3</v>
      </c>
      <c r="T180" s="17">
        <v>35.42</v>
      </c>
      <c r="U180" s="17">
        <v>1.9574000000000001E-2</v>
      </c>
      <c r="V180" s="17">
        <v>9.5840000000000005E-3</v>
      </c>
      <c r="W180" s="17">
        <v>7.6959999999999997E-3</v>
      </c>
      <c r="X180" s="17">
        <v>1.976E-2</v>
      </c>
      <c r="Y180" s="17">
        <v>1.2393E-2</v>
      </c>
      <c r="Z180" s="17">
        <v>5.0000000000000001E-3</v>
      </c>
      <c r="AC180" s="17">
        <v>35.42</v>
      </c>
      <c r="AD180" s="17">
        <v>2.4313999999999999E-2</v>
      </c>
      <c r="AE180" s="17">
        <v>1.0591E-2</v>
      </c>
      <c r="AF180" s="17">
        <v>1.1911E-2</v>
      </c>
      <c r="AG180" s="17">
        <v>5.1919999999999996E-3</v>
      </c>
      <c r="AH180" s="17">
        <v>6.7980000000000002E-3</v>
      </c>
      <c r="AI180" s="17">
        <v>3.761E-3</v>
      </c>
    </row>
    <row r="181" spans="2:35" x14ac:dyDescent="0.25">
      <c r="B181" s="17">
        <v>35.409999999999997</v>
      </c>
      <c r="C181" s="17">
        <v>3.6614000000000001E-2</v>
      </c>
      <c r="D181" s="17">
        <v>3.3001000000000003E-2</v>
      </c>
      <c r="E181" s="17">
        <v>2.5385000000000001E-2</v>
      </c>
      <c r="F181" s="17">
        <v>4.6663000000000003E-2</v>
      </c>
      <c r="G181" s="17">
        <v>2.538E-2</v>
      </c>
      <c r="H181" s="17">
        <v>2.0067000000000002E-2</v>
      </c>
      <c r="K181" s="17">
        <v>35.619999999999997</v>
      </c>
      <c r="L181" s="17">
        <v>4.7510999999999998E-2</v>
      </c>
      <c r="M181" s="17">
        <v>6.5070000000000003E-2</v>
      </c>
      <c r="N181" s="17">
        <v>5.5146000000000001E-2</v>
      </c>
      <c r="O181" s="17">
        <v>5.3615000000000003E-2</v>
      </c>
      <c r="P181" s="17">
        <v>3.0505000000000001E-2</v>
      </c>
      <c r="Q181" s="17">
        <v>-6.2700000000000004E-3</v>
      </c>
      <c r="T181" s="17">
        <v>35.619999999999997</v>
      </c>
      <c r="U181" s="17">
        <v>1.8519999999999998E-2</v>
      </c>
      <c r="V181" s="17">
        <v>8.1010000000000006E-3</v>
      </c>
      <c r="W181" s="17">
        <v>5.7219999999999997E-3</v>
      </c>
      <c r="X181" s="17">
        <v>2.0067000000000002E-2</v>
      </c>
      <c r="Y181" s="17">
        <v>1.2428E-2</v>
      </c>
      <c r="Z181" s="17">
        <v>1.85E-4</v>
      </c>
      <c r="AC181" s="17">
        <v>35.61</v>
      </c>
      <c r="AD181" s="17">
        <v>2.5721999999999998E-2</v>
      </c>
      <c r="AE181" s="17">
        <v>1.4355E-2</v>
      </c>
      <c r="AF181" s="17">
        <v>1.6990000000000002E-2</v>
      </c>
      <c r="AG181" s="17">
        <v>1.0132E-2</v>
      </c>
      <c r="AH181" s="17">
        <v>5.1149999999999998E-3</v>
      </c>
      <c r="AI181" s="17">
        <v>5.3429999999999997E-3</v>
      </c>
    </row>
    <row r="182" spans="2:35" x14ac:dyDescent="0.25">
      <c r="B182" s="17">
        <v>35.619999999999997</v>
      </c>
      <c r="C182" s="17">
        <v>3.6329E-2</v>
      </c>
      <c r="D182" s="17">
        <v>3.5945999999999999E-2</v>
      </c>
      <c r="E182" s="17">
        <v>2.7535E-2</v>
      </c>
      <c r="F182" s="17">
        <v>4.4708999999999999E-2</v>
      </c>
      <c r="G182" s="17">
        <v>1.9141999999999999E-2</v>
      </c>
      <c r="H182" s="17">
        <v>1.4952E-2</v>
      </c>
      <c r="K182" s="17">
        <v>35.81</v>
      </c>
      <c r="L182" s="17">
        <v>4.6870000000000002E-2</v>
      </c>
      <c r="M182" s="17">
        <v>6.1782999999999998E-2</v>
      </c>
      <c r="N182" s="17">
        <v>5.5598000000000002E-2</v>
      </c>
      <c r="O182" s="17">
        <v>5.3990999999999997E-2</v>
      </c>
      <c r="P182" s="17">
        <v>3.3228000000000001E-2</v>
      </c>
      <c r="Q182" s="17">
        <v>-3.5799999999999998E-3</v>
      </c>
      <c r="T182" s="17">
        <v>35.81</v>
      </c>
      <c r="U182" s="17">
        <v>2.0298E-2</v>
      </c>
      <c r="V182" s="17">
        <v>1.3531E-2</v>
      </c>
      <c r="W182" s="17">
        <v>5.7549999999999997E-3</v>
      </c>
      <c r="X182" s="17">
        <v>2.2128999999999999E-2</v>
      </c>
      <c r="Y182" s="17">
        <v>1.1143999999999999E-2</v>
      </c>
      <c r="Z182" s="17">
        <v>-3.8500000000000001E-3</v>
      </c>
      <c r="AC182" s="17">
        <v>35.81</v>
      </c>
      <c r="AD182" s="17">
        <v>2.5274999999999999E-2</v>
      </c>
      <c r="AE182" s="17">
        <v>1.0385E-2</v>
      </c>
      <c r="AF182" s="17">
        <v>1.3923E-2</v>
      </c>
      <c r="AG182" s="17">
        <v>8.8079999999999999E-3</v>
      </c>
      <c r="AH182" s="17">
        <v>4.6090000000000002E-3</v>
      </c>
      <c r="AI182" s="17">
        <v>4.986E-3</v>
      </c>
    </row>
    <row r="183" spans="2:35" x14ac:dyDescent="0.25">
      <c r="B183" s="17">
        <v>35.799999999999997</v>
      </c>
      <c r="C183" s="17">
        <v>3.5194999999999997E-2</v>
      </c>
      <c r="D183" s="17">
        <v>3.1341000000000001E-2</v>
      </c>
      <c r="E183" s="17">
        <v>2.3085000000000001E-2</v>
      </c>
      <c r="F183" s="17">
        <v>4.4833999999999999E-2</v>
      </c>
      <c r="G183" s="17">
        <v>2.9270999999999998E-2</v>
      </c>
      <c r="H183" s="17">
        <v>1.6507999999999998E-2</v>
      </c>
      <c r="K183" s="17">
        <v>36</v>
      </c>
      <c r="L183" s="17">
        <v>4.4724E-2</v>
      </c>
      <c r="M183" s="17">
        <v>6.3402E-2</v>
      </c>
      <c r="N183" s="17">
        <v>4.9599999999999998E-2</v>
      </c>
      <c r="O183" s="17">
        <v>5.2774000000000001E-2</v>
      </c>
      <c r="P183" s="17">
        <v>2.8913000000000001E-2</v>
      </c>
      <c r="Q183" s="17">
        <v>-7.7099999999999998E-3</v>
      </c>
      <c r="T183" s="17">
        <v>36.01</v>
      </c>
      <c r="U183" s="17">
        <v>1.9071000000000001E-2</v>
      </c>
      <c r="V183" s="17">
        <v>8.9709999999999998E-3</v>
      </c>
      <c r="W183" s="17">
        <v>4.9529999999999999E-3</v>
      </c>
      <c r="X183" s="17">
        <v>2.249E-2</v>
      </c>
      <c r="Y183" s="17">
        <v>1.1953E-2</v>
      </c>
      <c r="Z183" s="17">
        <v>3.3289999999999999E-3</v>
      </c>
      <c r="AC183" s="17">
        <v>36.01</v>
      </c>
      <c r="AD183" s="17">
        <v>2.4013E-2</v>
      </c>
      <c r="AE183" s="17">
        <v>1.7010000000000001E-2</v>
      </c>
      <c r="AF183" s="17">
        <v>9.3460000000000001E-3</v>
      </c>
      <c r="AG183" s="17">
        <v>5.5269999999999998E-3</v>
      </c>
      <c r="AH183" s="17">
        <v>3.5049999999999999E-3</v>
      </c>
      <c r="AI183" s="17">
        <v>5.6340000000000001E-3</v>
      </c>
    </row>
    <row r="184" spans="2:35" x14ac:dyDescent="0.25">
      <c r="B184" s="17">
        <v>36.01</v>
      </c>
      <c r="C184" s="17">
        <v>3.3687000000000002E-2</v>
      </c>
      <c r="D184" s="17">
        <v>3.0268E-2</v>
      </c>
      <c r="E184" s="17">
        <v>2.2046E-2</v>
      </c>
      <c r="F184" s="17">
        <v>4.6084E-2</v>
      </c>
      <c r="G184" s="17">
        <v>2.2006000000000001E-2</v>
      </c>
      <c r="H184" s="17">
        <v>1.7003000000000001E-2</v>
      </c>
      <c r="K184" s="17">
        <v>36.21</v>
      </c>
      <c r="L184" s="17">
        <v>4.6614000000000003E-2</v>
      </c>
      <c r="M184" s="17">
        <v>6.1001E-2</v>
      </c>
      <c r="N184" s="17">
        <v>4.9284000000000001E-2</v>
      </c>
      <c r="O184" s="17">
        <v>4.8396000000000002E-2</v>
      </c>
      <c r="P184" s="17">
        <v>2.7767E-2</v>
      </c>
      <c r="Q184" s="17">
        <v>-1.039E-2</v>
      </c>
      <c r="T184" s="17">
        <v>36.21</v>
      </c>
      <c r="U184" s="17">
        <v>1.7774999999999999E-2</v>
      </c>
      <c r="V184" s="17">
        <v>1.3006999999999999E-2</v>
      </c>
      <c r="W184" s="17">
        <v>6.3740000000000003E-3</v>
      </c>
      <c r="X184" s="17">
        <v>2.1559999999999999E-2</v>
      </c>
      <c r="Y184" s="17">
        <v>1.1476E-2</v>
      </c>
      <c r="Z184" s="17">
        <v>4.9799999999999996E-4</v>
      </c>
      <c r="AC184" s="17">
        <v>36.21</v>
      </c>
      <c r="AD184" s="17">
        <v>2.4839E-2</v>
      </c>
      <c r="AE184" s="17">
        <v>1.255E-2</v>
      </c>
      <c r="AF184" s="17">
        <v>1.5928000000000001E-2</v>
      </c>
      <c r="AG184" s="17">
        <v>3.6129999999999999E-3</v>
      </c>
      <c r="AH184" s="17">
        <v>8.1639999999999994E-3</v>
      </c>
      <c r="AI184" s="17">
        <v>5.9329999999999999E-3</v>
      </c>
    </row>
    <row r="185" spans="2:35" x14ac:dyDescent="0.25">
      <c r="B185" s="17">
        <v>36.21</v>
      </c>
      <c r="C185" s="17">
        <v>3.6052000000000001E-2</v>
      </c>
      <c r="D185" s="17">
        <v>3.2225999999999998E-2</v>
      </c>
      <c r="E185" s="17">
        <v>2.5444999999999999E-2</v>
      </c>
      <c r="F185" s="17">
        <v>4.2259999999999999E-2</v>
      </c>
      <c r="G185" s="17">
        <v>2.1374000000000001E-2</v>
      </c>
      <c r="H185" s="17">
        <v>1.4501999999999999E-2</v>
      </c>
      <c r="K185" s="17">
        <v>36.42</v>
      </c>
      <c r="L185" s="17">
        <v>4.6275999999999998E-2</v>
      </c>
      <c r="M185" s="17">
        <v>6.2630000000000005E-2</v>
      </c>
      <c r="N185" s="17">
        <v>5.0314999999999999E-2</v>
      </c>
      <c r="O185" s="17">
        <v>5.4128999999999997E-2</v>
      </c>
      <c r="P185" s="17">
        <v>3.1286000000000001E-2</v>
      </c>
      <c r="Q185" s="17">
        <v>-7.1900000000000002E-3</v>
      </c>
      <c r="T185" s="17">
        <v>36.42</v>
      </c>
      <c r="U185" s="17">
        <v>2.1944999999999999E-2</v>
      </c>
      <c r="V185" s="17">
        <v>1.2351000000000001E-2</v>
      </c>
      <c r="W185" s="17">
        <v>9.6249999999999999E-3</v>
      </c>
      <c r="X185" s="17">
        <v>2.4570000000000002E-2</v>
      </c>
      <c r="Y185" s="17">
        <v>1.0857E-2</v>
      </c>
      <c r="Z185" s="17">
        <v>4.8000000000000001E-4</v>
      </c>
      <c r="AC185" s="17">
        <v>36.42</v>
      </c>
      <c r="AD185" s="17">
        <v>2.3878E-2</v>
      </c>
      <c r="AE185" s="17">
        <v>1.1948E-2</v>
      </c>
      <c r="AF185" s="17">
        <v>1.1087E-2</v>
      </c>
      <c r="AG185" s="17">
        <v>7.7219999999999997E-3</v>
      </c>
      <c r="AH185" s="17">
        <v>1.768E-3</v>
      </c>
      <c r="AI185" s="17">
        <v>3.999E-3</v>
      </c>
    </row>
    <row r="186" spans="2:35" x14ac:dyDescent="0.25">
      <c r="B186" s="17">
        <v>36.409999999999997</v>
      </c>
      <c r="C186" s="17">
        <v>2.6903E-2</v>
      </c>
      <c r="D186" s="17">
        <v>3.0469E-2</v>
      </c>
      <c r="E186" s="17">
        <v>1.9893999999999998E-2</v>
      </c>
      <c r="F186" s="17">
        <v>4.3406E-2</v>
      </c>
      <c r="G186" s="17">
        <v>2.3120999999999999E-2</v>
      </c>
      <c r="H186" s="17">
        <v>1.8822999999999999E-2</v>
      </c>
      <c r="K186" s="17">
        <v>36.6</v>
      </c>
      <c r="L186" s="17">
        <v>4.6484999999999999E-2</v>
      </c>
      <c r="M186" s="17">
        <v>5.9286999999999999E-2</v>
      </c>
      <c r="N186" s="17">
        <v>5.3238000000000001E-2</v>
      </c>
      <c r="O186" s="17">
        <v>5.2682E-2</v>
      </c>
      <c r="P186" s="17">
        <v>3.1569E-2</v>
      </c>
      <c r="Q186" s="17">
        <v>-7.1599999999999997E-3</v>
      </c>
      <c r="T186" s="17">
        <v>36.619999999999997</v>
      </c>
      <c r="U186" s="17">
        <v>1.9826E-2</v>
      </c>
      <c r="V186" s="17">
        <v>1.3082999999999999E-2</v>
      </c>
      <c r="W186" s="17">
        <v>7.7889999999999999E-3</v>
      </c>
      <c r="X186" s="17">
        <v>1.9050999999999998E-2</v>
      </c>
      <c r="Y186" s="17">
        <v>1.4042000000000001E-2</v>
      </c>
      <c r="Z186" s="17">
        <v>-1.2999999999999999E-4</v>
      </c>
      <c r="AC186" s="17">
        <v>36.619999999999997</v>
      </c>
      <c r="AD186" s="17">
        <v>2.7285E-2</v>
      </c>
      <c r="AE186" s="17">
        <v>1.2246999999999999E-2</v>
      </c>
      <c r="AF186" s="17">
        <v>1.2794E-2</v>
      </c>
      <c r="AG186" s="17">
        <v>9.6310000000000007E-3</v>
      </c>
      <c r="AH186" s="17">
        <v>6.5230000000000002E-3</v>
      </c>
      <c r="AI186" s="17">
        <v>6.7689999999999998E-3</v>
      </c>
    </row>
    <row r="187" spans="2:35" x14ac:dyDescent="0.25">
      <c r="B187" s="17">
        <v>36.61</v>
      </c>
      <c r="C187" s="17">
        <v>2.9923999999999999E-2</v>
      </c>
      <c r="D187" s="17">
        <v>2.5787000000000001E-2</v>
      </c>
      <c r="E187" s="17">
        <v>2.1984E-2</v>
      </c>
      <c r="F187" s="17">
        <v>4.2450000000000002E-2</v>
      </c>
      <c r="G187" s="17">
        <v>2.4525999999999999E-2</v>
      </c>
      <c r="H187" s="17">
        <v>1.8038999999999999E-2</v>
      </c>
      <c r="K187" s="17">
        <v>36.82</v>
      </c>
      <c r="L187" s="17">
        <v>4.2243999999999997E-2</v>
      </c>
      <c r="M187" s="17">
        <v>6.2128000000000003E-2</v>
      </c>
      <c r="N187" s="17">
        <v>4.9565999999999999E-2</v>
      </c>
      <c r="O187" s="17">
        <v>4.8980999999999997E-2</v>
      </c>
      <c r="P187" s="17">
        <v>3.1795999999999998E-2</v>
      </c>
      <c r="Q187" s="17">
        <v>-6.7099999999999998E-3</v>
      </c>
      <c r="T187" s="17">
        <v>36.81</v>
      </c>
      <c r="U187" s="17">
        <v>1.8075999999999998E-2</v>
      </c>
      <c r="V187" s="17">
        <v>9.2510000000000005E-3</v>
      </c>
      <c r="W187" s="17">
        <v>9.9310000000000006E-3</v>
      </c>
      <c r="X187" s="17">
        <v>1.6837000000000001E-2</v>
      </c>
      <c r="Y187" s="17">
        <v>1.6247000000000001E-2</v>
      </c>
      <c r="Z187" s="17">
        <v>4.052E-3</v>
      </c>
      <c r="AC187" s="17">
        <v>36.81</v>
      </c>
      <c r="AD187" s="17">
        <v>2.2334E-2</v>
      </c>
      <c r="AE187" s="17">
        <v>1.6594999999999999E-2</v>
      </c>
      <c r="AF187" s="17">
        <v>1.3662000000000001E-2</v>
      </c>
      <c r="AG187" s="17">
        <v>7.9450000000000007E-3</v>
      </c>
      <c r="AH187" s="17">
        <v>9.1170000000000001E-3</v>
      </c>
      <c r="AI187" s="17">
        <v>7.2189999999999997E-3</v>
      </c>
    </row>
    <row r="188" spans="2:35" x14ac:dyDescent="0.25">
      <c r="B188" s="17">
        <v>36.799999999999997</v>
      </c>
      <c r="C188" s="17">
        <v>2.8094999999999998E-2</v>
      </c>
      <c r="D188" s="17">
        <v>2.8892000000000001E-2</v>
      </c>
      <c r="E188" s="17">
        <v>1.6285999999999998E-2</v>
      </c>
      <c r="F188" s="17">
        <v>4.4274000000000001E-2</v>
      </c>
      <c r="G188" s="17">
        <v>2.3703999999999999E-2</v>
      </c>
      <c r="H188" s="17">
        <v>1.7056999999999999E-2</v>
      </c>
      <c r="K188" s="17">
        <v>37.01</v>
      </c>
      <c r="L188" s="17">
        <v>4.419E-2</v>
      </c>
      <c r="M188" s="17">
        <v>6.2807000000000002E-2</v>
      </c>
      <c r="N188" s="17">
        <v>4.9423000000000002E-2</v>
      </c>
      <c r="O188" s="17">
        <v>5.0273999999999999E-2</v>
      </c>
      <c r="P188" s="17">
        <v>3.1649999999999998E-2</v>
      </c>
      <c r="Q188" s="17">
        <v>-6.5900000000000004E-3</v>
      </c>
      <c r="T188" s="17">
        <v>37.01</v>
      </c>
      <c r="U188" s="17">
        <v>2.3730999999999999E-2</v>
      </c>
      <c r="V188" s="17">
        <v>1.2166E-2</v>
      </c>
      <c r="W188" s="17">
        <v>5.2119999999999996E-3</v>
      </c>
      <c r="X188" s="17">
        <v>2.2950000000000002E-2</v>
      </c>
      <c r="Y188" s="17">
        <v>9.8250000000000004E-3</v>
      </c>
      <c r="Z188" s="17">
        <v>-2.5600000000000002E-3</v>
      </c>
      <c r="AC188" s="17">
        <v>37.01</v>
      </c>
      <c r="AD188" s="17">
        <v>2.4895E-2</v>
      </c>
      <c r="AE188" s="17">
        <v>1.3431999999999999E-2</v>
      </c>
      <c r="AF188" s="17">
        <v>1.0347E-2</v>
      </c>
      <c r="AG188" s="17">
        <v>8.6230000000000005E-3</v>
      </c>
      <c r="AH188" s="17">
        <v>5.522E-3</v>
      </c>
      <c r="AI188" s="17">
        <v>1.073E-2</v>
      </c>
    </row>
    <row r="189" spans="2:35" x14ac:dyDescent="0.25">
      <c r="B189" s="17">
        <v>37</v>
      </c>
      <c r="C189" s="17">
        <v>2.8393999999999999E-2</v>
      </c>
      <c r="D189" s="17">
        <v>2.6290000000000001E-2</v>
      </c>
      <c r="E189" s="17">
        <v>2.1354999999999999E-2</v>
      </c>
      <c r="F189" s="17">
        <v>4.4692000000000003E-2</v>
      </c>
      <c r="G189" s="17">
        <v>2.3056E-2</v>
      </c>
      <c r="H189" s="17">
        <v>1.7491E-2</v>
      </c>
      <c r="K189" s="17">
        <v>37.200000000000003</v>
      </c>
      <c r="L189" s="17">
        <v>4.0069E-2</v>
      </c>
      <c r="M189" s="17">
        <v>5.9346999999999997E-2</v>
      </c>
      <c r="N189" s="17">
        <v>4.727E-2</v>
      </c>
      <c r="O189" s="17">
        <v>4.8056000000000001E-2</v>
      </c>
      <c r="P189" s="17">
        <v>3.0758000000000001E-2</v>
      </c>
      <c r="Q189" s="17">
        <v>-1.0630000000000001E-2</v>
      </c>
      <c r="T189" s="17">
        <v>37.21</v>
      </c>
      <c r="U189" s="17">
        <v>1.5848000000000001E-2</v>
      </c>
      <c r="V189" s="17">
        <v>6.0730000000000003E-3</v>
      </c>
      <c r="W189" s="17">
        <v>9.9179999999999997E-3</v>
      </c>
      <c r="X189" s="17">
        <v>2.4187E-2</v>
      </c>
      <c r="Y189" s="17">
        <v>1.0859000000000001E-2</v>
      </c>
      <c r="Z189" s="17">
        <v>-1.14E-3</v>
      </c>
      <c r="AC189" s="17">
        <v>37.21</v>
      </c>
      <c r="AD189" s="17">
        <v>1.8971999999999999E-2</v>
      </c>
      <c r="AE189" s="17">
        <v>1.4291999999999999E-2</v>
      </c>
      <c r="AF189" s="17">
        <v>1.1435000000000001E-2</v>
      </c>
      <c r="AG189" s="17">
        <v>1.0239E-2</v>
      </c>
      <c r="AH189" s="17">
        <v>3.1459999999999999E-3</v>
      </c>
      <c r="AI189" s="17">
        <v>6.391E-3</v>
      </c>
    </row>
    <row r="190" spans="2:35" x14ac:dyDescent="0.25">
      <c r="B190" s="17">
        <v>37.21</v>
      </c>
      <c r="C190" s="17">
        <v>2.4604999999999998E-2</v>
      </c>
      <c r="D190" s="17">
        <v>2.6530999999999999E-2</v>
      </c>
      <c r="E190" s="17">
        <v>2.0292000000000001E-2</v>
      </c>
      <c r="F190" s="17">
        <v>4.1696999999999998E-2</v>
      </c>
      <c r="G190" s="17">
        <v>2.0853E-2</v>
      </c>
      <c r="H190" s="17">
        <v>1.6549000000000001E-2</v>
      </c>
      <c r="K190" s="17">
        <v>37.42</v>
      </c>
      <c r="L190" s="17">
        <v>3.8996999999999997E-2</v>
      </c>
      <c r="M190" s="17">
        <v>5.9773E-2</v>
      </c>
      <c r="N190" s="17">
        <v>4.5651999999999998E-2</v>
      </c>
      <c r="O190" s="17">
        <v>5.0729000000000003E-2</v>
      </c>
      <c r="P190" s="17">
        <v>3.0751000000000001E-2</v>
      </c>
      <c r="Q190" s="17">
        <v>-5.1200000000000004E-3</v>
      </c>
      <c r="T190" s="17">
        <v>37.42</v>
      </c>
      <c r="U190" s="17">
        <v>1.5882E-2</v>
      </c>
      <c r="V190" s="17">
        <v>1.1332E-2</v>
      </c>
      <c r="W190" s="17">
        <v>5.6309999999999997E-3</v>
      </c>
      <c r="X190" s="17">
        <v>2.0237999999999999E-2</v>
      </c>
      <c r="Y190" s="17">
        <v>1.5580999999999999E-2</v>
      </c>
      <c r="Z190" s="17">
        <v>-2.5000000000000001E-4</v>
      </c>
      <c r="AC190" s="17">
        <v>37.42</v>
      </c>
      <c r="AD190" s="17">
        <v>2.1004999999999999E-2</v>
      </c>
      <c r="AE190" s="17">
        <v>1.2715000000000001E-2</v>
      </c>
      <c r="AF190" s="17">
        <v>1.2394000000000001E-2</v>
      </c>
      <c r="AG190" s="17">
        <v>5.0470000000000003E-3</v>
      </c>
      <c r="AH190" s="17">
        <v>5.287E-3</v>
      </c>
      <c r="AI190" s="17">
        <v>1.1013E-2</v>
      </c>
    </row>
    <row r="191" spans="2:35" x14ac:dyDescent="0.25">
      <c r="B191" s="17">
        <v>37.409999999999997</v>
      </c>
      <c r="C191" s="17">
        <v>2.4364E-2</v>
      </c>
      <c r="D191" s="17">
        <v>2.5874999999999999E-2</v>
      </c>
      <c r="E191" s="17">
        <v>2.1083999999999999E-2</v>
      </c>
      <c r="F191" s="17">
        <v>4.0228E-2</v>
      </c>
      <c r="G191" s="17">
        <v>2.4329E-2</v>
      </c>
      <c r="H191" s="17">
        <v>1.7665E-2</v>
      </c>
      <c r="K191" s="17">
        <v>37.619999999999997</v>
      </c>
      <c r="L191" s="17">
        <v>4.2548999999999997E-2</v>
      </c>
      <c r="M191" s="17">
        <v>6.1787000000000002E-2</v>
      </c>
      <c r="N191" s="17">
        <v>5.2345999999999997E-2</v>
      </c>
      <c r="O191" s="17">
        <v>5.2076999999999998E-2</v>
      </c>
      <c r="P191" s="17">
        <v>3.3731999999999998E-2</v>
      </c>
      <c r="Q191" s="17">
        <v>-8.5299999999999994E-3</v>
      </c>
      <c r="T191" s="17">
        <v>37.6</v>
      </c>
      <c r="U191" s="17">
        <v>1.5866000000000002E-2</v>
      </c>
      <c r="V191" s="17">
        <v>1.3858000000000001E-2</v>
      </c>
      <c r="W191" s="17">
        <v>6.3439999999999998E-3</v>
      </c>
      <c r="X191" s="17">
        <v>2.0504000000000001E-2</v>
      </c>
      <c r="Y191" s="17">
        <v>1.2031E-2</v>
      </c>
      <c r="Z191" s="17">
        <v>4.3769999999999998E-3</v>
      </c>
      <c r="AC191" s="17">
        <v>37.619999999999997</v>
      </c>
      <c r="AD191" s="17">
        <v>2.6186999999999998E-2</v>
      </c>
      <c r="AE191" s="17">
        <v>1.3644999999999999E-2</v>
      </c>
      <c r="AF191" s="17">
        <v>1.2347E-2</v>
      </c>
      <c r="AG191" s="17">
        <v>5.7990000000000003E-3</v>
      </c>
      <c r="AH191" s="17">
        <v>3.258E-3</v>
      </c>
      <c r="AI191" s="17">
        <v>4.3020000000000003E-3</v>
      </c>
    </row>
    <row r="192" spans="2:35" x14ac:dyDescent="0.25">
      <c r="B192" s="17">
        <v>37.61</v>
      </c>
      <c r="C192" s="17">
        <v>2.7476E-2</v>
      </c>
      <c r="D192" s="17">
        <v>2.555E-2</v>
      </c>
      <c r="E192" s="17">
        <v>1.8169000000000001E-2</v>
      </c>
      <c r="F192" s="17">
        <v>4.2387000000000001E-2</v>
      </c>
      <c r="G192" s="17">
        <v>2.2950000000000002E-2</v>
      </c>
      <c r="H192" s="17">
        <v>1.6958000000000001E-2</v>
      </c>
      <c r="K192" s="17">
        <v>37.81</v>
      </c>
      <c r="L192" s="17">
        <v>4.2278999999999997E-2</v>
      </c>
      <c r="M192" s="17">
        <v>5.6888000000000001E-2</v>
      </c>
      <c r="N192" s="17">
        <v>4.7413999999999998E-2</v>
      </c>
      <c r="O192" s="17">
        <v>5.2673999999999999E-2</v>
      </c>
      <c r="P192" s="17">
        <v>3.2994000000000002E-2</v>
      </c>
      <c r="Q192" s="17">
        <v>-7.4099999999999999E-3</v>
      </c>
      <c r="T192" s="17">
        <v>37.82</v>
      </c>
      <c r="U192" s="17">
        <v>1.8728999999999999E-2</v>
      </c>
      <c r="V192" s="17">
        <v>1.2256E-2</v>
      </c>
      <c r="W192" s="17">
        <v>2.9659999999999999E-3</v>
      </c>
      <c r="X192" s="17">
        <v>2.0475E-2</v>
      </c>
      <c r="Y192" s="17">
        <v>1.3984E-2</v>
      </c>
      <c r="Z192" s="17">
        <v>-6.6E-4</v>
      </c>
      <c r="AC192" s="17">
        <v>37.82</v>
      </c>
      <c r="AD192" s="17">
        <v>2.6377999999999999E-2</v>
      </c>
      <c r="AE192" s="17">
        <v>1.5292999999999999E-2</v>
      </c>
      <c r="AF192" s="17">
        <v>9.9109999999999997E-3</v>
      </c>
      <c r="AG192" s="17">
        <v>8.7539999999999996E-3</v>
      </c>
      <c r="AH192" s="17">
        <v>4.8929999999999998E-3</v>
      </c>
      <c r="AI192" s="17">
        <v>9.1629999999999993E-3</v>
      </c>
    </row>
    <row r="193" spans="2:35" x14ac:dyDescent="0.25">
      <c r="B193" s="17">
        <v>37.82</v>
      </c>
      <c r="C193" s="17">
        <v>2.6699000000000001E-2</v>
      </c>
      <c r="D193" s="17">
        <v>2.0164000000000001E-2</v>
      </c>
      <c r="E193" s="17">
        <v>1.9633000000000001E-2</v>
      </c>
      <c r="F193" s="17">
        <v>3.7564E-2</v>
      </c>
      <c r="G193" s="17">
        <v>2.1489999999999999E-2</v>
      </c>
      <c r="H193" s="17">
        <v>1.6128E-2</v>
      </c>
      <c r="K193" s="17">
        <v>38.01</v>
      </c>
      <c r="L193" s="17">
        <v>3.0929000000000002E-2</v>
      </c>
      <c r="M193" s="17">
        <v>6.0125999999999999E-2</v>
      </c>
      <c r="N193" s="17">
        <v>4.5682E-2</v>
      </c>
      <c r="O193" s="17">
        <v>4.8787999999999998E-2</v>
      </c>
      <c r="P193" s="17">
        <v>2.7875E-2</v>
      </c>
      <c r="Q193" s="17">
        <v>-8.5299999999999994E-3</v>
      </c>
      <c r="T193" s="17">
        <v>38.01</v>
      </c>
      <c r="U193" s="17">
        <v>1.6389000000000001E-2</v>
      </c>
      <c r="V193" s="17">
        <v>8.567E-3</v>
      </c>
      <c r="W193" s="17">
        <v>6.561E-3</v>
      </c>
      <c r="X193" s="17">
        <v>2.0022000000000002E-2</v>
      </c>
      <c r="Y193" s="17">
        <v>1.1842999999999999E-2</v>
      </c>
      <c r="Z193" s="17">
        <v>-3.8899999999999998E-3</v>
      </c>
      <c r="AC193" s="17">
        <v>38.01</v>
      </c>
      <c r="AD193" s="17">
        <v>2.4813000000000002E-2</v>
      </c>
      <c r="AE193" s="17">
        <v>1.4545000000000001E-2</v>
      </c>
      <c r="AF193" s="17">
        <v>1.8037000000000001E-2</v>
      </c>
      <c r="AG193" s="17">
        <v>2.9589999999999998E-3</v>
      </c>
      <c r="AH193" s="17">
        <v>5.5030000000000001E-3</v>
      </c>
      <c r="AI193" s="17">
        <v>8.6689999999999996E-3</v>
      </c>
    </row>
    <row r="194" spans="2:35" x14ac:dyDescent="0.25">
      <c r="B194" s="17">
        <v>38</v>
      </c>
      <c r="C194" s="17">
        <v>2.3262000000000001E-2</v>
      </c>
      <c r="D194" s="17">
        <v>2.2898999999999999E-2</v>
      </c>
      <c r="E194" s="17">
        <v>1.7607000000000001E-2</v>
      </c>
      <c r="F194" s="17">
        <v>3.8864999999999997E-2</v>
      </c>
      <c r="G194" s="17">
        <v>1.695E-2</v>
      </c>
      <c r="H194" s="17">
        <v>2.3611E-2</v>
      </c>
      <c r="K194" s="17">
        <v>38.21</v>
      </c>
      <c r="L194" s="17">
        <v>3.3674999999999997E-2</v>
      </c>
      <c r="M194" s="17">
        <v>6.0610999999999998E-2</v>
      </c>
      <c r="N194" s="17">
        <v>4.6864000000000003E-2</v>
      </c>
      <c r="O194" s="17">
        <v>4.8374E-2</v>
      </c>
      <c r="P194" s="17">
        <v>3.4816E-2</v>
      </c>
      <c r="Q194" s="17">
        <v>-6.5799999999999999E-3</v>
      </c>
      <c r="T194" s="17">
        <v>38.21</v>
      </c>
      <c r="U194" s="17">
        <v>1.8071E-2</v>
      </c>
      <c r="V194" s="17">
        <v>1.1079E-2</v>
      </c>
      <c r="W194" s="17">
        <v>4.0010000000000002E-3</v>
      </c>
      <c r="X194" s="17">
        <v>2.2079000000000001E-2</v>
      </c>
      <c r="Y194" s="17">
        <v>1.2768E-2</v>
      </c>
      <c r="Z194" s="17">
        <v>-1.1000000000000001E-3</v>
      </c>
      <c r="AC194" s="17">
        <v>38.21</v>
      </c>
      <c r="AD194" s="17">
        <v>2.4146999999999998E-2</v>
      </c>
      <c r="AE194" s="17">
        <v>1.2201999999999999E-2</v>
      </c>
      <c r="AF194" s="17">
        <v>1.0847000000000001E-2</v>
      </c>
      <c r="AG194" s="17">
        <v>8.9549999999999994E-3</v>
      </c>
      <c r="AH194" s="17">
        <v>5.2599999999999999E-3</v>
      </c>
      <c r="AI194" s="17">
        <v>9.0229999999999998E-3</v>
      </c>
    </row>
    <row r="195" spans="2:35" x14ac:dyDescent="0.25">
      <c r="B195" s="17">
        <v>38.19</v>
      </c>
      <c r="C195" s="17">
        <v>2.1292999999999999E-2</v>
      </c>
      <c r="D195" s="17">
        <v>2.461E-2</v>
      </c>
      <c r="E195" s="17">
        <v>2.1097999999999999E-2</v>
      </c>
      <c r="F195" s="17">
        <v>4.1385999999999999E-2</v>
      </c>
      <c r="G195" s="17">
        <v>2.0219000000000001E-2</v>
      </c>
      <c r="H195" s="17">
        <v>2.0582E-2</v>
      </c>
      <c r="K195" s="17">
        <v>38.4</v>
      </c>
      <c r="L195" s="17">
        <v>3.5448E-2</v>
      </c>
      <c r="M195" s="17">
        <v>5.7199E-2</v>
      </c>
      <c r="N195" s="17">
        <v>5.2094000000000001E-2</v>
      </c>
      <c r="O195" s="17">
        <v>5.0777999999999997E-2</v>
      </c>
      <c r="P195" s="17">
        <v>2.9623E-2</v>
      </c>
      <c r="Q195" s="17">
        <v>-8.5900000000000004E-3</v>
      </c>
      <c r="T195" s="17">
        <v>38.409999999999997</v>
      </c>
      <c r="U195" s="17">
        <v>1.8037000000000001E-2</v>
      </c>
      <c r="V195" s="17">
        <v>1.0630000000000001E-2</v>
      </c>
      <c r="W195" s="17">
        <v>6.489E-3</v>
      </c>
      <c r="X195" s="17">
        <v>2.3136E-2</v>
      </c>
      <c r="Y195" s="17">
        <v>1.5272000000000001E-2</v>
      </c>
      <c r="Z195" s="17">
        <v>1.333E-3</v>
      </c>
      <c r="AC195" s="17">
        <v>38.409999999999997</v>
      </c>
      <c r="AD195" s="17">
        <v>2.5253000000000001E-2</v>
      </c>
      <c r="AE195" s="17">
        <v>1.1024000000000001E-2</v>
      </c>
      <c r="AF195" s="17">
        <v>1.282E-2</v>
      </c>
      <c r="AG195" s="17">
        <v>6.4980000000000003E-3</v>
      </c>
      <c r="AH195" s="17">
        <v>4.9030000000000002E-3</v>
      </c>
      <c r="AI195" s="17">
        <v>1.0448000000000001E-2</v>
      </c>
    </row>
    <row r="196" spans="2:35" x14ac:dyDescent="0.25">
      <c r="B196" s="17">
        <v>38.409999999999997</v>
      </c>
      <c r="C196" s="17">
        <v>1.7083999999999998E-2</v>
      </c>
      <c r="D196" s="17">
        <v>2.2348E-2</v>
      </c>
      <c r="E196" s="17">
        <v>1.8474999999999998E-2</v>
      </c>
      <c r="F196" s="17">
        <v>4.0625000000000001E-2</v>
      </c>
      <c r="G196" s="17">
        <v>1.8332000000000001E-2</v>
      </c>
      <c r="H196" s="17">
        <v>1.8709E-2</v>
      </c>
      <c r="K196" s="17">
        <v>38.619999999999997</v>
      </c>
      <c r="L196" s="17">
        <v>3.8864000000000003E-2</v>
      </c>
      <c r="M196" s="17">
        <v>5.8784000000000003E-2</v>
      </c>
      <c r="N196" s="17">
        <v>5.0366000000000001E-2</v>
      </c>
      <c r="O196" s="17">
        <v>5.0070999999999997E-2</v>
      </c>
      <c r="P196" s="17">
        <v>3.0412999999999999E-2</v>
      </c>
      <c r="Q196" s="17">
        <v>-3.6900000000000001E-3</v>
      </c>
      <c r="T196" s="17">
        <v>38.619999999999997</v>
      </c>
      <c r="U196" s="17">
        <v>1.5796999999999999E-2</v>
      </c>
      <c r="V196" s="17">
        <v>1.3542E-2</v>
      </c>
      <c r="W196" s="17">
        <v>7.6090000000000003E-3</v>
      </c>
      <c r="X196" s="17">
        <v>2.1871999999999999E-2</v>
      </c>
      <c r="Y196" s="17">
        <v>1.4873000000000001E-2</v>
      </c>
      <c r="Z196" s="17">
        <v>8.6799999999999996E-4</v>
      </c>
      <c r="AC196" s="17">
        <v>38.619999999999997</v>
      </c>
      <c r="AD196" s="17">
        <v>2.3174E-2</v>
      </c>
      <c r="AE196" s="17">
        <v>1.2263E-2</v>
      </c>
      <c r="AF196" s="17">
        <v>1.3831E-2</v>
      </c>
      <c r="AG196" s="17">
        <v>3.333E-3</v>
      </c>
      <c r="AH196" s="17">
        <v>2.5360000000000001E-3</v>
      </c>
      <c r="AI196" s="17">
        <v>5.6769999999999998E-3</v>
      </c>
    </row>
    <row r="197" spans="2:35" x14ac:dyDescent="0.25">
      <c r="B197" s="17">
        <v>38.61</v>
      </c>
      <c r="C197" s="17">
        <v>2.2595000000000001E-2</v>
      </c>
      <c r="D197" s="17">
        <v>2.1394E-2</v>
      </c>
      <c r="E197" s="17">
        <v>1.5785E-2</v>
      </c>
      <c r="F197" s="17">
        <v>4.2056000000000003E-2</v>
      </c>
      <c r="G197" s="17">
        <v>1.5708E-2</v>
      </c>
      <c r="H197" s="17">
        <v>1.6393999999999999E-2</v>
      </c>
      <c r="K197" s="17">
        <v>38.82</v>
      </c>
      <c r="L197" s="17">
        <v>4.1397000000000003E-2</v>
      </c>
      <c r="M197" s="17">
        <v>6.0520999999999998E-2</v>
      </c>
      <c r="N197" s="17">
        <v>5.2234000000000003E-2</v>
      </c>
      <c r="O197" s="17">
        <v>4.9750000000000003E-2</v>
      </c>
      <c r="P197" s="17">
        <v>3.2400999999999999E-2</v>
      </c>
      <c r="Q197" s="17">
        <v>-6.0299999999999998E-3</v>
      </c>
      <c r="T197" s="17">
        <v>38.799999999999997</v>
      </c>
      <c r="U197" s="17">
        <v>1.7801000000000001E-2</v>
      </c>
      <c r="V197" s="17">
        <v>1.0968E-2</v>
      </c>
      <c r="W197" s="17">
        <v>6.3550000000000004E-3</v>
      </c>
      <c r="X197" s="17">
        <v>2.2924E-2</v>
      </c>
      <c r="Y197" s="17">
        <v>1.1667E-2</v>
      </c>
      <c r="Z197" s="17">
        <v>1.864E-3</v>
      </c>
      <c r="AC197" s="17">
        <v>38.82</v>
      </c>
      <c r="AD197" s="17">
        <v>2.1094999999999999E-2</v>
      </c>
      <c r="AE197" s="17">
        <v>1.3927E-2</v>
      </c>
      <c r="AF197" s="17">
        <v>1.9907999999999999E-2</v>
      </c>
      <c r="AG197" s="17">
        <v>5.7930000000000004E-3</v>
      </c>
      <c r="AH197" s="17">
        <v>9.1699999999999993E-3</v>
      </c>
      <c r="AI197" s="17">
        <v>7.7029999999999998E-3</v>
      </c>
    </row>
    <row r="198" spans="2:35" x14ac:dyDescent="0.25">
      <c r="B198" s="17">
        <v>38.81</v>
      </c>
      <c r="C198" s="17">
        <v>2.2241E-2</v>
      </c>
      <c r="D198" s="17">
        <v>1.9289000000000001E-2</v>
      </c>
      <c r="E198" s="17">
        <v>1.6469999999999999E-2</v>
      </c>
      <c r="F198" s="17">
        <v>3.7745000000000001E-2</v>
      </c>
      <c r="G198" s="17">
        <v>2.1592E-2</v>
      </c>
      <c r="H198" s="17">
        <v>1.6199999999999999E-2</v>
      </c>
      <c r="K198" s="17">
        <v>39.01</v>
      </c>
      <c r="L198" s="17">
        <v>3.8635000000000003E-2</v>
      </c>
      <c r="M198" s="17">
        <v>5.7804000000000001E-2</v>
      </c>
      <c r="N198" s="17">
        <v>4.3957999999999997E-2</v>
      </c>
      <c r="O198" s="17">
        <v>4.9952000000000003E-2</v>
      </c>
      <c r="P198" s="17">
        <v>2.7806999999999998E-2</v>
      </c>
      <c r="Q198" s="17">
        <v>-9.6799999999999994E-3</v>
      </c>
      <c r="T198" s="17">
        <v>39.020000000000003</v>
      </c>
      <c r="U198" s="17">
        <v>1.4005999999999999E-2</v>
      </c>
      <c r="V198" s="17">
        <v>1.2449E-2</v>
      </c>
      <c r="W198" s="17">
        <v>4.0130000000000001E-3</v>
      </c>
      <c r="X198" s="17">
        <v>2.6717999999999999E-2</v>
      </c>
      <c r="Y198" s="17">
        <v>1.1091E-2</v>
      </c>
      <c r="Z198" s="17">
        <v>-1.7600000000000001E-3</v>
      </c>
      <c r="AC198" s="17">
        <v>39.01</v>
      </c>
      <c r="AD198" s="17">
        <v>2.4948000000000001E-2</v>
      </c>
      <c r="AE198" s="17">
        <v>1.0312E-2</v>
      </c>
      <c r="AF198" s="17">
        <v>1.2193000000000001E-2</v>
      </c>
      <c r="AG198" s="17">
        <v>6.6290000000000003E-3</v>
      </c>
      <c r="AH198" s="17">
        <v>8.0090000000000005E-3</v>
      </c>
      <c r="AI198" s="17">
        <v>5.64E-3</v>
      </c>
    </row>
    <row r="199" spans="2:35" x14ac:dyDescent="0.25">
      <c r="B199" s="17">
        <v>39.020000000000003</v>
      </c>
      <c r="C199" s="17">
        <v>2.4652E-2</v>
      </c>
      <c r="D199" s="17">
        <v>2.3961E-2</v>
      </c>
      <c r="E199" s="17">
        <v>1.8262E-2</v>
      </c>
      <c r="F199" s="17">
        <v>3.7273000000000001E-2</v>
      </c>
      <c r="G199" s="17">
        <v>2.2023000000000001E-2</v>
      </c>
      <c r="H199" s="17">
        <v>1.5094E-2</v>
      </c>
      <c r="K199" s="17">
        <v>39.21</v>
      </c>
      <c r="L199" s="17">
        <v>3.7676000000000001E-2</v>
      </c>
      <c r="M199" s="17">
        <v>5.8937999999999997E-2</v>
      </c>
      <c r="N199" s="17">
        <v>5.0219E-2</v>
      </c>
      <c r="O199" s="17">
        <v>5.6266999999999998E-2</v>
      </c>
      <c r="P199" s="17">
        <v>2.9152999999999998E-2</v>
      </c>
      <c r="Q199" s="17">
        <v>-6.7400000000000003E-3</v>
      </c>
      <c r="T199" s="17">
        <v>39.21</v>
      </c>
      <c r="U199" s="17">
        <v>1.5799000000000001E-2</v>
      </c>
      <c r="V199" s="17">
        <v>7.1910000000000003E-3</v>
      </c>
      <c r="W199" s="17">
        <v>8.2199999999999999E-3</v>
      </c>
      <c r="X199" s="17">
        <v>2.1467E-2</v>
      </c>
      <c r="Y199" s="17">
        <v>1.6489E-2</v>
      </c>
      <c r="Z199" s="17">
        <v>-3.4299999999999999E-3</v>
      </c>
      <c r="AC199" s="17">
        <v>39.21</v>
      </c>
      <c r="AD199" s="17">
        <v>2.4545999999999998E-2</v>
      </c>
      <c r="AE199" s="17">
        <v>1.2632000000000001E-2</v>
      </c>
      <c r="AF199" s="17">
        <v>1.7010000000000001E-2</v>
      </c>
      <c r="AG199" s="17">
        <v>8.1799999999999998E-3</v>
      </c>
      <c r="AH199" s="17">
        <v>5.4900000000000001E-3</v>
      </c>
      <c r="AI199" s="17">
        <v>8.4770000000000002E-3</v>
      </c>
    </row>
    <row r="200" spans="2:35" x14ac:dyDescent="0.25">
      <c r="B200" s="17">
        <v>39.200000000000003</v>
      </c>
      <c r="C200" s="17">
        <v>2.1312000000000001E-2</v>
      </c>
      <c r="D200" s="17">
        <v>2.4552000000000001E-2</v>
      </c>
      <c r="E200" s="17">
        <v>1.7347000000000001E-2</v>
      </c>
      <c r="F200" s="17">
        <v>3.5207000000000002E-2</v>
      </c>
      <c r="G200" s="17">
        <v>1.4307E-2</v>
      </c>
      <c r="H200" s="17">
        <v>2.0396999999999998E-2</v>
      </c>
      <c r="K200" s="17">
        <v>39.409999999999997</v>
      </c>
      <c r="L200" s="17">
        <v>3.7557E-2</v>
      </c>
      <c r="M200" s="17">
        <v>5.6806000000000002E-2</v>
      </c>
      <c r="N200" s="17">
        <v>5.0280999999999999E-2</v>
      </c>
      <c r="O200" s="17">
        <v>4.4233000000000001E-2</v>
      </c>
      <c r="P200" s="17">
        <v>3.1158999999999999E-2</v>
      </c>
      <c r="Q200" s="17">
        <v>-5.2500000000000003E-3</v>
      </c>
      <c r="T200" s="17">
        <v>39.4</v>
      </c>
      <c r="U200" s="17">
        <v>1.3436E-2</v>
      </c>
      <c r="V200" s="17">
        <v>1.0421E-2</v>
      </c>
      <c r="W200" s="17">
        <v>5.8979999999999996E-3</v>
      </c>
      <c r="X200" s="17">
        <v>2.7283000000000002E-2</v>
      </c>
      <c r="Y200" s="17">
        <v>1.5228999999999999E-2</v>
      </c>
      <c r="Z200" s="17">
        <v>5.3340000000000002E-3</v>
      </c>
      <c r="AC200" s="17">
        <v>39.409999999999997</v>
      </c>
      <c r="AD200" s="17">
        <v>2.6287000000000001E-2</v>
      </c>
      <c r="AE200" s="17">
        <v>1.2628E-2</v>
      </c>
      <c r="AF200" s="17">
        <v>1.6997000000000002E-2</v>
      </c>
      <c r="AG200" s="17">
        <v>9.0629999999999999E-3</v>
      </c>
      <c r="AH200" s="17">
        <v>5.0860000000000002E-3</v>
      </c>
      <c r="AI200" s="17">
        <v>7.9979999999999999E-3</v>
      </c>
    </row>
    <row r="201" spans="2:35" x14ac:dyDescent="0.25">
      <c r="B201" s="17">
        <v>39.39</v>
      </c>
      <c r="C201" s="17">
        <v>1.6029000000000002E-2</v>
      </c>
      <c r="D201" s="17">
        <v>2.3087E-2</v>
      </c>
      <c r="E201" s="17">
        <v>1.473E-2</v>
      </c>
      <c r="F201" s="17">
        <v>3.4028999999999997E-2</v>
      </c>
      <c r="G201" s="17">
        <v>1.6643999999999999E-2</v>
      </c>
      <c r="H201" s="17">
        <v>1.6896999999999999E-2</v>
      </c>
      <c r="K201" s="17">
        <v>39.6</v>
      </c>
      <c r="L201" s="17">
        <v>3.3432999999999997E-2</v>
      </c>
      <c r="M201" s="17">
        <v>5.4065000000000002E-2</v>
      </c>
      <c r="N201" s="17">
        <v>4.7941999999999999E-2</v>
      </c>
      <c r="O201" s="17">
        <v>4.9793999999999998E-2</v>
      </c>
      <c r="P201" s="17">
        <v>2.9413999999999999E-2</v>
      </c>
      <c r="Q201" s="17">
        <v>-7.7099999999999998E-3</v>
      </c>
      <c r="T201" s="17">
        <v>39.619999999999997</v>
      </c>
      <c r="U201" s="17">
        <v>1.4187E-2</v>
      </c>
      <c r="V201" s="17">
        <v>9.5449999999999997E-3</v>
      </c>
      <c r="W201" s="17">
        <v>7.1159999999999999E-3</v>
      </c>
      <c r="X201" s="17">
        <v>1.9887999999999999E-2</v>
      </c>
      <c r="Y201" s="17">
        <v>1.3044E-2</v>
      </c>
      <c r="Z201" s="17">
        <v>-2.9999999999999997E-4</v>
      </c>
      <c r="AC201" s="17">
        <v>39.619999999999997</v>
      </c>
      <c r="AD201" s="17">
        <v>2.3196000000000001E-2</v>
      </c>
      <c r="AE201" s="17">
        <v>1.2546E-2</v>
      </c>
      <c r="AF201" s="17">
        <v>1.1996E-2</v>
      </c>
      <c r="AG201" s="17">
        <v>4.81E-3</v>
      </c>
      <c r="AH201" s="17">
        <v>7.8340000000000007E-3</v>
      </c>
      <c r="AI201" s="17">
        <v>7.0320000000000001E-3</v>
      </c>
    </row>
    <row r="202" spans="2:35" x14ac:dyDescent="0.25">
      <c r="B202" s="17">
        <v>39.61</v>
      </c>
      <c r="C202" s="17">
        <v>1.7881999999999999E-2</v>
      </c>
      <c r="D202" s="17">
        <v>2.1000000000000001E-2</v>
      </c>
      <c r="E202" s="17">
        <v>2.1436E-2</v>
      </c>
      <c r="F202" s="17">
        <v>3.7505999999999998E-2</v>
      </c>
      <c r="G202" s="17">
        <v>2.1654E-2</v>
      </c>
      <c r="H202" s="17">
        <v>1.7062999999999998E-2</v>
      </c>
      <c r="K202" s="17">
        <v>39.82</v>
      </c>
      <c r="L202" s="17">
        <v>3.9217000000000002E-2</v>
      </c>
      <c r="M202" s="17">
        <v>5.6378999999999999E-2</v>
      </c>
      <c r="N202" s="17">
        <v>4.6897000000000001E-2</v>
      </c>
      <c r="O202" s="17">
        <v>5.2179999999999997E-2</v>
      </c>
      <c r="P202" s="17">
        <v>3.3584000000000003E-2</v>
      </c>
      <c r="Q202" s="17">
        <v>-1.0880000000000001E-2</v>
      </c>
      <c r="T202" s="17">
        <v>39.82</v>
      </c>
      <c r="U202" s="17">
        <v>1.6416E-2</v>
      </c>
      <c r="V202" s="17">
        <v>1.1096E-2</v>
      </c>
      <c r="W202" s="17">
        <v>4.4999999999999997E-3</v>
      </c>
      <c r="X202" s="17">
        <v>2.2405999999999999E-2</v>
      </c>
      <c r="Y202" s="17">
        <v>1.2272E-2</v>
      </c>
      <c r="Z202" s="17">
        <v>3.81E-3</v>
      </c>
      <c r="AC202" s="17">
        <v>39.82</v>
      </c>
      <c r="AD202" s="17">
        <v>2.0945999999999999E-2</v>
      </c>
      <c r="AE202" s="17">
        <v>1.0694E-2</v>
      </c>
      <c r="AF202" s="17">
        <v>1.6541E-2</v>
      </c>
      <c r="AG202" s="17">
        <v>9.2239999999999996E-3</v>
      </c>
      <c r="AH202" s="17">
        <v>5.5830000000000003E-3</v>
      </c>
      <c r="AI202" s="17">
        <v>9.0790000000000003E-3</v>
      </c>
    </row>
    <row r="203" spans="2:35" x14ac:dyDescent="0.25">
      <c r="B203" s="17">
        <v>39.81</v>
      </c>
      <c r="C203" s="17">
        <v>1.9279000000000001E-2</v>
      </c>
      <c r="D203" s="17">
        <v>2.0552000000000001E-2</v>
      </c>
      <c r="E203" s="17">
        <v>1.4374E-2</v>
      </c>
      <c r="F203" s="17">
        <v>4.0218999999999998E-2</v>
      </c>
      <c r="G203" s="17">
        <v>1.864E-2</v>
      </c>
      <c r="H203" s="17">
        <v>2.0108000000000001E-2</v>
      </c>
      <c r="K203" s="17">
        <v>40.020000000000003</v>
      </c>
      <c r="L203" s="17">
        <v>3.4483E-2</v>
      </c>
      <c r="M203" s="17">
        <v>5.8531E-2</v>
      </c>
      <c r="N203" s="17">
        <v>4.9258999999999997E-2</v>
      </c>
      <c r="O203" s="17">
        <v>5.2750999999999999E-2</v>
      </c>
      <c r="P203" s="17">
        <v>3.082E-2</v>
      </c>
      <c r="Q203" s="17">
        <v>-6.3299999999999997E-3</v>
      </c>
      <c r="T203" s="17">
        <v>40.01</v>
      </c>
      <c r="U203" s="17">
        <v>1.3247E-2</v>
      </c>
      <c r="V203" s="17">
        <v>9.5549999999999993E-3</v>
      </c>
      <c r="W203" s="17">
        <v>8.1829999999999993E-3</v>
      </c>
      <c r="X203" s="17">
        <v>2.2557000000000001E-2</v>
      </c>
      <c r="Y203" s="17">
        <v>1.333E-2</v>
      </c>
      <c r="Z203" s="17">
        <v>3.9269999999999999E-3</v>
      </c>
      <c r="AC203" s="17">
        <v>40.01</v>
      </c>
      <c r="AD203" s="17">
        <v>1.9460999999999999E-2</v>
      </c>
      <c r="AE203" s="17">
        <v>1.2329E-2</v>
      </c>
      <c r="AF203" s="17">
        <v>1.0895E-2</v>
      </c>
      <c r="AG203" s="17">
        <v>7.5230000000000002E-3</v>
      </c>
      <c r="AH203" s="17">
        <v>5.986E-3</v>
      </c>
      <c r="AI203" s="17">
        <v>6.888E-3</v>
      </c>
    </row>
    <row r="204" spans="2:35" x14ac:dyDescent="0.25">
      <c r="B204" s="17">
        <v>40.020000000000003</v>
      </c>
      <c r="C204" s="17">
        <v>1.6875999999999999E-2</v>
      </c>
      <c r="D204" s="17">
        <v>1.9904999999999999E-2</v>
      </c>
      <c r="E204" s="17">
        <v>1.4069999999999999E-2</v>
      </c>
      <c r="F204" s="17">
        <v>4.1242000000000001E-2</v>
      </c>
      <c r="G204" s="17">
        <v>2.0114E-2</v>
      </c>
      <c r="H204" s="17">
        <v>1.9089999999999999E-2</v>
      </c>
      <c r="K204" s="17">
        <v>40.21</v>
      </c>
      <c r="L204" s="17">
        <v>3.3765999999999997E-2</v>
      </c>
      <c r="M204" s="17">
        <v>5.5391999999999997E-2</v>
      </c>
      <c r="N204" s="17">
        <v>4.9495999999999998E-2</v>
      </c>
      <c r="O204" s="17">
        <v>4.8344999999999999E-2</v>
      </c>
      <c r="P204" s="17">
        <v>3.1393999999999998E-2</v>
      </c>
      <c r="Q204" s="17">
        <v>-8.1399999999999997E-3</v>
      </c>
      <c r="T204" s="17">
        <v>40.21</v>
      </c>
      <c r="U204" s="17">
        <v>1.3034E-2</v>
      </c>
      <c r="V204" s="17">
        <v>7.6420000000000004E-3</v>
      </c>
      <c r="W204" s="17">
        <v>7.4279999999999997E-3</v>
      </c>
      <c r="X204" s="17">
        <v>2.2152000000000002E-2</v>
      </c>
      <c r="Y204" s="17">
        <v>1.057E-2</v>
      </c>
      <c r="Z204" s="17">
        <v>4.156E-3</v>
      </c>
      <c r="AC204" s="17">
        <v>40.21</v>
      </c>
      <c r="AD204" s="17">
        <v>1.7580999999999999E-2</v>
      </c>
      <c r="AE204" s="17">
        <v>1.6324999999999999E-2</v>
      </c>
      <c r="AF204" s="17">
        <v>1.4244E-2</v>
      </c>
      <c r="AG204" s="17">
        <v>4.797E-3</v>
      </c>
      <c r="AH204" s="17">
        <v>8.0619999999999997E-3</v>
      </c>
      <c r="AI204" s="17">
        <v>7.8659999999999997E-3</v>
      </c>
    </row>
    <row r="205" spans="2:35" x14ac:dyDescent="0.25">
      <c r="B205" s="17">
        <v>40.200000000000003</v>
      </c>
      <c r="C205" s="17">
        <v>2.0410999999999999E-2</v>
      </c>
      <c r="D205" s="17">
        <v>2.3233E-2</v>
      </c>
      <c r="E205" s="17">
        <v>1.6896000000000001E-2</v>
      </c>
      <c r="F205" s="17">
        <v>3.7781000000000002E-2</v>
      </c>
      <c r="G205" s="17">
        <v>1.9134000000000002E-2</v>
      </c>
      <c r="H205" s="17">
        <v>1.8907E-2</v>
      </c>
      <c r="K205" s="17">
        <v>40.409999999999997</v>
      </c>
      <c r="L205" s="17">
        <v>3.6065E-2</v>
      </c>
      <c r="M205" s="17">
        <v>5.6189999999999997E-2</v>
      </c>
      <c r="N205" s="17">
        <v>4.9049000000000002E-2</v>
      </c>
      <c r="O205" s="17">
        <v>5.3100000000000001E-2</v>
      </c>
      <c r="P205" s="17">
        <v>3.3189999999999997E-2</v>
      </c>
      <c r="Q205" s="17">
        <v>-1.001E-2</v>
      </c>
      <c r="T205" s="17">
        <v>40.409999999999997</v>
      </c>
      <c r="U205" s="17">
        <v>1.4682000000000001E-2</v>
      </c>
      <c r="V205" s="17">
        <v>1.0392E-2</v>
      </c>
      <c r="W205" s="17">
        <v>5.7400000000000003E-3</v>
      </c>
      <c r="X205" s="17">
        <v>2.3347E-2</v>
      </c>
      <c r="Y205" s="17">
        <v>1.2619E-2</v>
      </c>
      <c r="Z205" s="17">
        <v>9.7599999999999998E-4</v>
      </c>
      <c r="AC205" s="17">
        <v>40.409999999999997</v>
      </c>
      <c r="AD205" s="17">
        <v>1.8235999999999999E-2</v>
      </c>
      <c r="AE205" s="17">
        <v>1.2527E-2</v>
      </c>
      <c r="AF205" s="17">
        <v>8.6979999999999991E-3</v>
      </c>
      <c r="AG205" s="17">
        <v>1.0031999999999999E-2</v>
      </c>
      <c r="AH205" s="17">
        <v>7.6400000000000001E-3</v>
      </c>
      <c r="AI205" s="17">
        <v>1.2584E-2</v>
      </c>
    </row>
    <row r="206" spans="2:35" x14ac:dyDescent="0.25">
      <c r="B206" s="17">
        <v>40.409999999999997</v>
      </c>
      <c r="C206" s="17">
        <v>1.7971000000000001E-2</v>
      </c>
      <c r="D206" s="17">
        <v>2.3963000000000002E-2</v>
      </c>
      <c r="E206" s="17">
        <v>1.1736999999999999E-2</v>
      </c>
      <c r="F206" s="17">
        <v>3.8547999999999999E-2</v>
      </c>
      <c r="G206" s="17">
        <v>1.7187000000000001E-2</v>
      </c>
      <c r="H206" s="17">
        <v>1.9446999999999999E-2</v>
      </c>
      <c r="K206" s="17">
        <v>40.61</v>
      </c>
      <c r="L206" s="17">
        <v>3.6962000000000002E-2</v>
      </c>
      <c r="M206" s="17">
        <v>5.7033E-2</v>
      </c>
      <c r="N206" s="17">
        <v>4.5963999999999998E-2</v>
      </c>
      <c r="O206" s="17">
        <v>4.9834999999999997E-2</v>
      </c>
      <c r="P206" s="17">
        <v>2.8188000000000001E-2</v>
      </c>
      <c r="Q206" s="17">
        <v>-1.281E-2</v>
      </c>
      <c r="T206" s="17">
        <v>40.6</v>
      </c>
      <c r="U206" s="17">
        <v>1.1531E-2</v>
      </c>
      <c r="V206" s="17">
        <v>8.9370000000000005E-3</v>
      </c>
      <c r="W206" s="17">
        <v>7.6610000000000003E-3</v>
      </c>
      <c r="X206" s="17">
        <v>2.068E-2</v>
      </c>
      <c r="Y206" s="17">
        <v>1.9592999999999999E-2</v>
      </c>
      <c r="Z206" s="17">
        <v>2.5300000000000002E-4</v>
      </c>
      <c r="AC206" s="17">
        <v>40.6</v>
      </c>
      <c r="AD206" s="17">
        <v>2.1557E-2</v>
      </c>
      <c r="AE206" s="17">
        <v>1.0711999999999999E-2</v>
      </c>
      <c r="AF206" s="17">
        <v>1.1261E-2</v>
      </c>
      <c r="AG206" s="17">
        <v>7.6020000000000003E-3</v>
      </c>
      <c r="AH206" s="17">
        <v>6.1279999999999998E-3</v>
      </c>
      <c r="AI206" s="17">
        <v>1.0881999999999999E-2</v>
      </c>
    </row>
    <row r="207" spans="2:35" x14ac:dyDescent="0.25">
      <c r="B207" s="17">
        <v>40.61</v>
      </c>
      <c r="C207" s="17">
        <v>1.8251E-2</v>
      </c>
      <c r="D207" s="17">
        <v>1.9692000000000001E-2</v>
      </c>
      <c r="E207" s="17">
        <v>1.4574E-2</v>
      </c>
      <c r="F207" s="17">
        <v>3.5566E-2</v>
      </c>
      <c r="G207" s="17">
        <v>1.7603000000000001E-2</v>
      </c>
      <c r="H207" s="17">
        <v>1.7260999999999999E-2</v>
      </c>
      <c r="K207" s="17">
        <v>40.799999999999997</v>
      </c>
      <c r="L207" s="17">
        <v>3.1531000000000003E-2</v>
      </c>
      <c r="M207" s="17">
        <v>5.7270000000000001E-2</v>
      </c>
      <c r="N207" s="17">
        <v>4.9019E-2</v>
      </c>
      <c r="O207" s="17">
        <v>4.8329999999999998E-2</v>
      </c>
      <c r="P207" s="17">
        <v>3.5881000000000003E-2</v>
      </c>
      <c r="Q207" s="17">
        <v>-7.2899999999999996E-3</v>
      </c>
      <c r="T207" s="17">
        <v>40.82</v>
      </c>
      <c r="U207" s="17">
        <v>9.7490000000000007E-3</v>
      </c>
      <c r="V207" s="17">
        <v>1.0205000000000001E-2</v>
      </c>
      <c r="W207" s="17">
        <v>6.156E-3</v>
      </c>
      <c r="X207" s="17">
        <v>2.0864000000000001E-2</v>
      </c>
      <c r="Y207" s="17">
        <v>1.5032999999999999E-2</v>
      </c>
      <c r="Z207" s="17">
        <v>2.0300000000000001E-3</v>
      </c>
      <c r="AC207" s="17">
        <v>40.82</v>
      </c>
      <c r="AD207" s="17">
        <v>2.1486000000000002E-2</v>
      </c>
      <c r="AE207" s="17">
        <v>1.5099E-2</v>
      </c>
      <c r="AF207" s="17">
        <v>1.2407E-2</v>
      </c>
      <c r="AG207" s="17">
        <v>3.7209999999999999E-3</v>
      </c>
      <c r="AH207" s="17">
        <v>6.489E-3</v>
      </c>
      <c r="AI207" s="17">
        <v>1.0392999999999999E-2</v>
      </c>
    </row>
    <row r="208" spans="2:35" x14ac:dyDescent="0.25">
      <c r="B208" s="17">
        <v>40.81</v>
      </c>
      <c r="C208" s="17">
        <v>2.1488E-2</v>
      </c>
      <c r="D208" s="17">
        <v>2.3525999999999998E-2</v>
      </c>
      <c r="E208" s="17">
        <v>1.3053E-2</v>
      </c>
      <c r="F208" s="17">
        <v>3.9822999999999997E-2</v>
      </c>
      <c r="G208" s="17">
        <v>1.6195999999999999E-2</v>
      </c>
      <c r="H208" s="17">
        <v>1.7034000000000001E-2</v>
      </c>
      <c r="K208" s="17">
        <v>41.02</v>
      </c>
      <c r="L208" s="17">
        <v>3.4206E-2</v>
      </c>
      <c r="M208" s="17">
        <v>6.2122999999999998E-2</v>
      </c>
      <c r="N208" s="17">
        <v>5.4431E-2</v>
      </c>
      <c r="O208" s="17">
        <v>5.4110999999999999E-2</v>
      </c>
      <c r="P208" s="17">
        <v>3.2080999999999998E-2</v>
      </c>
      <c r="Q208" s="17">
        <v>-9.5099999999999994E-3</v>
      </c>
      <c r="T208" s="17">
        <v>41.02</v>
      </c>
      <c r="U208" s="17">
        <v>1.1958E-2</v>
      </c>
      <c r="V208" s="17">
        <v>9.0740000000000005E-3</v>
      </c>
      <c r="W208" s="17">
        <v>8.2640000000000005E-3</v>
      </c>
      <c r="X208" s="17">
        <v>2.5159999999999998E-2</v>
      </c>
      <c r="Y208" s="17">
        <v>1.7634E-2</v>
      </c>
      <c r="Z208" s="17">
        <v>-1.8500000000000001E-3</v>
      </c>
      <c r="AC208" s="17">
        <v>41</v>
      </c>
      <c r="AD208" s="17">
        <v>2.0979000000000001E-2</v>
      </c>
      <c r="AE208" s="17">
        <v>1.4023000000000001E-2</v>
      </c>
      <c r="AF208" s="17">
        <v>1.2023000000000001E-2</v>
      </c>
      <c r="AG208" s="17">
        <v>8.5050000000000004E-3</v>
      </c>
      <c r="AH208" s="17">
        <v>8.1329999999999996E-3</v>
      </c>
      <c r="AI208" s="17">
        <v>9.3600000000000003E-3</v>
      </c>
    </row>
    <row r="209" spans="2:35" x14ac:dyDescent="0.25">
      <c r="B209" s="17">
        <v>41.01</v>
      </c>
      <c r="C209" s="17">
        <v>1.6324999999999999E-2</v>
      </c>
      <c r="D209" s="17">
        <v>2.2519000000000001E-2</v>
      </c>
      <c r="E209" s="17">
        <v>1.5552E-2</v>
      </c>
      <c r="F209" s="17">
        <v>3.6074000000000002E-2</v>
      </c>
      <c r="G209" s="17">
        <v>1.7491E-2</v>
      </c>
      <c r="H209" s="17">
        <v>2.4365000000000001E-2</v>
      </c>
      <c r="K209" s="17">
        <v>41.22</v>
      </c>
      <c r="L209" s="17">
        <v>3.5103000000000002E-2</v>
      </c>
      <c r="M209" s="17">
        <v>5.8339000000000002E-2</v>
      </c>
      <c r="N209" s="17">
        <v>4.6188E-2</v>
      </c>
      <c r="O209" s="17">
        <v>4.9702000000000003E-2</v>
      </c>
      <c r="P209" s="17">
        <v>3.3048000000000001E-2</v>
      </c>
      <c r="Q209" s="17">
        <v>-2.8300000000000001E-3</v>
      </c>
      <c r="T209" s="17">
        <v>41.22</v>
      </c>
      <c r="U209" s="17">
        <v>1.2123999999999999E-2</v>
      </c>
      <c r="V209" s="17">
        <v>7.2360000000000002E-3</v>
      </c>
      <c r="W209" s="17">
        <v>7.7990000000000004E-3</v>
      </c>
      <c r="X209" s="17">
        <v>2.3042E-2</v>
      </c>
      <c r="Y209" s="17">
        <v>1.5125E-2</v>
      </c>
      <c r="Z209" s="17">
        <v>-8.0000000000000004E-4</v>
      </c>
      <c r="AC209" s="17">
        <v>41.21</v>
      </c>
      <c r="AD209" s="17">
        <v>2.0563000000000001E-2</v>
      </c>
      <c r="AE209" s="17">
        <v>1.1708E-2</v>
      </c>
      <c r="AF209" s="17">
        <v>1.3549E-2</v>
      </c>
      <c r="AG209" s="17">
        <v>2.8110000000000001E-3</v>
      </c>
      <c r="AH209" s="17">
        <v>8.2470000000000009E-3</v>
      </c>
      <c r="AI209" s="17">
        <v>1.0583E-2</v>
      </c>
    </row>
    <row r="210" spans="2:35" x14ac:dyDescent="0.25">
      <c r="B210" s="17">
        <v>41.2</v>
      </c>
      <c r="C210" s="17">
        <v>1.7204000000000001E-2</v>
      </c>
      <c r="D210" s="17">
        <v>2.0230999999999999E-2</v>
      </c>
      <c r="E210" s="17">
        <v>1.0817999999999999E-2</v>
      </c>
      <c r="F210" s="17">
        <v>3.4883999999999998E-2</v>
      </c>
      <c r="G210" s="17">
        <v>1.9824999999999999E-2</v>
      </c>
      <c r="H210" s="17">
        <v>1.9970000000000002E-2</v>
      </c>
      <c r="K210" s="17">
        <v>41.41</v>
      </c>
      <c r="L210" s="17">
        <v>3.3341999999999997E-2</v>
      </c>
      <c r="M210" s="17">
        <v>5.9494999999999999E-2</v>
      </c>
      <c r="N210" s="17">
        <v>4.7212999999999998E-2</v>
      </c>
      <c r="O210" s="17">
        <v>5.0411999999999998E-2</v>
      </c>
      <c r="P210" s="17">
        <v>3.1720999999999999E-2</v>
      </c>
      <c r="Q210" s="17">
        <v>-7.1300000000000001E-3</v>
      </c>
      <c r="T210" s="17">
        <v>41.41</v>
      </c>
      <c r="U210" s="17">
        <v>1.2468999999999999E-2</v>
      </c>
      <c r="V210" s="17">
        <v>9.5659999999999999E-3</v>
      </c>
      <c r="W210" s="17">
        <v>8.4639999999999993E-3</v>
      </c>
      <c r="X210" s="17">
        <v>2.0944000000000001E-2</v>
      </c>
      <c r="Y210" s="17">
        <v>1.4246E-2</v>
      </c>
      <c r="Z210" s="17">
        <v>3.9150000000000001E-3</v>
      </c>
      <c r="AC210" s="17">
        <v>41.41</v>
      </c>
      <c r="AD210" s="17">
        <v>2.1618999999999999E-2</v>
      </c>
      <c r="AE210" s="17">
        <v>1.3908999999999999E-2</v>
      </c>
      <c r="AF210" s="17">
        <v>1.1089E-2</v>
      </c>
      <c r="AG210" s="17">
        <v>8.0440000000000008E-3</v>
      </c>
      <c r="AH210" s="17">
        <v>4.4949999999999999E-3</v>
      </c>
      <c r="AI210" s="17">
        <v>6.4419999999999998E-3</v>
      </c>
    </row>
    <row r="211" spans="2:35" x14ac:dyDescent="0.25">
      <c r="B211" s="17">
        <v>41.4</v>
      </c>
      <c r="C211" s="17">
        <v>1.7382000000000002E-2</v>
      </c>
      <c r="D211" s="17">
        <v>1.7312000000000001E-2</v>
      </c>
      <c r="E211" s="17">
        <v>1.3872000000000001E-2</v>
      </c>
      <c r="F211" s="17">
        <v>3.5817000000000002E-2</v>
      </c>
      <c r="G211" s="17">
        <v>1.2513E-2</v>
      </c>
      <c r="H211" s="17">
        <v>1.9033999999999999E-2</v>
      </c>
      <c r="K211" s="17">
        <v>41.61</v>
      </c>
      <c r="L211" s="17">
        <v>3.2932000000000003E-2</v>
      </c>
      <c r="M211" s="17">
        <v>5.6737000000000003E-2</v>
      </c>
      <c r="N211" s="17">
        <v>4.6723000000000001E-2</v>
      </c>
      <c r="O211" s="17">
        <v>5.0133999999999998E-2</v>
      </c>
      <c r="P211" s="17">
        <v>2.7268000000000001E-2</v>
      </c>
      <c r="Q211" s="17">
        <v>-7.9000000000000008E-3</v>
      </c>
      <c r="T211" s="17">
        <v>41.61</v>
      </c>
      <c r="U211" s="17">
        <v>1.1976000000000001E-2</v>
      </c>
      <c r="V211" s="17">
        <v>6.2519999999999997E-3</v>
      </c>
      <c r="W211" s="17">
        <v>5.568E-3</v>
      </c>
      <c r="X211" s="17">
        <v>1.9989E-2</v>
      </c>
      <c r="Y211" s="17">
        <v>1.5868E-2</v>
      </c>
      <c r="Z211" s="17">
        <v>3.0969999999999999E-3</v>
      </c>
      <c r="AC211" s="17">
        <v>41.6</v>
      </c>
      <c r="AD211" s="17">
        <v>1.7930000000000001E-2</v>
      </c>
      <c r="AE211" s="17">
        <v>1.1707E-2</v>
      </c>
      <c r="AF211" s="17">
        <v>9.5209999999999999E-3</v>
      </c>
      <c r="AG211" s="17">
        <v>8.4950000000000008E-3</v>
      </c>
      <c r="AH211" s="17">
        <v>6.43E-3</v>
      </c>
      <c r="AI211" s="17">
        <v>1.2491E-2</v>
      </c>
    </row>
    <row r="212" spans="2:35" x14ac:dyDescent="0.25">
      <c r="B212" s="17">
        <v>41.61</v>
      </c>
      <c r="C212" s="17">
        <v>2.0854000000000001E-2</v>
      </c>
      <c r="D212" s="17">
        <v>1.7082E-2</v>
      </c>
      <c r="E212" s="17">
        <v>1.3462E-2</v>
      </c>
      <c r="F212" s="17">
        <v>3.9125E-2</v>
      </c>
      <c r="G212" s="17">
        <v>1.7357000000000001E-2</v>
      </c>
      <c r="H212" s="17">
        <v>1.7940999999999999E-2</v>
      </c>
      <c r="K212" s="17">
        <v>41.81</v>
      </c>
      <c r="L212" s="17">
        <v>3.3148999999999998E-2</v>
      </c>
      <c r="M212" s="17">
        <v>5.5482999999999998E-2</v>
      </c>
      <c r="N212" s="17">
        <v>4.2056000000000003E-2</v>
      </c>
      <c r="O212" s="17">
        <v>5.2533999999999997E-2</v>
      </c>
      <c r="P212" s="17">
        <v>2.8764999999999999E-2</v>
      </c>
      <c r="Q212" s="17">
        <v>-8.0000000000000002E-3</v>
      </c>
      <c r="T212" s="17">
        <v>41.81</v>
      </c>
      <c r="U212" s="17">
        <v>1.3705999999999999E-2</v>
      </c>
      <c r="V212" s="17">
        <v>1.0949E-2</v>
      </c>
      <c r="W212" s="17">
        <v>4.5770000000000003E-3</v>
      </c>
      <c r="X212" s="17">
        <v>2.3878E-2</v>
      </c>
      <c r="Y212" s="17">
        <v>1.2869E-2</v>
      </c>
      <c r="Z212" s="17">
        <v>2.2049999999999999E-3</v>
      </c>
      <c r="AC212" s="17">
        <v>41.8</v>
      </c>
      <c r="AD212" s="17">
        <v>2.2929999999999999E-2</v>
      </c>
      <c r="AE212" s="17">
        <v>1.3702000000000001E-2</v>
      </c>
      <c r="AF212" s="17">
        <v>9.0539999999999995E-3</v>
      </c>
      <c r="AG212" s="17">
        <v>6.398E-3</v>
      </c>
      <c r="AH212" s="17">
        <v>6.3569999999999998E-3</v>
      </c>
      <c r="AI212" s="17">
        <v>1.1825E-2</v>
      </c>
    </row>
    <row r="213" spans="2:35" x14ac:dyDescent="0.25">
      <c r="B213" s="17">
        <v>41.81</v>
      </c>
      <c r="C213" s="17">
        <v>1.8069000000000002E-2</v>
      </c>
      <c r="D213" s="17">
        <v>2.2438E-2</v>
      </c>
      <c r="E213" s="17">
        <v>1.8845000000000001E-2</v>
      </c>
      <c r="F213" s="17">
        <v>3.6271999999999999E-2</v>
      </c>
      <c r="G213" s="17">
        <v>1.4448000000000001E-2</v>
      </c>
      <c r="H213" s="17">
        <v>2.0500999999999998E-2</v>
      </c>
      <c r="K213" s="17">
        <v>42.02</v>
      </c>
      <c r="L213" s="17">
        <v>3.0953999999999999E-2</v>
      </c>
      <c r="M213" s="17">
        <v>5.3579000000000002E-2</v>
      </c>
      <c r="N213" s="17">
        <v>4.6759000000000002E-2</v>
      </c>
      <c r="O213" s="17">
        <v>4.9419999999999999E-2</v>
      </c>
      <c r="P213" s="17">
        <v>3.0668000000000001E-2</v>
      </c>
      <c r="Q213" s="17">
        <v>-9.1500000000000001E-3</v>
      </c>
      <c r="T213" s="17">
        <v>42.02</v>
      </c>
      <c r="U213" s="17">
        <v>1.0756999999999999E-2</v>
      </c>
      <c r="V213" s="17">
        <v>8.4119999999999993E-3</v>
      </c>
      <c r="W213" s="17">
        <v>5.5849999999999997E-3</v>
      </c>
      <c r="X213" s="17">
        <v>1.9671000000000001E-2</v>
      </c>
      <c r="Y213" s="17">
        <v>1.2772E-2</v>
      </c>
      <c r="Z213" s="17">
        <v>3.5590000000000001E-3</v>
      </c>
      <c r="AC213" s="17">
        <v>42.02</v>
      </c>
      <c r="AD213" s="17">
        <v>1.8161E-2</v>
      </c>
      <c r="AE213" s="17">
        <v>1.5032999999999999E-2</v>
      </c>
      <c r="AF213" s="17">
        <v>1.2736000000000001E-2</v>
      </c>
      <c r="AG213" s="17">
        <v>4.2030000000000001E-3</v>
      </c>
      <c r="AH213" s="17">
        <v>5.1999999999999998E-3</v>
      </c>
      <c r="AI213" s="17">
        <v>9.0910000000000001E-3</v>
      </c>
    </row>
    <row r="214" spans="2:35" x14ac:dyDescent="0.25">
      <c r="B214" s="17">
        <v>42.01</v>
      </c>
      <c r="C214" s="17">
        <v>1.7765E-2</v>
      </c>
      <c r="D214" s="17">
        <v>1.9847E-2</v>
      </c>
      <c r="E214" s="17">
        <v>1.3981E-2</v>
      </c>
      <c r="F214" s="17">
        <v>3.4534000000000002E-2</v>
      </c>
      <c r="G214" s="17">
        <v>1.8662000000000002E-2</v>
      </c>
      <c r="H214" s="17">
        <v>1.8190999999999999E-2</v>
      </c>
      <c r="K214" s="17">
        <v>42.2</v>
      </c>
      <c r="L214" s="17">
        <v>3.5158000000000002E-2</v>
      </c>
      <c r="M214" s="17">
        <v>5.8000999999999997E-2</v>
      </c>
      <c r="N214" s="17">
        <v>4.4840999999999999E-2</v>
      </c>
      <c r="O214" s="17">
        <v>5.4184999999999997E-2</v>
      </c>
      <c r="P214" s="17">
        <v>3.0589999999999999E-2</v>
      </c>
      <c r="Q214" s="17">
        <v>-3.9199999999999999E-3</v>
      </c>
      <c r="T214" s="17">
        <v>42.22</v>
      </c>
      <c r="U214" s="17">
        <v>1.5462E-2</v>
      </c>
      <c r="V214" s="17">
        <v>8.0339999999999995E-3</v>
      </c>
      <c r="W214" s="17">
        <v>1.1586000000000001E-2</v>
      </c>
      <c r="X214" s="17">
        <v>2.3064000000000001E-2</v>
      </c>
      <c r="Y214" s="17">
        <v>1.6202999999999999E-2</v>
      </c>
      <c r="Z214" s="17">
        <v>3.2690000000000002E-3</v>
      </c>
      <c r="AC214" s="17">
        <v>42.22</v>
      </c>
      <c r="AD214" s="17">
        <v>1.9366000000000001E-2</v>
      </c>
      <c r="AE214" s="17">
        <v>1.0914999999999999E-2</v>
      </c>
      <c r="AF214" s="17">
        <v>1.4648E-2</v>
      </c>
      <c r="AG214" s="17">
        <v>8.8959999999999994E-3</v>
      </c>
      <c r="AH214" s="17">
        <v>4.9690000000000003E-3</v>
      </c>
      <c r="AI214" s="17">
        <v>1.115E-2</v>
      </c>
    </row>
    <row r="215" spans="2:35" x14ac:dyDescent="0.25">
      <c r="B215" s="17">
        <v>42.21</v>
      </c>
      <c r="C215" s="17">
        <v>1.3342E-2</v>
      </c>
      <c r="D215" s="17">
        <v>1.8762000000000001E-2</v>
      </c>
      <c r="E215" s="17">
        <v>1.5488E-2</v>
      </c>
      <c r="F215" s="17">
        <v>3.5982E-2</v>
      </c>
      <c r="G215" s="17">
        <v>1.7153000000000002E-2</v>
      </c>
      <c r="H215" s="17">
        <v>1.9782999999999999E-2</v>
      </c>
      <c r="K215" s="17">
        <v>42.42</v>
      </c>
      <c r="L215" s="17">
        <v>3.4009999999999999E-2</v>
      </c>
      <c r="M215" s="17">
        <v>5.4328000000000001E-2</v>
      </c>
      <c r="N215" s="17">
        <v>4.8037000000000003E-2</v>
      </c>
      <c r="O215" s="17">
        <v>5.1158000000000002E-2</v>
      </c>
      <c r="P215" s="17">
        <v>2.9231E-2</v>
      </c>
      <c r="Q215" s="17">
        <v>-5.0699999999999999E-3</v>
      </c>
      <c r="T215" s="17">
        <v>42.41</v>
      </c>
      <c r="U215" s="17">
        <v>1.2859000000000001E-2</v>
      </c>
      <c r="V215" s="17">
        <v>1.0385E-2</v>
      </c>
      <c r="W215" s="17">
        <v>5.0629999999999998E-3</v>
      </c>
      <c r="X215" s="17">
        <v>1.9068999999999999E-2</v>
      </c>
      <c r="Y215" s="17">
        <v>1.6548E-2</v>
      </c>
      <c r="Z215" s="17">
        <v>5.2700000000000004E-3</v>
      </c>
      <c r="AC215" s="17">
        <v>42.41</v>
      </c>
      <c r="AD215" s="17">
        <v>1.7596000000000001E-2</v>
      </c>
      <c r="AE215" s="17">
        <v>9.8279999999999999E-3</v>
      </c>
      <c r="AF215" s="17">
        <v>1.7160000000000002E-2</v>
      </c>
      <c r="AG215" s="17">
        <v>7.3990000000000002E-3</v>
      </c>
      <c r="AH215" s="17">
        <v>6.7210000000000004E-3</v>
      </c>
      <c r="AI215" s="17">
        <v>7.1599999999999995E-4</v>
      </c>
    </row>
    <row r="216" spans="2:35" x14ac:dyDescent="0.25">
      <c r="B216" s="17">
        <v>42.4</v>
      </c>
      <c r="C216" s="17">
        <v>1.5316E-2</v>
      </c>
      <c r="D216" s="17">
        <v>1.745E-2</v>
      </c>
      <c r="E216" s="17">
        <v>1.4664999999999999E-2</v>
      </c>
      <c r="F216" s="17">
        <v>3.4993999999999997E-2</v>
      </c>
      <c r="G216" s="17">
        <v>1.3214E-2</v>
      </c>
      <c r="H216" s="17">
        <v>1.9071999999999999E-2</v>
      </c>
      <c r="K216" s="17">
        <v>42.61</v>
      </c>
      <c r="L216" s="17">
        <v>3.5243999999999998E-2</v>
      </c>
      <c r="M216" s="17">
        <v>5.5495999999999997E-2</v>
      </c>
      <c r="N216" s="17">
        <v>4.8425999999999997E-2</v>
      </c>
      <c r="O216" s="17">
        <v>5.0155999999999999E-2</v>
      </c>
      <c r="P216" s="17">
        <v>2.8586E-2</v>
      </c>
      <c r="Q216" s="17">
        <v>-4.6499999999999996E-3</v>
      </c>
      <c r="T216" s="17">
        <v>42.61</v>
      </c>
      <c r="U216" s="17">
        <v>1.3061E-2</v>
      </c>
      <c r="V216" s="17">
        <v>7.953E-3</v>
      </c>
      <c r="W216" s="17">
        <v>7.097E-3</v>
      </c>
      <c r="X216" s="17">
        <v>2.1881999999999999E-2</v>
      </c>
      <c r="Y216" s="17">
        <v>1.3605000000000001E-2</v>
      </c>
      <c r="Z216" s="17">
        <v>5.5900000000000004E-4</v>
      </c>
      <c r="AC216" s="17">
        <v>42.61</v>
      </c>
      <c r="AD216" s="17">
        <v>2.3245999999999999E-2</v>
      </c>
      <c r="AE216" s="17">
        <v>1.0449999999999999E-2</v>
      </c>
      <c r="AF216" s="17">
        <v>1.1391999999999999E-2</v>
      </c>
      <c r="AG216" s="17">
        <v>9.0810000000000005E-3</v>
      </c>
      <c r="AH216" s="17">
        <v>8.4919999999999995E-3</v>
      </c>
      <c r="AI216" s="17">
        <v>1.0489999999999999E-2</v>
      </c>
    </row>
    <row r="217" spans="2:35" x14ac:dyDescent="0.25">
      <c r="B217" s="17">
        <v>42.6</v>
      </c>
      <c r="C217" s="17">
        <v>1.5702000000000001E-2</v>
      </c>
      <c r="D217" s="17">
        <v>1.7728000000000001E-2</v>
      </c>
      <c r="E217" s="17">
        <v>1.4178E-2</v>
      </c>
      <c r="F217" s="17">
        <v>3.4242000000000002E-2</v>
      </c>
      <c r="G217" s="17">
        <v>1.6374E-2</v>
      </c>
      <c r="H217" s="17">
        <v>2.3366999999999999E-2</v>
      </c>
      <c r="K217" s="17">
        <v>42.8</v>
      </c>
      <c r="L217" s="17">
        <v>3.0457000000000001E-2</v>
      </c>
      <c r="M217" s="17">
        <v>6.0102999999999997E-2</v>
      </c>
      <c r="N217" s="17">
        <v>4.6535E-2</v>
      </c>
      <c r="O217" s="17">
        <v>5.0923999999999997E-2</v>
      </c>
      <c r="P217" s="17">
        <v>2.7649E-2</v>
      </c>
      <c r="Q217" s="17">
        <v>-8.0000000000000002E-3</v>
      </c>
      <c r="T217" s="17">
        <v>42.81</v>
      </c>
      <c r="U217" s="17">
        <v>1.1353E-2</v>
      </c>
      <c r="V217" s="17">
        <v>5.5069999999999997E-3</v>
      </c>
      <c r="W217" s="17">
        <v>5.653E-3</v>
      </c>
      <c r="X217" s="17">
        <v>1.8970999999999998E-2</v>
      </c>
      <c r="Y217" s="17">
        <v>1.3825E-2</v>
      </c>
      <c r="Z217" s="17">
        <v>2.7490000000000001E-3</v>
      </c>
      <c r="AC217" s="17">
        <v>42.81</v>
      </c>
      <c r="AD217" s="17">
        <v>2.0261000000000001E-2</v>
      </c>
      <c r="AE217" s="17">
        <v>9.6539999999999994E-3</v>
      </c>
      <c r="AF217" s="17">
        <v>1.3703E-2</v>
      </c>
      <c r="AG217" s="17">
        <v>9.4500000000000001E-3</v>
      </c>
      <c r="AH217" s="17">
        <v>9.5879999999999993E-3</v>
      </c>
      <c r="AI217" s="17">
        <v>9.3329999999999993E-3</v>
      </c>
    </row>
    <row r="218" spans="2:35" x14ac:dyDescent="0.25">
      <c r="B218" s="17">
        <v>42.81</v>
      </c>
      <c r="C218" s="17">
        <v>1.4782999999999999E-2</v>
      </c>
      <c r="D218" s="17">
        <v>1.5459000000000001E-2</v>
      </c>
      <c r="E218" s="17">
        <v>1.6611999999999998E-2</v>
      </c>
      <c r="F218" s="17">
        <v>3.2717000000000003E-2</v>
      </c>
      <c r="G218" s="17">
        <v>1.1202999999999999E-2</v>
      </c>
      <c r="H218" s="17">
        <v>2.0688999999999999E-2</v>
      </c>
      <c r="K218" s="17">
        <v>43.02</v>
      </c>
      <c r="L218" s="17">
        <v>3.4909000000000003E-2</v>
      </c>
      <c r="M218" s="17">
        <v>5.5550000000000002E-2</v>
      </c>
      <c r="N218" s="17">
        <v>4.3954E-2</v>
      </c>
      <c r="O218" s="17">
        <v>5.0326000000000003E-2</v>
      </c>
      <c r="P218" s="17">
        <v>3.0927E-2</v>
      </c>
      <c r="Q218" s="17">
        <v>-4.6899999999999997E-3</v>
      </c>
      <c r="T218" s="17">
        <v>43.02</v>
      </c>
      <c r="U218" s="17">
        <v>1.3228E-2</v>
      </c>
      <c r="V218" s="17">
        <v>6.9760000000000004E-3</v>
      </c>
      <c r="W218" s="17">
        <v>9.0299999999999998E-3</v>
      </c>
      <c r="X218" s="17">
        <v>2.2592000000000001E-2</v>
      </c>
      <c r="Y218" s="17">
        <v>1.7992999999999999E-2</v>
      </c>
      <c r="Z218" s="17">
        <v>-2.1000000000000001E-4</v>
      </c>
      <c r="AC218" s="17">
        <v>43.02</v>
      </c>
      <c r="AD218" s="17">
        <v>2.1965999999999999E-2</v>
      </c>
      <c r="AE218" s="17">
        <v>1.0451E-2</v>
      </c>
      <c r="AF218" s="17">
        <v>1.4571000000000001E-2</v>
      </c>
      <c r="AG218" s="17">
        <v>7.3270000000000002E-3</v>
      </c>
      <c r="AH218" s="17">
        <v>9.0650000000000001E-3</v>
      </c>
      <c r="AI218" s="17">
        <v>7.208E-3</v>
      </c>
    </row>
    <row r="219" spans="2:35" x14ac:dyDescent="0.25">
      <c r="B219" s="17">
        <v>43.01</v>
      </c>
      <c r="C219" s="17">
        <v>1.6927000000000001E-2</v>
      </c>
      <c r="D219" s="17">
        <v>2.1571E-2</v>
      </c>
      <c r="E219" s="17">
        <v>1.2689000000000001E-2</v>
      </c>
      <c r="F219" s="17">
        <v>3.9329999999999997E-2</v>
      </c>
      <c r="G219" s="17">
        <v>1.4258E-2</v>
      </c>
      <c r="H219" s="17">
        <v>1.8360000000000001E-2</v>
      </c>
      <c r="K219" s="17">
        <v>43.22</v>
      </c>
      <c r="L219" s="17">
        <v>3.0870999999999999E-2</v>
      </c>
      <c r="M219" s="17">
        <v>5.3329000000000001E-2</v>
      </c>
      <c r="N219" s="17">
        <v>4.7316999999999998E-2</v>
      </c>
      <c r="O219" s="17">
        <v>5.1727000000000002E-2</v>
      </c>
      <c r="P219" s="17">
        <v>3.0089999999999999E-2</v>
      </c>
      <c r="Q219" s="17">
        <v>-7.8100000000000001E-3</v>
      </c>
      <c r="T219" s="17">
        <v>43.22</v>
      </c>
      <c r="U219" s="17">
        <v>1.1224E-2</v>
      </c>
      <c r="V219" s="17">
        <v>6.5729999999999998E-3</v>
      </c>
      <c r="W219" s="17">
        <v>6.7270000000000003E-3</v>
      </c>
      <c r="X219" s="17">
        <v>2.3406E-2</v>
      </c>
      <c r="Y219" s="17">
        <v>1.5435000000000001E-2</v>
      </c>
      <c r="Z219" s="17">
        <v>1.1199999999999999E-3</v>
      </c>
      <c r="AC219" s="17">
        <v>43.22</v>
      </c>
      <c r="AD219" s="17">
        <v>1.7621000000000001E-2</v>
      </c>
      <c r="AE219" s="17">
        <v>1.0961E-2</v>
      </c>
      <c r="AF219" s="17">
        <v>1.0997E-2</v>
      </c>
      <c r="AG219" s="17">
        <v>4.6839999999999998E-3</v>
      </c>
      <c r="AH219" s="17">
        <v>2.611E-3</v>
      </c>
      <c r="AI219" s="17">
        <v>6.7120000000000001E-3</v>
      </c>
    </row>
    <row r="220" spans="2:35" x14ac:dyDescent="0.25">
      <c r="B220" s="17">
        <v>43.21</v>
      </c>
      <c r="C220" s="17">
        <v>1.5167999999999999E-2</v>
      </c>
      <c r="D220" s="17">
        <v>2.0285999999999998E-2</v>
      </c>
      <c r="E220" s="17">
        <v>1.4917E-2</v>
      </c>
      <c r="F220" s="17">
        <v>3.4534000000000002E-2</v>
      </c>
      <c r="G220" s="17">
        <v>1.5761000000000001E-2</v>
      </c>
      <c r="H220" s="17">
        <v>1.9637000000000002E-2</v>
      </c>
      <c r="K220" s="17">
        <v>43.41</v>
      </c>
      <c r="L220" s="17">
        <v>3.4214000000000001E-2</v>
      </c>
      <c r="M220" s="17">
        <v>5.7384999999999999E-2</v>
      </c>
      <c r="N220" s="17">
        <v>4.7500000000000001E-2</v>
      </c>
      <c r="O220" s="17">
        <v>4.5589999999999999E-2</v>
      </c>
      <c r="P220" s="17">
        <v>3.0197999999999999E-2</v>
      </c>
      <c r="Q220" s="17">
        <v>-4.3800000000000002E-3</v>
      </c>
      <c r="T220" s="17">
        <v>43.42</v>
      </c>
      <c r="U220" s="17">
        <v>9.1310000000000002E-3</v>
      </c>
      <c r="V220" s="17">
        <v>7.9539999999999993E-3</v>
      </c>
      <c r="W220" s="17">
        <v>4.1440000000000001E-3</v>
      </c>
      <c r="X220" s="17">
        <v>1.9945999999999998E-2</v>
      </c>
      <c r="Y220" s="17">
        <v>1.5904000000000001E-2</v>
      </c>
      <c r="Z220" s="17">
        <v>3.7780000000000001E-3</v>
      </c>
      <c r="AC220" s="17">
        <v>43.42</v>
      </c>
      <c r="AD220" s="17">
        <v>2.2780000000000002E-2</v>
      </c>
      <c r="AE220" s="17">
        <v>1.1023E-2</v>
      </c>
      <c r="AF220" s="17">
        <v>1.4409999999999999E-2</v>
      </c>
      <c r="AG220" s="17">
        <v>1.2470999999999999E-2</v>
      </c>
      <c r="AH220" s="17">
        <v>6.4949999999999999E-3</v>
      </c>
      <c r="AI220" s="17">
        <v>8.9680000000000003E-3</v>
      </c>
    </row>
    <row r="221" spans="2:35" x14ac:dyDescent="0.25">
      <c r="B221" s="17">
        <v>43.42</v>
      </c>
      <c r="C221" s="17">
        <v>1.4465E-2</v>
      </c>
      <c r="D221" s="17">
        <v>1.3786E-2</v>
      </c>
      <c r="E221" s="17">
        <v>1.2947E-2</v>
      </c>
      <c r="F221" s="17">
        <v>3.5922999999999997E-2</v>
      </c>
      <c r="G221" s="17">
        <v>1.7697999999999998E-2</v>
      </c>
      <c r="H221" s="17">
        <v>1.8318000000000001E-2</v>
      </c>
      <c r="K221" s="17">
        <v>43.61</v>
      </c>
      <c r="L221" s="17">
        <v>3.4907000000000001E-2</v>
      </c>
      <c r="M221" s="17">
        <v>5.7918999999999998E-2</v>
      </c>
      <c r="N221" s="17">
        <v>4.5830999999999997E-2</v>
      </c>
      <c r="O221" s="17">
        <v>4.8981999999999998E-2</v>
      </c>
      <c r="P221" s="17">
        <v>3.2051999999999997E-2</v>
      </c>
      <c r="Q221" s="17">
        <v>-7.9699999999999997E-3</v>
      </c>
      <c r="T221" s="17">
        <v>43.61</v>
      </c>
      <c r="U221" s="17">
        <v>1.3802E-2</v>
      </c>
      <c r="V221" s="17">
        <v>1.0617E-2</v>
      </c>
      <c r="W221" s="17">
        <v>4.8089999999999999E-3</v>
      </c>
      <c r="X221" s="17">
        <v>2.1981000000000001E-2</v>
      </c>
      <c r="Y221" s="17">
        <v>1.4888999999999999E-2</v>
      </c>
      <c r="Z221" s="17">
        <v>3.7399999999999998E-4</v>
      </c>
      <c r="AC221" s="17">
        <v>43.61</v>
      </c>
      <c r="AD221" s="17">
        <v>1.9184E-2</v>
      </c>
      <c r="AE221" s="17">
        <v>1.3004999999999999E-2</v>
      </c>
      <c r="AF221" s="17">
        <v>1.4741000000000001E-2</v>
      </c>
      <c r="AG221" s="17">
        <v>9.7540000000000005E-3</v>
      </c>
      <c r="AH221" s="17">
        <v>8.5889999999999994E-3</v>
      </c>
      <c r="AI221" s="17">
        <v>1.2595E-2</v>
      </c>
    </row>
    <row r="222" spans="2:35" x14ac:dyDescent="0.25">
      <c r="B222" s="17">
        <v>43.6</v>
      </c>
      <c r="C222" s="17">
        <v>1.3115E-2</v>
      </c>
      <c r="D222" s="17">
        <v>1.3776999999999999E-2</v>
      </c>
      <c r="E222" s="17">
        <v>1.1316E-2</v>
      </c>
      <c r="F222" s="17">
        <v>3.3367000000000001E-2</v>
      </c>
      <c r="G222" s="17">
        <v>1.7989999999999999E-2</v>
      </c>
      <c r="H222" s="17">
        <v>2.1082E-2</v>
      </c>
      <c r="K222" s="17">
        <v>43.81</v>
      </c>
      <c r="L222" s="17">
        <v>3.5552E-2</v>
      </c>
      <c r="M222" s="17">
        <v>5.8423999999999997E-2</v>
      </c>
      <c r="N222" s="17">
        <v>4.6838999999999999E-2</v>
      </c>
      <c r="O222" s="17">
        <v>4.8906999999999999E-2</v>
      </c>
      <c r="P222" s="17">
        <v>2.8205000000000001E-2</v>
      </c>
      <c r="Q222" s="17">
        <v>-7.4999999999999997E-3</v>
      </c>
      <c r="T222" s="17">
        <v>43.81</v>
      </c>
      <c r="U222" s="17">
        <v>1.5304999999999999E-2</v>
      </c>
      <c r="V222" s="17">
        <v>8.8090000000000009E-3</v>
      </c>
      <c r="W222" s="17">
        <v>5.6730000000000001E-3</v>
      </c>
      <c r="X222" s="17">
        <v>2.6228000000000001E-2</v>
      </c>
      <c r="Y222" s="17">
        <v>1.5288E-2</v>
      </c>
      <c r="Z222" s="17">
        <v>8.2799999999999996E-4</v>
      </c>
      <c r="AC222" s="17">
        <v>43.81</v>
      </c>
      <c r="AD222" s="17">
        <v>1.9019999999999999E-2</v>
      </c>
      <c r="AE222" s="17">
        <v>8.5590000000000006E-3</v>
      </c>
      <c r="AF222" s="17">
        <v>1.2204E-2</v>
      </c>
      <c r="AG222" s="17">
        <v>3.058E-3</v>
      </c>
      <c r="AH222" s="17">
        <v>4.764E-3</v>
      </c>
      <c r="AI222" s="17">
        <v>1.1018999999999999E-2</v>
      </c>
    </row>
    <row r="223" spans="2:35" x14ac:dyDescent="0.25">
      <c r="B223" s="17">
        <v>43.81</v>
      </c>
      <c r="C223" s="17">
        <v>1.3998E-2</v>
      </c>
      <c r="D223" s="17">
        <v>1.559E-2</v>
      </c>
      <c r="E223" s="17">
        <v>1.3752E-2</v>
      </c>
      <c r="F223" s="17">
        <v>3.1536000000000002E-2</v>
      </c>
      <c r="G223" s="17">
        <v>1.8046E-2</v>
      </c>
      <c r="H223" s="17">
        <v>1.8579999999999999E-2</v>
      </c>
      <c r="K223" s="17">
        <v>44</v>
      </c>
      <c r="L223" s="17">
        <v>3.3757000000000002E-2</v>
      </c>
      <c r="M223" s="17">
        <v>5.4206999999999998E-2</v>
      </c>
      <c r="N223" s="17">
        <v>4.7467000000000002E-2</v>
      </c>
      <c r="O223" s="17">
        <v>4.8395000000000001E-2</v>
      </c>
      <c r="P223" s="17">
        <v>3.0457000000000001E-2</v>
      </c>
      <c r="Q223" s="17">
        <v>-3.3899999999999998E-3</v>
      </c>
      <c r="T223" s="17">
        <v>44.01</v>
      </c>
      <c r="U223" s="17">
        <v>9.3900000000000008E-3</v>
      </c>
      <c r="V223" s="17">
        <v>6.8859999999999998E-3</v>
      </c>
      <c r="W223" s="17">
        <v>5.4799999999999996E-3</v>
      </c>
      <c r="X223" s="17">
        <v>2.0324999999999999E-2</v>
      </c>
      <c r="Y223" s="17">
        <v>1.4676E-2</v>
      </c>
      <c r="Z223" s="17">
        <v>-6.0999999999999999E-5</v>
      </c>
      <c r="AC223" s="17">
        <v>44.01</v>
      </c>
      <c r="AD223" s="17">
        <v>1.4152E-2</v>
      </c>
      <c r="AE223" s="17">
        <v>1.0017E-2</v>
      </c>
      <c r="AF223" s="17">
        <v>1.9451E-2</v>
      </c>
      <c r="AG223" s="17">
        <v>1.1993999999999999E-2</v>
      </c>
      <c r="AH223" s="17">
        <v>5.64E-3</v>
      </c>
      <c r="AI223" s="17">
        <v>9.4769999999999993E-3</v>
      </c>
    </row>
    <row r="224" spans="2:35" x14ac:dyDescent="0.25">
      <c r="B224" s="17">
        <v>44.01</v>
      </c>
      <c r="C224" s="17">
        <v>1.2377000000000001E-2</v>
      </c>
      <c r="D224" s="17">
        <v>1.9491000000000001E-2</v>
      </c>
      <c r="E224" s="17">
        <v>1.2736000000000001E-2</v>
      </c>
      <c r="F224" s="17">
        <v>3.5520000000000003E-2</v>
      </c>
      <c r="G224" s="17">
        <v>1.6098999999999999E-2</v>
      </c>
      <c r="H224" s="17">
        <v>2.2006999999999999E-2</v>
      </c>
      <c r="K224" s="17">
        <v>44.22</v>
      </c>
      <c r="L224" s="17">
        <v>3.4262000000000001E-2</v>
      </c>
      <c r="M224" s="17">
        <v>5.2887000000000003E-2</v>
      </c>
      <c r="N224" s="17">
        <v>4.7982999999999998E-2</v>
      </c>
      <c r="O224" s="17">
        <v>5.0724999999999999E-2</v>
      </c>
      <c r="P224" s="17">
        <v>2.9270999999999998E-2</v>
      </c>
      <c r="Q224" s="17">
        <v>-7.0299999999999998E-3</v>
      </c>
      <c r="T224" s="17">
        <v>44.22</v>
      </c>
      <c r="U224" s="17">
        <v>1.065E-2</v>
      </c>
      <c r="V224" s="17">
        <v>8.5869999999999991E-3</v>
      </c>
      <c r="W224" s="17">
        <v>3.2339999999999999E-3</v>
      </c>
      <c r="X224" s="17">
        <v>1.985E-2</v>
      </c>
      <c r="Y224" s="17">
        <v>1.3936E-2</v>
      </c>
      <c r="Z224" s="17">
        <v>1.3450000000000001E-3</v>
      </c>
      <c r="AC224" s="17">
        <v>44.22</v>
      </c>
      <c r="AD224" s="17">
        <v>1.4376999999999999E-2</v>
      </c>
      <c r="AE224" s="17">
        <v>1.1054E-2</v>
      </c>
      <c r="AF224" s="17">
        <v>1.4168E-2</v>
      </c>
      <c r="AG224" s="17">
        <v>6.0600000000000003E-3</v>
      </c>
      <c r="AH224" s="17">
        <v>8.9390000000000008E-3</v>
      </c>
      <c r="AI224" s="17">
        <v>1.0487E-2</v>
      </c>
    </row>
    <row r="225" spans="2:35" x14ac:dyDescent="0.25">
      <c r="B225" s="17">
        <v>44.21</v>
      </c>
      <c r="C225" s="17">
        <v>1.6094000000000001E-2</v>
      </c>
      <c r="D225" s="17">
        <v>1.9146E-2</v>
      </c>
      <c r="E225" s="17">
        <v>1.257E-2</v>
      </c>
      <c r="F225" s="17">
        <v>3.4691E-2</v>
      </c>
      <c r="G225" s="17">
        <v>1.9206000000000001E-2</v>
      </c>
      <c r="H225" s="17">
        <v>2.0996000000000001E-2</v>
      </c>
      <c r="K225" s="17">
        <v>44.42</v>
      </c>
      <c r="L225" s="17">
        <v>3.6338000000000002E-2</v>
      </c>
      <c r="M225" s="17">
        <v>5.3755999999999998E-2</v>
      </c>
      <c r="N225" s="17">
        <v>4.5864000000000002E-2</v>
      </c>
      <c r="O225" s="17">
        <v>4.6794000000000002E-2</v>
      </c>
      <c r="P225" s="17">
        <v>2.6276000000000001E-2</v>
      </c>
      <c r="Q225" s="17">
        <v>-7.4000000000000003E-3</v>
      </c>
      <c r="T225" s="17">
        <v>44.42</v>
      </c>
      <c r="U225" s="17">
        <v>1.174E-2</v>
      </c>
      <c r="V225" s="17">
        <v>9.6010000000000002E-3</v>
      </c>
      <c r="W225" s="17">
        <v>1.0664E-2</v>
      </c>
      <c r="X225" s="17">
        <v>2.538E-2</v>
      </c>
      <c r="Y225" s="17">
        <v>1.9944E-2</v>
      </c>
      <c r="Z225" s="17">
        <v>-4.0999999999999999E-4</v>
      </c>
      <c r="AC225" s="17">
        <v>44.42</v>
      </c>
      <c r="AD225" s="17">
        <v>1.6589E-2</v>
      </c>
      <c r="AE225" s="17">
        <v>1.1938000000000001E-2</v>
      </c>
      <c r="AF225" s="17">
        <v>9.1000000000000004E-3</v>
      </c>
      <c r="AG225" s="17">
        <v>7.4590000000000004E-3</v>
      </c>
      <c r="AH225" s="17">
        <v>4.4900000000000001E-3</v>
      </c>
      <c r="AI225" s="17">
        <v>7.8729999999999998E-3</v>
      </c>
    </row>
    <row r="226" spans="2:35" x14ac:dyDescent="0.25">
      <c r="B226" s="17">
        <v>44.4</v>
      </c>
      <c r="C226" s="17">
        <v>1.8155000000000001E-2</v>
      </c>
      <c r="D226" s="17">
        <v>1.6489E-2</v>
      </c>
      <c r="E226" s="17">
        <v>1.5488E-2</v>
      </c>
      <c r="F226" s="17">
        <v>3.6561999999999997E-2</v>
      </c>
      <c r="G226" s="17">
        <v>1.2838E-2</v>
      </c>
      <c r="H226" s="17">
        <v>2.1586000000000001E-2</v>
      </c>
      <c r="K226" s="17">
        <v>44.61</v>
      </c>
      <c r="L226" s="17">
        <v>3.7828000000000001E-2</v>
      </c>
      <c r="M226" s="17">
        <v>5.9795000000000001E-2</v>
      </c>
      <c r="N226" s="17">
        <v>4.5259000000000001E-2</v>
      </c>
      <c r="O226" s="17">
        <v>4.9605000000000003E-2</v>
      </c>
      <c r="P226" s="17">
        <v>3.2139000000000001E-2</v>
      </c>
      <c r="Q226" s="17">
        <v>-6.0200000000000002E-3</v>
      </c>
      <c r="T226" s="17">
        <v>44.61</v>
      </c>
      <c r="U226" s="17">
        <v>9.0109999999999999E-3</v>
      </c>
      <c r="V226" s="17">
        <v>1.0536999999999999E-2</v>
      </c>
      <c r="W226" s="17">
        <v>3.9150000000000001E-3</v>
      </c>
      <c r="X226" s="17">
        <v>2.4329E-2</v>
      </c>
      <c r="Y226" s="17">
        <v>1.4246E-2</v>
      </c>
      <c r="Z226" s="17">
        <v>1.369E-3</v>
      </c>
      <c r="AC226" s="17">
        <v>44.61</v>
      </c>
      <c r="AD226" s="17">
        <v>1.9141999999999999E-2</v>
      </c>
      <c r="AE226" s="17">
        <v>9.7900000000000001E-3</v>
      </c>
      <c r="AF226" s="17">
        <v>1.3944E-2</v>
      </c>
      <c r="AG226" s="17">
        <v>4.1409999999999997E-3</v>
      </c>
      <c r="AH226" s="17">
        <v>7.9900000000000006E-3</v>
      </c>
      <c r="AI226" s="17">
        <v>9.6919999999999992E-3</v>
      </c>
    </row>
    <row r="227" spans="2:35" x14ac:dyDescent="0.25">
      <c r="B227" s="17">
        <v>44.6</v>
      </c>
      <c r="C227" s="17">
        <v>1.2697E-2</v>
      </c>
      <c r="D227" s="17">
        <v>1.5879000000000001E-2</v>
      </c>
      <c r="E227" s="17">
        <v>1.6622000000000001E-2</v>
      </c>
      <c r="F227" s="17">
        <v>3.5624999999999997E-2</v>
      </c>
      <c r="G227" s="17">
        <v>2.2162999999999999E-2</v>
      </c>
      <c r="H227" s="17">
        <v>2.1689E-2</v>
      </c>
      <c r="K227" s="17">
        <v>44.81</v>
      </c>
      <c r="L227" s="17">
        <v>3.1329000000000003E-2</v>
      </c>
      <c r="M227" s="17">
        <v>5.4794000000000002E-2</v>
      </c>
      <c r="N227" s="17">
        <v>4.7684999999999998E-2</v>
      </c>
      <c r="O227" s="17">
        <v>4.6989999999999997E-2</v>
      </c>
      <c r="P227" s="17">
        <v>3.0467000000000001E-2</v>
      </c>
      <c r="Q227" s="17">
        <v>-6.5100000000000002E-3</v>
      </c>
      <c r="T227" s="17">
        <v>44.81</v>
      </c>
      <c r="U227" s="17">
        <v>1.0370000000000001E-2</v>
      </c>
      <c r="V227" s="17">
        <v>8.3909999999999992E-3</v>
      </c>
      <c r="W227" s="17">
        <v>-5.5000000000000002E-5</v>
      </c>
      <c r="X227" s="17">
        <v>2.4025000000000001E-2</v>
      </c>
      <c r="Y227" s="17">
        <v>2.0244000000000002E-2</v>
      </c>
      <c r="Z227" s="17">
        <v>4.0200000000000001E-4</v>
      </c>
      <c r="AC227" s="17">
        <v>44.81</v>
      </c>
      <c r="AD227" s="17">
        <v>1.9199000000000001E-2</v>
      </c>
      <c r="AE227" s="17">
        <v>1.2761E-2</v>
      </c>
      <c r="AF227" s="17">
        <v>1.2529E-2</v>
      </c>
      <c r="AG227" s="17">
        <v>6.6230000000000004E-3</v>
      </c>
      <c r="AH227" s="17">
        <v>3.96E-3</v>
      </c>
      <c r="AI227" s="17">
        <v>9.1529999999999997E-3</v>
      </c>
    </row>
    <row r="228" spans="2:35" x14ac:dyDescent="0.25">
      <c r="B228" s="17">
        <v>44.8</v>
      </c>
      <c r="C228" s="17">
        <v>1.6236E-2</v>
      </c>
      <c r="D228" s="17">
        <v>1.2898E-2</v>
      </c>
      <c r="E228" s="17">
        <v>1.0057999999999999E-2</v>
      </c>
      <c r="F228" s="17">
        <v>3.3861000000000002E-2</v>
      </c>
      <c r="G228" s="17">
        <v>1.5306999999999999E-2</v>
      </c>
      <c r="H228" s="17">
        <v>1.6785000000000001E-2</v>
      </c>
      <c r="K228" s="17">
        <v>45.01</v>
      </c>
      <c r="L228" s="17">
        <v>2.8108000000000001E-2</v>
      </c>
      <c r="M228" s="17">
        <v>4.9980999999999998E-2</v>
      </c>
      <c r="N228" s="17">
        <v>4.6351999999999997E-2</v>
      </c>
      <c r="O228" s="17">
        <v>4.8453000000000003E-2</v>
      </c>
      <c r="P228" s="17">
        <v>3.2580999999999999E-2</v>
      </c>
      <c r="Q228" s="17">
        <v>-5.8100000000000001E-3</v>
      </c>
      <c r="T228" s="17">
        <v>45.01</v>
      </c>
      <c r="U228" s="17">
        <v>7.4419999999999998E-3</v>
      </c>
      <c r="V228" s="17">
        <v>8.4159999999999999E-3</v>
      </c>
      <c r="W228" s="17">
        <v>1.0429000000000001E-2</v>
      </c>
      <c r="X228" s="17">
        <v>2.2998999999999999E-2</v>
      </c>
      <c r="Y228" s="17">
        <v>1.4224000000000001E-2</v>
      </c>
      <c r="Z228" s="17">
        <v>3.859E-3</v>
      </c>
      <c r="AC228" s="17">
        <v>45.01</v>
      </c>
      <c r="AD228" s="17">
        <v>1.8543E-2</v>
      </c>
      <c r="AE228" s="17">
        <v>1.1953E-2</v>
      </c>
      <c r="AF228" s="17">
        <v>1.3065999999999999E-2</v>
      </c>
      <c r="AG228" s="17">
        <v>7.1630000000000001E-3</v>
      </c>
      <c r="AH228" s="17">
        <v>4.9370000000000004E-3</v>
      </c>
      <c r="AI228" s="17">
        <v>5.104E-3</v>
      </c>
    </row>
    <row r="229" spans="2:35" x14ac:dyDescent="0.25">
      <c r="B229" s="17">
        <v>45.01</v>
      </c>
      <c r="C229" s="17">
        <v>1.5075E-2</v>
      </c>
      <c r="D229" s="17">
        <v>1.7871999999999999E-2</v>
      </c>
      <c r="E229" s="17">
        <v>1.3197E-2</v>
      </c>
      <c r="F229" s="17">
        <v>3.4945999999999998E-2</v>
      </c>
      <c r="G229" s="17">
        <v>1.4699E-2</v>
      </c>
      <c r="H229" s="17">
        <v>1.814E-2</v>
      </c>
      <c r="K229" s="17">
        <v>45.2</v>
      </c>
      <c r="L229" s="17">
        <v>2.8624E-2</v>
      </c>
      <c r="M229" s="17">
        <v>5.7750999999999997E-2</v>
      </c>
      <c r="N229" s="17">
        <v>5.1497000000000001E-2</v>
      </c>
      <c r="O229" s="17">
        <v>4.7400999999999999E-2</v>
      </c>
      <c r="P229" s="17">
        <v>2.6381999999999999E-2</v>
      </c>
      <c r="Q229" s="17">
        <v>-5.6899999999999997E-3</v>
      </c>
      <c r="T229" s="17">
        <v>45.22</v>
      </c>
      <c r="U229" s="17">
        <v>9.9220000000000003E-3</v>
      </c>
      <c r="V229" s="17">
        <v>9.1149999999999998E-3</v>
      </c>
      <c r="W229" s="17">
        <v>5.9049999999999997E-3</v>
      </c>
      <c r="X229" s="17">
        <v>2.1346E-2</v>
      </c>
      <c r="Y229" s="17">
        <v>1.5354E-2</v>
      </c>
      <c r="Z229" s="17">
        <v>2.957E-3</v>
      </c>
      <c r="AC229" s="17">
        <v>45.22</v>
      </c>
      <c r="AD229" s="17">
        <v>1.8430999999999999E-2</v>
      </c>
      <c r="AE229" s="17">
        <v>1.0846E-2</v>
      </c>
      <c r="AF229" s="17">
        <v>1.4799E-2</v>
      </c>
      <c r="AG229" s="17">
        <v>5.6160000000000003E-3</v>
      </c>
      <c r="AH229" s="17">
        <v>8.8369999999999994E-3</v>
      </c>
      <c r="AI229" s="17">
        <v>9.2300000000000004E-3</v>
      </c>
    </row>
    <row r="230" spans="2:35" x14ac:dyDescent="0.25">
      <c r="B230" s="17">
        <v>45.21</v>
      </c>
      <c r="C230" s="17">
        <v>1.3218000000000001E-2</v>
      </c>
      <c r="D230" s="17">
        <v>1.7138E-2</v>
      </c>
      <c r="E230" s="17">
        <v>8.7690000000000008E-3</v>
      </c>
      <c r="F230" s="17">
        <v>3.8273000000000001E-2</v>
      </c>
      <c r="G230" s="17">
        <v>1.4194E-2</v>
      </c>
      <c r="H230" s="17">
        <v>1.9665999999999999E-2</v>
      </c>
      <c r="K230" s="17">
        <v>45.42</v>
      </c>
      <c r="L230" s="17">
        <v>2.6738999999999999E-2</v>
      </c>
      <c r="M230" s="17">
        <v>4.9706E-2</v>
      </c>
      <c r="N230" s="17">
        <v>4.7177999999999998E-2</v>
      </c>
      <c r="O230" s="17">
        <v>4.9959000000000003E-2</v>
      </c>
      <c r="P230" s="17">
        <v>2.9201000000000001E-2</v>
      </c>
      <c r="Q230" s="17">
        <v>-1.1820000000000001E-2</v>
      </c>
      <c r="T230" s="17">
        <v>45.42</v>
      </c>
      <c r="U230" s="17">
        <v>1.2928E-2</v>
      </c>
      <c r="V230" s="17">
        <v>6.6680000000000003E-3</v>
      </c>
      <c r="W230" s="17">
        <v>9.0390000000000002E-3</v>
      </c>
      <c r="X230" s="17">
        <v>2.3956999999999999E-2</v>
      </c>
      <c r="Y230" s="17">
        <v>1.5466000000000001E-2</v>
      </c>
      <c r="Z230" s="17">
        <v>2.036E-3</v>
      </c>
      <c r="AC230" s="17">
        <v>45.42</v>
      </c>
      <c r="AD230" s="17">
        <v>1.4883E-2</v>
      </c>
      <c r="AE230" s="17">
        <v>8.1379999999999994E-3</v>
      </c>
      <c r="AF230" s="17">
        <v>1.2845000000000001E-2</v>
      </c>
      <c r="AG230" s="17">
        <v>3.7490000000000002E-3</v>
      </c>
      <c r="AH230" s="17">
        <v>6.7660000000000003E-3</v>
      </c>
      <c r="AI230" s="17">
        <v>6.8510000000000003E-3</v>
      </c>
    </row>
    <row r="231" spans="2:35" x14ac:dyDescent="0.25">
      <c r="B231" s="17">
        <v>45.41</v>
      </c>
      <c r="C231" s="17">
        <v>1.0156999999999999E-2</v>
      </c>
      <c r="D231" s="17">
        <v>1.8350999999999999E-2</v>
      </c>
      <c r="E231" s="17">
        <v>1.358E-2</v>
      </c>
      <c r="F231" s="17">
        <v>2.9680000000000002E-2</v>
      </c>
      <c r="G231" s="17">
        <v>1.4964999999999999E-2</v>
      </c>
      <c r="H231" s="17">
        <v>2.6454999999999999E-2</v>
      </c>
      <c r="K231" s="17">
        <v>45.62</v>
      </c>
      <c r="L231" s="17">
        <v>3.0789E-2</v>
      </c>
      <c r="M231" s="17">
        <v>5.6051999999999998E-2</v>
      </c>
      <c r="N231" s="17">
        <v>4.5040999999999998E-2</v>
      </c>
      <c r="O231" s="17">
        <v>4.8658E-2</v>
      </c>
      <c r="P231" s="17">
        <v>3.2919999999999998E-2</v>
      </c>
      <c r="Q231" s="17">
        <v>-5.1500000000000001E-3</v>
      </c>
      <c r="T231" s="17">
        <v>45.61</v>
      </c>
      <c r="U231" s="17">
        <v>1.3650000000000001E-2</v>
      </c>
      <c r="V231" s="17">
        <v>8.4279999999999997E-3</v>
      </c>
      <c r="W231" s="17">
        <v>4.6540000000000002E-3</v>
      </c>
      <c r="X231" s="17">
        <v>2.2950000000000002E-2</v>
      </c>
      <c r="Y231" s="17">
        <v>1.6840000000000001E-2</v>
      </c>
      <c r="Z231" s="17">
        <v>4.5599999999999998E-3</v>
      </c>
      <c r="AC231" s="17">
        <v>45.62</v>
      </c>
      <c r="AD231" s="17">
        <v>1.7273E-2</v>
      </c>
      <c r="AE231" s="17">
        <v>9.7680000000000006E-3</v>
      </c>
      <c r="AF231" s="17">
        <v>1.1729E-2</v>
      </c>
      <c r="AG231" s="17">
        <v>5.1500000000000001E-3</v>
      </c>
      <c r="AH231" s="17">
        <v>9.0240000000000008E-3</v>
      </c>
      <c r="AI231" s="17">
        <v>4.1359999999999999E-3</v>
      </c>
    </row>
    <row r="232" spans="2:35" x14ac:dyDescent="0.25">
      <c r="B232" s="17">
        <v>45.6</v>
      </c>
      <c r="C232" s="17">
        <v>1.1004E-2</v>
      </c>
      <c r="D232" s="17">
        <v>1.4198000000000001E-2</v>
      </c>
      <c r="E232" s="17">
        <v>1.4267999999999999E-2</v>
      </c>
      <c r="F232" s="17">
        <v>3.8765000000000001E-2</v>
      </c>
      <c r="G232" s="17">
        <v>1.4433E-2</v>
      </c>
      <c r="H232" s="17">
        <v>1.9612000000000001E-2</v>
      </c>
      <c r="K232" s="17">
        <v>45.81</v>
      </c>
      <c r="L232" s="17">
        <v>3.322E-2</v>
      </c>
      <c r="M232" s="17">
        <v>5.9097999999999998E-2</v>
      </c>
      <c r="N232" s="17">
        <v>4.7222E-2</v>
      </c>
      <c r="O232" s="17">
        <v>5.4855000000000001E-2</v>
      </c>
      <c r="P232" s="17">
        <v>2.7646E-2</v>
      </c>
      <c r="Q232" s="17">
        <v>-8.8299999999999993E-3</v>
      </c>
      <c r="T232" s="17">
        <v>45.81</v>
      </c>
      <c r="U232" s="17">
        <v>1.1859E-2</v>
      </c>
      <c r="V232" s="17">
        <v>5.7120000000000001E-3</v>
      </c>
      <c r="W232" s="17">
        <v>3.5969999999999999E-3</v>
      </c>
      <c r="X232" s="17">
        <v>2.2103999999999999E-2</v>
      </c>
      <c r="Y232" s="17">
        <v>1.1258000000000001E-2</v>
      </c>
      <c r="Z232" s="17">
        <v>-1.65E-3</v>
      </c>
      <c r="AC232" s="17">
        <v>45.81</v>
      </c>
      <c r="AD232" s="17">
        <v>1.9657000000000001E-2</v>
      </c>
      <c r="AE232" s="17">
        <v>1.4435E-2</v>
      </c>
      <c r="AF232" s="17">
        <v>1.1114000000000001E-2</v>
      </c>
      <c r="AG232" s="17">
        <v>4.9630000000000004E-3</v>
      </c>
      <c r="AH232" s="17">
        <v>6.084E-3</v>
      </c>
      <c r="AI232" s="17">
        <v>1.8060000000000001E-3</v>
      </c>
    </row>
    <row r="233" spans="2:35" x14ac:dyDescent="0.25">
      <c r="B233" s="17">
        <v>45.8</v>
      </c>
      <c r="C233" s="17">
        <v>1.0283E-2</v>
      </c>
      <c r="D233" s="17">
        <v>1.4864E-2</v>
      </c>
      <c r="E233" s="17">
        <v>1.1816E-2</v>
      </c>
      <c r="F233" s="17">
        <v>3.5753E-2</v>
      </c>
      <c r="G233" s="17">
        <v>1.6979000000000001E-2</v>
      </c>
      <c r="H233" s="17">
        <v>1.9907000000000001E-2</v>
      </c>
      <c r="K233" s="17">
        <v>46.01</v>
      </c>
      <c r="L233" s="17">
        <v>3.1329999999999997E-2</v>
      </c>
      <c r="M233" s="17">
        <v>5.8881000000000003E-2</v>
      </c>
      <c r="N233" s="17">
        <v>4.8480000000000002E-2</v>
      </c>
      <c r="O233" s="17">
        <v>5.2215999999999999E-2</v>
      </c>
      <c r="P233" s="17">
        <v>3.0277999999999999E-2</v>
      </c>
      <c r="Q233" s="17">
        <v>-7.6899999999999998E-3</v>
      </c>
      <c r="T233" s="17">
        <v>46.01</v>
      </c>
      <c r="U233" s="17">
        <v>9.1450000000000004E-3</v>
      </c>
      <c r="V233" s="17">
        <v>5.0480000000000004E-3</v>
      </c>
      <c r="W233" s="17">
        <v>5.947E-3</v>
      </c>
      <c r="X233" s="17">
        <v>2.3598000000000001E-2</v>
      </c>
      <c r="Y233" s="17">
        <v>1.0246E-2</v>
      </c>
      <c r="Z233" s="17">
        <v>-4.0000000000000002E-4</v>
      </c>
      <c r="AC233" s="17">
        <v>46.01</v>
      </c>
      <c r="AD233" s="17">
        <v>2.0996000000000001E-2</v>
      </c>
      <c r="AE233" s="17">
        <v>1.1908999999999999E-2</v>
      </c>
      <c r="AF233" s="17">
        <v>1.6997000000000002E-2</v>
      </c>
      <c r="AG233" s="17">
        <v>1.0075000000000001E-2</v>
      </c>
      <c r="AH233" s="17">
        <v>6.9090000000000002E-3</v>
      </c>
      <c r="AI233" s="17">
        <v>1.1551000000000001E-2</v>
      </c>
    </row>
    <row r="234" spans="2:35" x14ac:dyDescent="0.25">
      <c r="B234" s="17">
        <v>46.01</v>
      </c>
      <c r="C234" s="17">
        <v>9.2040000000000004E-3</v>
      </c>
      <c r="D234" s="17">
        <v>1.3517E-2</v>
      </c>
      <c r="E234" s="17">
        <v>1.3006E-2</v>
      </c>
      <c r="F234" s="17">
        <v>3.2361000000000001E-2</v>
      </c>
      <c r="G234" s="17">
        <v>1.6499E-2</v>
      </c>
      <c r="H234" s="17">
        <v>2.1885000000000002E-2</v>
      </c>
      <c r="K234" s="17">
        <v>46.21</v>
      </c>
      <c r="L234" s="17">
        <v>2.8697E-2</v>
      </c>
      <c r="M234" s="17">
        <v>5.3718000000000002E-2</v>
      </c>
      <c r="N234" s="17">
        <v>4.4119999999999999E-2</v>
      </c>
      <c r="O234" s="17">
        <v>4.6646E-2</v>
      </c>
      <c r="P234" s="17">
        <v>3.0755999999999999E-2</v>
      </c>
      <c r="Q234" s="17">
        <v>-6.0600000000000003E-3</v>
      </c>
      <c r="T234" s="17">
        <v>46.2</v>
      </c>
      <c r="U234" s="17">
        <v>9.469E-3</v>
      </c>
      <c r="V234" s="17">
        <v>3.9110000000000004E-3</v>
      </c>
      <c r="W234" s="17">
        <v>3.6779999999999998E-3</v>
      </c>
      <c r="X234" s="17">
        <v>2.2199E-2</v>
      </c>
      <c r="Y234" s="17">
        <v>1.6101000000000001E-2</v>
      </c>
      <c r="Z234" s="17">
        <v>1.3029999999999999E-3</v>
      </c>
      <c r="AC234" s="17">
        <v>46.21</v>
      </c>
      <c r="AD234" s="17">
        <v>2.0945999999999999E-2</v>
      </c>
      <c r="AE234" s="17">
        <v>1.0718E-2</v>
      </c>
      <c r="AF234" s="17">
        <v>1.3063999999999999E-2</v>
      </c>
      <c r="AG234" s="17">
        <v>8.6739999999999994E-3</v>
      </c>
      <c r="AH234" s="17">
        <v>4.8310000000000002E-3</v>
      </c>
      <c r="AI234" s="17">
        <v>9.8219999999999991E-3</v>
      </c>
    </row>
    <row r="235" spans="2:35" x14ac:dyDescent="0.25">
      <c r="B235" s="17">
        <v>46.19</v>
      </c>
      <c r="C235" s="17">
        <v>7.7889999999999999E-3</v>
      </c>
      <c r="D235" s="17">
        <v>1.5654999999999999E-2</v>
      </c>
      <c r="E235" s="17">
        <v>1.2115000000000001E-2</v>
      </c>
      <c r="F235" s="17">
        <v>3.2670999999999999E-2</v>
      </c>
      <c r="G235" s="17">
        <v>1.4406E-2</v>
      </c>
      <c r="H235" s="17">
        <v>2.2712E-2</v>
      </c>
      <c r="K235" s="17">
        <v>46.4</v>
      </c>
      <c r="L235" s="17">
        <v>2.7445000000000001E-2</v>
      </c>
      <c r="M235" s="17">
        <v>5.4954000000000003E-2</v>
      </c>
      <c r="N235" s="17">
        <v>4.6199999999999998E-2</v>
      </c>
      <c r="O235" s="17">
        <v>4.7192999999999999E-2</v>
      </c>
      <c r="P235" s="17">
        <v>2.7858999999999998E-2</v>
      </c>
      <c r="Q235" s="17">
        <v>-4.3299999999999996E-3</v>
      </c>
      <c r="T235" s="17">
        <v>46.42</v>
      </c>
      <c r="U235" s="17">
        <v>1.0018000000000001E-2</v>
      </c>
      <c r="V235" s="17">
        <v>1.0002E-2</v>
      </c>
      <c r="W235" s="17">
        <v>1.0813E-2</v>
      </c>
      <c r="X235" s="17">
        <v>2.5621999999999999E-2</v>
      </c>
      <c r="Y235" s="17">
        <v>1.4970000000000001E-2</v>
      </c>
      <c r="Z235" s="17">
        <v>4.7840000000000001E-3</v>
      </c>
      <c r="AC235" s="17">
        <v>46.42</v>
      </c>
      <c r="AD235" s="17">
        <v>1.7602E-2</v>
      </c>
      <c r="AE235" s="17">
        <v>1.0928E-2</v>
      </c>
      <c r="AF235" s="17">
        <v>1.0822999999999999E-2</v>
      </c>
      <c r="AG235" s="17">
        <v>9.3539999999999995E-3</v>
      </c>
      <c r="AH235" s="17">
        <v>4.4400000000000004E-3</v>
      </c>
      <c r="AI235" s="17">
        <v>1.0779E-2</v>
      </c>
    </row>
    <row r="236" spans="2:35" x14ac:dyDescent="0.25">
      <c r="B236" s="17">
        <v>46.41</v>
      </c>
      <c r="C236" s="17">
        <v>1.0426E-2</v>
      </c>
      <c r="D236" s="17">
        <v>1.9758999999999999E-2</v>
      </c>
      <c r="E236" s="17">
        <v>1.3398E-2</v>
      </c>
      <c r="F236" s="17">
        <v>3.8709E-2</v>
      </c>
      <c r="G236" s="17">
        <v>1.3336000000000001E-2</v>
      </c>
      <c r="H236" s="17">
        <v>2.1415E-2</v>
      </c>
      <c r="K236" s="17">
        <v>46.62</v>
      </c>
      <c r="L236" s="17">
        <v>2.7257E-2</v>
      </c>
      <c r="M236" s="17">
        <v>5.2624999999999998E-2</v>
      </c>
      <c r="N236" s="17">
        <v>4.7302999999999998E-2</v>
      </c>
      <c r="O236" s="17">
        <v>5.2122000000000002E-2</v>
      </c>
      <c r="P236" s="17">
        <v>2.7845000000000002E-2</v>
      </c>
      <c r="Q236" s="17">
        <v>-5.7999999999999996E-3</v>
      </c>
      <c r="T236" s="17">
        <v>46.62</v>
      </c>
      <c r="U236" s="17">
        <v>8.8699999999999994E-3</v>
      </c>
      <c r="V236" s="17">
        <v>5.5799999999999999E-3</v>
      </c>
      <c r="W236" s="17">
        <v>3.7859999999999999E-3</v>
      </c>
      <c r="X236" s="17">
        <v>2.2875E-2</v>
      </c>
      <c r="Y236" s="17">
        <v>1.4263E-2</v>
      </c>
      <c r="Z236" s="17">
        <v>2.8219999999999999E-3</v>
      </c>
      <c r="AC236" s="17">
        <v>46.62</v>
      </c>
      <c r="AD236" s="17">
        <v>1.7958999999999999E-2</v>
      </c>
      <c r="AE236" s="17">
        <v>1.2205000000000001E-2</v>
      </c>
      <c r="AF236" s="17">
        <v>1.6140999999999999E-2</v>
      </c>
      <c r="AG236" s="17">
        <v>3.7309999999999999E-3</v>
      </c>
      <c r="AH236" s="17">
        <v>5.398E-3</v>
      </c>
      <c r="AI236" s="17">
        <v>5.0220000000000004E-3</v>
      </c>
    </row>
    <row r="237" spans="2:35" x14ac:dyDescent="0.25">
      <c r="B237" s="17">
        <v>46.61</v>
      </c>
      <c r="C237" s="17">
        <v>9.6959999999999998E-3</v>
      </c>
      <c r="D237" s="17">
        <v>1.2116E-2</v>
      </c>
      <c r="E237" s="17">
        <v>1.4243E-2</v>
      </c>
      <c r="F237" s="17">
        <v>4.1182999999999997E-2</v>
      </c>
      <c r="G237" s="17">
        <v>1.5785E-2</v>
      </c>
      <c r="H237" s="17">
        <v>2.1115999999999999E-2</v>
      </c>
      <c r="K237" s="17">
        <v>46.81</v>
      </c>
      <c r="L237" s="17">
        <v>2.9024000000000001E-2</v>
      </c>
      <c r="M237" s="17">
        <v>5.5976999999999999E-2</v>
      </c>
      <c r="N237" s="17">
        <v>4.4454E-2</v>
      </c>
      <c r="O237" s="17">
        <v>5.0717999999999999E-2</v>
      </c>
      <c r="P237" s="17">
        <v>3.1234999999999999E-2</v>
      </c>
      <c r="Q237" s="17">
        <v>-6.28E-3</v>
      </c>
      <c r="T237" s="17">
        <v>46.81</v>
      </c>
      <c r="U237" s="17">
        <v>7.6220000000000003E-3</v>
      </c>
      <c r="V237" s="17">
        <v>9.8589999999999997E-3</v>
      </c>
      <c r="W237" s="17">
        <v>6.8599999999999998E-3</v>
      </c>
      <c r="X237" s="17">
        <v>2.0407999999999999E-2</v>
      </c>
      <c r="Y237" s="17">
        <v>1.4589E-2</v>
      </c>
      <c r="Z237" s="17">
        <v>3.2469999999999999E-3</v>
      </c>
      <c r="AC237" s="17">
        <v>46.81</v>
      </c>
      <c r="AD237" s="17">
        <v>1.3158E-2</v>
      </c>
      <c r="AE237" s="17">
        <v>1.3231E-2</v>
      </c>
      <c r="AF237" s="17">
        <v>1.1835E-2</v>
      </c>
      <c r="AG237" s="17">
        <v>8.9750000000000003E-3</v>
      </c>
      <c r="AH237" s="17">
        <v>7.0520000000000001E-3</v>
      </c>
      <c r="AI237" s="17">
        <v>5.3039999999999997E-3</v>
      </c>
    </row>
    <row r="238" spans="2:35" x14ac:dyDescent="0.25">
      <c r="B238" s="17">
        <v>46.8</v>
      </c>
      <c r="C238" s="17">
        <v>1.077E-2</v>
      </c>
      <c r="D238" s="17">
        <v>1.6629000000000001E-2</v>
      </c>
      <c r="E238" s="17">
        <v>1.1219E-2</v>
      </c>
      <c r="F238" s="17">
        <v>3.3473999999999997E-2</v>
      </c>
      <c r="G238" s="17">
        <v>1.9112000000000001E-2</v>
      </c>
      <c r="H238" s="17">
        <v>1.9768000000000001E-2</v>
      </c>
      <c r="K238" s="17">
        <v>47.01</v>
      </c>
      <c r="L238" s="17">
        <v>2.4202999999999999E-2</v>
      </c>
      <c r="M238" s="17">
        <v>5.4038000000000003E-2</v>
      </c>
      <c r="N238" s="17">
        <v>4.7155000000000002E-2</v>
      </c>
      <c r="O238" s="17">
        <v>4.9273999999999998E-2</v>
      </c>
      <c r="P238" s="17">
        <v>3.0446000000000001E-2</v>
      </c>
      <c r="Q238" s="17">
        <v>-1.081E-2</v>
      </c>
      <c r="T238" s="17">
        <v>47.01</v>
      </c>
      <c r="U238" s="17">
        <v>8.4639999999999993E-3</v>
      </c>
      <c r="V238" s="17">
        <v>3.7190000000000001E-3</v>
      </c>
      <c r="W238" s="17">
        <v>4.5250000000000004E-3</v>
      </c>
      <c r="X238" s="17">
        <v>2.0445000000000001E-2</v>
      </c>
      <c r="Y238" s="17">
        <v>1.5748000000000002E-2</v>
      </c>
      <c r="Z238" s="17">
        <v>-2.0400000000000001E-3</v>
      </c>
      <c r="AC238" s="17">
        <v>47.01</v>
      </c>
      <c r="AD238" s="17">
        <v>1.3044E-2</v>
      </c>
      <c r="AE238" s="17">
        <v>9.9649999999999999E-3</v>
      </c>
      <c r="AF238" s="17">
        <v>1.1701E-2</v>
      </c>
      <c r="AG238" s="17">
        <v>4.6540000000000002E-3</v>
      </c>
      <c r="AH238" s="17">
        <v>5.1240000000000001E-3</v>
      </c>
      <c r="AI238" s="17">
        <v>7.0219999999999996E-3</v>
      </c>
    </row>
    <row r="239" spans="2:35" x14ac:dyDescent="0.25">
      <c r="B239" s="17">
        <v>47</v>
      </c>
      <c r="C239" s="17">
        <v>1.2007E-2</v>
      </c>
      <c r="D239" s="17">
        <v>1.2723E-2</v>
      </c>
      <c r="E239" s="17">
        <v>9.1070000000000005E-3</v>
      </c>
      <c r="F239" s="17">
        <v>3.6950999999999998E-2</v>
      </c>
      <c r="G239" s="17">
        <v>1.4938999999999999E-2</v>
      </c>
      <c r="H239" s="17">
        <v>1.5684E-2</v>
      </c>
      <c r="K239" s="17">
        <v>47.21</v>
      </c>
      <c r="L239" s="17">
        <v>2.6671E-2</v>
      </c>
      <c r="M239" s="17">
        <v>5.2728999999999998E-2</v>
      </c>
      <c r="N239" s="17">
        <v>4.7379999999999999E-2</v>
      </c>
      <c r="O239" s="17">
        <v>4.7043000000000001E-2</v>
      </c>
      <c r="P239" s="17">
        <v>2.8972000000000001E-2</v>
      </c>
      <c r="Q239" s="17">
        <v>-9.7800000000000005E-3</v>
      </c>
      <c r="T239" s="17">
        <v>47.21</v>
      </c>
      <c r="U239" s="17">
        <v>6.5279999999999999E-3</v>
      </c>
      <c r="V239" s="17">
        <v>6.0340000000000003E-3</v>
      </c>
      <c r="W239" s="17">
        <v>2.3960000000000001E-3</v>
      </c>
      <c r="X239" s="17">
        <v>2.0844999999999999E-2</v>
      </c>
      <c r="Y239" s="17">
        <v>1.6417999999999999E-2</v>
      </c>
      <c r="Z239" s="17">
        <v>2.16E-3</v>
      </c>
      <c r="AC239" s="17">
        <v>47.21</v>
      </c>
      <c r="AD239" s="17">
        <v>1.5082E-2</v>
      </c>
      <c r="AE239" s="17">
        <v>1.1436999999999999E-2</v>
      </c>
      <c r="AF239" s="17">
        <v>8.9589999999999999E-3</v>
      </c>
      <c r="AG239" s="17">
        <v>4.6049999999999997E-3</v>
      </c>
      <c r="AH239" s="17">
        <v>7.2259999999999998E-3</v>
      </c>
      <c r="AI239" s="17">
        <v>1.3166000000000001E-2</v>
      </c>
    </row>
    <row r="240" spans="2:35" x14ac:dyDescent="0.25">
      <c r="B240" s="17">
        <v>47.21</v>
      </c>
      <c r="C240" s="17">
        <v>1.2773E-2</v>
      </c>
      <c r="D240" s="17">
        <v>1.4241E-2</v>
      </c>
      <c r="E240" s="17">
        <v>1.1558000000000001E-2</v>
      </c>
      <c r="F240" s="17">
        <v>3.2844999999999999E-2</v>
      </c>
      <c r="G240" s="17">
        <v>1.8110999999999999E-2</v>
      </c>
      <c r="H240" s="17">
        <v>2.3564000000000002E-2</v>
      </c>
      <c r="K240" s="17">
        <v>47.42</v>
      </c>
      <c r="L240" s="17">
        <v>2.8021000000000001E-2</v>
      </c>
      <c r="M240" s="17">
        <v>5.2309000000000001E-2</v>
      </c>
      <c r="N240" s="17">
        <v>5.0862999999999998E-2</v>
      </c>
      <c r="O240" s="17">
        <v>5.0129E-2</v>
      </c>
      <c r="P240" s="17">
        <v>3.1933999999999997E-2</v>
      </c>
      <c r="Q240" s="17">
        <v>-7.1999999999999998E-3</v>
      </c>
      <c r="T240" s="17">
        <v>47.4</v>
      </c>
      <c r="U240" s="17">
        <v>7.5050000000000004E-3</v>
      </c>
      <c r="V240" s="17">
        <v>6.6239999999999997E-3</v>
      </c>
      <c r="W240" s="17">
        <v>7.6740000000000003E-3</v>
      </c>
      <c r="X240" s="17">
        <v>2.3342000000000002E-2</v>
      </c>
      <c r="Y240" s="17">
        <v>1.4873000000000001E-2</v>
      </c>
      <c r="Z240" s="17">
        <v>-2.4399999999999999E-3</v>
      </c>
      <c r="AC240" s="17">
        <v>47.4</v>
      </c>
      <c r="AD240" s="17">
        <v>1.9483E-2</v>
      </c>
      <c r="AE240" s="17">
        <v>1.2670000000000001E-2</v>
      </c>
      <c r="AF240" s="17">
        <v>1.6230000000000001E-2</v>
      </c>
      <c r="AG240" s="17">
        <v>5.3730000000000002E-3</v>
      </c>
      <c r="AH240" s="17">
        <v>5.6100000000000004E-3</v>
      </c>
      <c r="AI240" s="17">
        <v>4.653E-3</v>
      </c>
    </row>
    <row r="241" spans="2:35" x14ac:dyDescent="0.25">
      <c r="B241" s="17">
        <v>47.41</v>
      </c>
      <c r="C241" s="17">
        <v>1.1873999999999999E-2</v>
      </c>
      <c r="D241" s="17">
        <v>1.7600999999999999E-2</v>
      </c>
      <c r="E241" s="17">
        <v>1.0787E-2</v>
      </c>
      <c r="F241" s="17">
        <v>3.7555999999999999E-2</v>
      </c>
      <c r="G241" s="17">
        <v>1.2612999999999999E-2</v>
      </c>
      <c r="H241" s="17">
        <v>2.4152E-2</v>
      </c>
      <c r="K241" s="17">
        <v>47.6</v>
      </c>
      <c r="L241" s="17">
        <v>2.4194E-2</v>
      </c>
      <c r="M241" s="17">
        <v>5.3168E-2</v>
      </c>
      <c r="N241" s="17">
        <v>4.2922000000000002E-2</v>
      </c>
      <c r="O241" s="17">
        <v>5.4088999999999998E-2</v>
      </c>
      <c r="P241" s="17">
        <v>3.0599999999999999E-2</v>
      </c>
      <c r="Q241" s="17">
        <v>-6.1500000000000001E-3</v>
      </c>
      <c r="T241" s="17">
        <v>47.62</v>
      </c>
      <c r="U241" s="17">
        <v>8.9589999999999999E-3</v>
      </c>
      <c r="V241" s="17">
        <v>6.5409999999999999E-3</v>
      </c>
      <c r="W241" s="17">
        <v>3.104E-3</v>
      </c>
      <c r="X241" s="17">
        <v>2.1707000000000001E-2</v>
      </c>
      <c r="Y241" s="17">
        <v>1.3367E-2</v>
      </c>
      <c r="Z241" s="17">
        <v>3.9940000000000002E-3</v>
      </c>
      <c r="AC241" s="17">
        <v>47.62</v>
      </c>
      <c r="AD241" s="17">
        <v>1.6015000000000001E-2</v>
      </c>
      <c r="AE241" s="17">
        <v>1.2342000000000001E-2</v>
      </c>
      <c r="AF241" s="17">
        <v>1.5133000000000001E-2</v>
      </c>
      <c r="AG241" s="17">
        <v>1.3303000000000001E-2</v>
      </c>
      <c r="AH241" s="17">
        <v>6.0179999999999999E-3</v>
      </c>
      <c r="AI241" s="17">
        <v>9.3030000000000005E-3</v>
      </c>
    </row>
    <row r="242" spans="2:35" x14ac:dyDescent="0.25">
      <c r="B242" s="17">
        <v>47.61</v>
      </c>
      <c r="C242" s="17">
        <v>1.2354E-2</v>
      </c>
      <c r="D242" s="17">
        <v>1.6240000000000001E-2</v>
      </c>
      <c r="E242" s="17">
        <v>6.7489999999999998E-3</v>
      </c>
      <c r="F242" s="17">
        <v>3.2619000000000002E-2</v>
      </c>
      <c r="G242" s="17">
        <v>1.5448999999999999E-2</v>
      </c>
      <c r="H242" s="17">
        <v>2.3199000000000001E-2</v>
      </c>
      <c r="K242" s="17">
        <v>47.82</v>
      </c>
      <c r="L242" s="17">
        <v>2.3005999999999999E-2</v>
      </c>
      <c r="M242" s="17">
        <v>5.1340999999999998E-2</v>
      </c>
      <c r="N242" s="17">
        <v>4.4041999999999998E-2</v>
      </c>
      <c r="O242" s="17">
        <v>5.1033000000000002E-2</v>
      </c>
      <c r="P242" s="17">
        <v>2.5555999999999999E-2</v>
      </c>
      <c r="Q242" s="17">
        <v>-8.0800000000000004E-3</v>
      </c>
      <c r="T242" s="17">
        <v>47.82</v>
      </c>
      <c r="U242" s="17">
        <v>6.4029999999999998E-3</v>
      </c>
      <c r="V242" s="17">
        <v>7.6600000000000001E-3</v>
      </c>
      <c r="W242" s="17">
        <v>6.2119999999999996E-3</v>
      </c>
      <c r="X242" s="17">
        <v>2.6232999999999999E-2</v>
      </c>
      <c r="Y242" s="17">
        <v>1.6707E-2</v>
      </c>
      <c r="Z242" s="17">
        <v>2.1059999999999998E-3</v>
      </c>
      <c r="AC242" s="17">
        <v>47.81</v>
      </c>
      <c r="AD242" s="17">
        <v>1.3273E-2</v>
      </c>
      <c r="AE242" s="17">
        <v>1.2801999999999999E-2</v>
      </c>
      <c r="AF242" s="17">
        <v>1.1102000000000001E-2</v>
      </c>
      <c r="AG242" s="17">
        <v>1.2533000000000001E-2</v>
      </c>
      <c r="AH242" s="17">
        <v>5.0150000000000004E-3</v>
      </c>
      <c r="AI242" s="17">
        <v>9.3200000000000002E-3</v>
      </c>
    </row>
    <row r="243" spans="2:35" x14ac:dyDescent="0.25">
      <c r="B243" s="17">
        <v>47.82</v>
      </c>
      <c r="C243" s="17">
        <v>1.4189E-2</v>
      </c>
      <c r="D243" s="17">
        <v>1.2836E-2</v>
      </c>
      <c r="E243" s="17">
        <v>1.2241999999999999E-2</v>
      </c>
      <c r="F243" s="17">
        <v>3.3632000000000002E-2</v>
      </c>
      <c r="G243" s="17">
        <v>9.7090000000000006E-3</v>
      </c>
      <c r="H243" s="17">
        <v>1.8814999999999998E-2</v>
      </c>
      <c r="K243" s="17">
        <v>48.01</v>
      </c>
      <c r="L243" s="17">
        <v>2.9842E-2</v>
      </c>
      <c r="M243" s="17">
        <v>5.5702000000000002E-2</v>
      </c>
      <c r="N243" s="17">
        <v>4.8024999999999998E-2</v>
      </c>
      <c r="O243" s="17">
        <v>5.5091000000000001E-2</v>
      </c>
      <c r="P243" s="17">
        <v>2.7161000000000001E-2</v>
      </c>
      <c r="Q243" s="17">
        <v>-1.1310000000000001E-2</v>
      </c>
      <c r="T243" s="17">
        <v>48.01</v>
      </c>
      <c r="U243" s="17">
        <v>5.8469999999999998E-3</v>
      </c>
      <c r="V243" s="17">
        <v>6.8230000000000001E-3</v>
      </c>
      <c r="W243" s="17">
        <v>7.4539999999999997E-3</v>
      </c>
      <c r="X243" s="17">
        <v>2.2675000000000001E-2</v>
      </c>
      <c r="Y243" s="17">
        <v>1.6882999999999999E-2</v>
      </c>
      <c r="Z243" s="17">
        <v>7.3700000000000002E-4</v>
      </c>
      <c r="AC243" s="17">
        <v>48.01</v>
      </c>
      <c r="AD243" s="17">
        <v>1.2434000000000001E-2</v>
      </c>
      <c r="AE243" s="17">
        <v>1.145E-2</v>
      </c>
      <c r="AF243" s="17">
        <v>1.3018999999999999E-2</v>
      </c>
      <c r="AG243" s="17">
        <v>8.6680000000000004E-3</v>
      </c>
      <c r="AH243" s="17">
        <v>7.1009999999999997E-3</v>
      </c>
      <c r="AI243" s="17">
        <v>1.0106E-2</v>
      </c>
    </row>
    <row r="244" spans="2:35" x14ac:dyDescent="0.25">
      <c r="B244" s="17">
        <v>48</v>
      </c>
      <c r="C244" s="17">
        <v>1.1518E-2</v>
      </c>
      <c r="D244" s="17">
        <v>1.6164000000000001E-2</v>
      </c>
      <c r="E244" s="17">
        <v>1.107E-2</v>
      </c>
      <c r="F244" s="17">
        <v>3.1879999999999999E-2</v>
      </c>
      <c r="G244" s="17">
        <v>1.1188999999999999E-2</v>
      </c>
      <c r="H244" s="17">
        <v>1.7038999999999999E-2</v>
      </c>
      <c r="K244" s="17">
        <v>48.21</v>
      </c>
      <c r="L244" s="17">
        <v>3.1838999999999999E-2</v>
      </c>
      <c r="M244" s="17">
        <v>5.4047999999999999E-2</v>
      </c>
      <c r="N244" s="17">
        <v>4.4894000000000003E-2</v>
      </c>
      <c r="O244" s="17">
        <v>4.6850000000000003E-2</v>
      </c>
      <c r="P244" s="17">
        <v>3.1705999999999998E-2</v>
      </c>
      <c r="Q244" s="17">
        <v>-4.4200000000000003E-3</v>
      </c>
      <c r="T244" s="17">
        <v>48.21</v>
      </c>
      <c r="U244" s="17">
        <v>6.7239999999999999E-3</v>
      </c>
      <c r="V244" s="17">
        <v>5.5900000000000004E-3</v>
      </c>
      <c r="W244" s="17">
        <v>4.1770000000000002E-3</v>
      </c>
      <c r="X244" s="17">
        <v>2.2419000000000001E-2</v>
      </c>
      <c r="Y244" s="17">
        <v>1.5696000000000002E-2</v>
      </c>
      <c r="Z244" s="17">
        <v>1.2409999999999999E-3</v>
      </c>
      <c r="AC244" s="17">
        <v>48.21</v>
      </c>
      <c r="AD244" s="17">
        <v>1.2066E-2</v>
      </c>
      <c r="AE244" s="17">
        <v>1.2734000000000001E-2</v>
      </c>
      <c r="AF244" s="17">
        <v>1.3084E-2</v>
      </c>
      <c r="AG244" s="17">
        <v>9.7839999999999993E-3</v>
      </c>
      <c r="AH244" s="17">
        <v>6.7790000000000003E-3</v>
      </c>
      <c r="AI244" s="17">
        <v>5.5380000000000004E-3</v>
      </c>
    </row>
    <row r="245" spans="2:35" x14ac:dyDescent="0.25">
      <c r="B245" s="17">
        <v>48.21</v>
      </c>
      <c r="C245" s="17">
        <v>6.43E-3</v>
      </c>
      <c r="D245" s="17">
        <v>1.6542000000000001E-2</v>
      </c>
      <c r="E245" s="17">
        <v>1.274E-2</v>
      </c>
      <c r="F245" s="17">
        <v>3.8806E-2</v>
      </c>
      <c r="G245" s="17">
        <v>1.7885000000000002E-2</v>
      </c>
      <c r="H245" s="17">
        <v>1.7669000000000001E-2</v>
      </c>
      <c r="K245" s="17">
        <v>48.41</v>
      </c>
      <c r="L245" s="17">
        <v>2.9486999999999999E-2</v>
      </c>
      <c r="M245" s="17">
        <v>5.3983000000000003E-2</v>
      </c>
      <c r="N245" s="17">
        <v>4.4101000000000001E-2</v>
      </c>
      <c r="O245" s="17">
        <v>5.0403999999999997E-2</v>
      </c>
      <c r="P245" s="17">
        <v>3.0495000000000001E-2</v>
      </c>
      <c r="Q245" s="17">
        <v>-2.7100000000000002E-3</v>
      </c>
      <c r="T245" s="17">
        <v>48.41</v>
      </c>
      <c r="U245" s="17">
        <v>8.2170000000000003E-3</v>
      </c>
      <c r="V245" s="17">
        <v>6.4029999999999998E-3</v>
      </c>
      <c r="W245" s="17">
        <v>2.8709999999999999E-3</v>
      </c>
      <c r="X245" s="17">
        <v>2.1679E-2</v>
      </c>
      <c r="Y245" s="17">
        <v>1.3956E-2</v>
      </c>
      <c r="Z245" s="17">
        <v>4.6210000000000001E-3</v>
      </c>
      <c r="AC245" s="17">
        <v>48.4</v>
      </c>
      <c r="AD245" s="17">
        <v>1.4912E-2</v>
      </c>
      <c r="AE245" s="17">
        <v>6.3670000000000003E-3</v>
      </c>
      <c r="AF245" s="17">
        <v>1.3195E-2</v>
      </c>
      <c r="AG245" s="17">
        <v>6.0060000000000001E-3</v>
      </c>
      <c r="AH245" s="17">
        <v>9.1870000000000007E-3</v>
      </c>
      <c r="AI245" s="17">
        <v>8.6890000000000005E-3</v>
      </c>
    </row>
    <row r="246" spans="2:35" x14ac:dyDescent="0.25">
      <c r="B246" s="17">
        <v>48.41</v>
      </c>
      <c r="C246" s="17">
        <v>8.1030000000000008E-3</v>
      </c>
      <c r="D246" s="17">
        <v>1.1863E-2</v>
      </c>
      <c r="E246" s="17">
        <v>8.4489999999999999E-3</v>
      </c>
      <c r="F246" s="17">
        <v>3.1425000000000002E-2</v>
      </c>
      <c r="G246" s="17">
        <v>1.5457E-2</v>
      </c>
      <c r="H246" s="17">
        <v>1.9025E-2</v>
      </c>
      <c r="K246" s="17">
        <v>48.62</v>
      </c>
      <c r="L246" s="17">
        <v>2.8514000000000001E-2</v>
      </c>
      <c r="M246" s="17">
        <v>5.0560000000000001E-2</v>
      </c>
      <c r="N246" s="17">
        <v>4.8120999999999997E-2</v>
      </c>
      <c r="O246" s="17">
        <v>4.7674000000000001E-2</v>
      </c>
      <c r="P246" s="17">
        <v>2.8594999999999999E-2</v>
      </c>
      <c r="Q246" s="17">
        <v>-7.0200000000000002E-3</v>
      </c>
      <c r="T246" s="17">
        <v>48.62</v>
      </c>
      <c r="U246" s="17">
        <v>8.6920000000000001E-3</v>
      </c>
      <c r="V246" s="17">
        <v>5.6140000000000001E-3</v>
      </c>
      <c r="W246" s="17">
        <v>4.5300000000000002E-3</v>
      </c>
      <c r="X246" s="17">
        <v>2.5000999999999999E-2</v>
      </c>
      <c r="Y246" s="17">
        <v>1.6608999999999999E-2</v>
      </c>
      <c r="Z246" s="17">
        <v>1.7799999999999999E-3</v>
      </c>
      <c r="AC246" s="17">
        <v>48.6</v>
      </c>
      <c r="AD246" s="17">
        <v>1.7552000000000002E-2</v>
      </c>
      <c r="AE246" s="17">
        <v>1.0976E-2</v>
      </c>
      <c r="AF246" s="17">
        <v>1.5161000000000001E-2</v>
      </c>
      <c r="AG246" s="17">
        <v>5.8630000000000002E-3</v>
      </c>
      <c r="AH246" s="17">
        <v>7.8169999999999993E-3</v>
      </c>
      <c r="AI246" s="17">
        <v>8.6899999999999998E-3</v>
      </c>
    </row>
    <row r="247" spans="2:35" x14ac:dyDescent="0.25">
      <c r="B247" s="17">
        <v>48.61</v>
      </c>
      <c r="C247" s="17">
        <v>8.1049999999999994E-3</v>
      </c>
      <c r="D247" s="17">
        <v>1.4206E-2</v>
      </c>
      <c r="E247" s="17">
        <v>1.2001E-2</v>
      </c>
      <c r="F247" s="17">
        <v>3.6409999999999998E-2</v>
      </c>
      <c r="G247" s="17">
        <v>1.1174999999999999E-2</v>
      </c>
      <c r="H247" s="17">
        <v>1.8620000000000001E-2</v>
      </c>
      <c r="K247" s="17">
        <v>48.82</v>
      </c>
      <c r="L247" s="17">
        <v>2.6685E-2</v>
      </c>
      <c r="M247" s="17">
        <v>5.7278999999999997E-2</v>
      </c>
      <c r="N247" s="17">
        <v>4.1923000000000002E-2</v>
      </c>
      <c r="O247" s="17">
        <v>5.1711E-2</v>
      </c>
      <c r="P247" s="17">
        <v>2.6331E-2</v>
      </c>
      <c r="Q247" s="17">
        <v>-9.4500000000000001E-3</v>
      </c>
      <c r="T247" s="17">
        <v>48.82</v>
      </c>
      <c r="U247" s="17">
        <v>1.0047E-2</v>
      </c>
      <c r="V247" s="17">
        <v>3.7559999999999998E-3</v>
      </c>
      <c r="W247" s="17">
        <v>6.5409999999999999E-3</v>
      </c>
      <c r="X247" s="17">
        <v>2.7883999999999999E-2</v>
      </c>
      <c r="Y247" s="17">
        <v>1.5925000000000002E-2</v>
      </c>
      <c r="Z247" s="17">
        <v>-7.7999999999999999E-4</v>
      </c>
      <c r="AC247" s="17">
        <v>48.82</v>
      </c>
      <c r="AD247" s="17">
        <v>1.1823E-2</v>
      </c>
      <c r="AE247" s="17">
        <v>1.2118E-2</v>
      </c>
      <c r="AF247" s="17">
        <v>1.0777999999999999E-2</v>
      </c>
      <c r="AG247" s="17">
        <v>6.058E-3</v>
      </c>
      <c r="AH247" s="17">
        <v>6.2610000000000001E-3</v>
      </c>
      <c r="AI247" s="17">
        <v>6.5709999999999996E-3</v>
      </c>
    </row>
    <row r="248" spans="2:35" x14ac:dyDescent="0.25">
      <c r="B248" s="17">
        <v>48.81</v>
      </c>
      <c r="C248" s="17">
        <v>9.3229999999999997E-3</v>
      </c>
      <c r="D248" s="17">
        <v>1.4692E-2</v>
      </c>
      <c r="E248" s="17">
        <v>6.9020000000000001E-3</v>
      </c>
      <c r="F248" s="17">
        <v>3.3244000000000003E-2</v>
      </c>
      <c r="G248" s="17">
        <v>1.3705999999999999E-2</v>
      </c>
      <c r="H248" s="17">
        <v>1.8269000000000001E-2</v>
      </c>
      <c r="K248" s="17">
        <v>49.01</v>
      </c>
      <c r="L248" s="17">
        <v>2.3805E-2</v>
      </c>
      <c r="M248" s="17">
        <v>4.9633999999999998E-2</v>
      </c>
      <c r="N248" s="17">
        <v>4.8856999999999998E-2</v>
      </c>
      <c r="O248" s="17">
        <v>4.7418000000000002E-2</v>
      </c>
      <c r="P248" s="17">
        <v>2.9859E-2</v>
      </c>
      <c r="Q248" s="17">
        <v>-5.94E-3</v>
      </c>
      <c r="T248" s="17">
        <v>49.02</v>
      </c>
      <c r="U248" s="17">
        <v>3.8049999999999998E-3</v>
      </c>
      <c r="V248" s="17">
        <v>5.1260000000000003E-3</v>
      </c>
      <c r="W248" s="17">
        <v>7.6519999999999999E-3</v>
      </c>
      <c r="X248" s="17">
        <v>2.2564000000000001E-2</v>
      </c>
      <c r="Y248" s="17">
        <v>1.3065999999999999E-2</v>
      </c>
      <c r="Z248" s="17">
        <v>3.9319999999999997E-3</v>
      </c>
      <c r="AC248" s="17">
        <v>49.01</v>
      </c>
      <c r="AD248" s="17">
        <v>1.5225000000000001E-2</v>
      </c>
      <c r="AE248" s="17">
        <v>1.0272999999999999E-2</v>
      </c>
      <c r="AF248" s="17">
        <v>1.1254999999999999E-2</v>
      </c>
      <c r="AG248" s="17">
        <v>5.0689999999999997E-3</v>
      </c>
      <c r="AH248" s="17">
        <v>1.0586999999999999E-2</v>
      </c>
      <c r="AI248" s="17">
        <v>7.4640000000000001E-3</v>
      </c>
    </row>
    <row r="249" spans="2:35" x14ac:dyDescent="0.25">
      <c r="B249" s="17">
        <v>49.02</v>
      </c>
      <c r="C249" s="17">
        <v>9.979E-3</v>
      </c>
      <c r="D249" s="17">
        <v>1.5709000000000001E-2</v>
      </c>
      <c r="E249" s="17">
        <v>6.7349999999999997E-3</v>
      </c>
      <c r="F249" s="17">
        <v>3.4709999999999998E-2</v>
      </c>
      <c r="G249" s="17">
        <v>1.5269E-2</v>
      </c>
      <c r="H249" s="17">
        <v>1.7991E-2</v>
      </c>
      <c r="K249" s="17">
        <v>49.21</v>
      </c>
      <c r="L249" s="17">
        <v>2.5468000000000001E-2</v>
      </c>
      <c r="M249" s="17">
        <v>5.5417000000000001E-2</v>
      </c>
      <c r="N249" s="17">
        <v>4.5558000000000001E-2</v>
      </c>
      <c r="O249" s="17">
        <v>4.8606000000000003E-2</v>
      </c>
      <c r="P249" s="17">
        <v>2.9443E-2</v>
      </c>
      <c r="Q249" s="17">
        <v>-3.16E-3</v>
      </c>
      <c r="T249" s="17">
        <v>49.21</v>
      </c>
      <c r="U249" s="17">
        <v>5.8599999999999998E-3</v>
      </c>
      <c r="V249" s="17">
        <v>1.823E-3</v>
      </c>
      <c r="W249" s="17">
        <v>4.2290000000000001E-3</v>
      </c>
      <c r="X249" s="17">
        <v>2.6377000000000001E-2</v>
      </c>
      <c r="Y249" s="17">
        <v>1.538E-2</v>
      </c>
      <c r="Z249" s="17">
        <v>2.9290000000000002E-3</v>
      </c>
      <c r="AC249" s="17">
        <v>49.19</v>
      </c>
      <c r="AD249" s="17">
        <v>1.5553000000000001E-2</v>
      </c>
      <c r="AE249" s="17">
        <v>1.1394E-2</v>
      </c>
      <c r="AF249" s="17">
        <v>1.1721000000000001E-2</v>
      </c>
      <c r="AG249" s="17">
        <v>8.7989999999999995E-3</v>
      </c>
      <c r="AH249" s="17">
        <v>8.5979999999999997E-3</v>
      </c>
      <c r="AI249" s="17">
        <v>4.9779999999999998E-3</v>
      </c>
    </row>
    <row r="250" spans="2:35" x14ac:dyDescent="0.25">
      <c r="B250" s="17">
        <v>49.2</v>
      </c>
      <c r="C250" s="17">
        <v>1.3096999999999999E-2</v>
      </c>
      <c r="D250" s="17">
        <v>1.8679999999999999E-2</v>
      </c>
      <c r="E250" s="17">
        <v>8.4449999999999994E-3</v>
      </c>
      <c r="F250" s="17">
        <v>3.3732999999999999E-2</v>
      </c>
      <c r="G250" s="17">
        <v>1.3949E-2</v>
      </c>
      <c r="H250" s="17">
        <v>2.0171999999999999E-2</v>
      </c>
      <c r="K250" s="17">
        <v>49.41</v>
      </c>
      <c r="L250" s="17">
        <v>2.3733000000000001E-2</v>
      </c>
      <c r="M250" s="17">
        <v>5.7496999999999999E-2</v>
      </c>
      <c r="N250" s="17">
        <v>4.5892000000000002E-2</v>
      </c>
      <c r="O250" s="17">
        <v>5.1298999999999997E-2</v>
      </c>
      <c r="P250" s="17">
        <v>2.9305000000000001E-2</v>
      </c>
      <c r="Q250" s="17">
        <v>-7.2500000000000004E-3</v>
      </c>
      <c r="T250" s="17">
        <v>49.41</v>
      </c>
      <c r="U250" s="17">
        <v>7.3000000000000001E-3</v>
      </c>
      <c r="V250" s="17">
        <v>-1.4400000000000001E-3</v>
      </c>
      <c r="W250" s="17">
        <v>3.4550000000000002E-3</v>
      </c>
      <c r="X250" s="17">
        <v>2.1099E-2</v>
      </c>
      <c r="Y250" s="17">
        <v>1.3573999999999999E-2</v>
      </c>
      <c r="Z250" s="17">
        <v>1.5579999999999999E-3</v>
      </c>
      <c r="AC250" s="17">
        <v>49.41</v>
      </c>
      <c r="AD250" s="17">
        <v>1.6122999999999998E-2</v>
      </c>
      <c r="AE250" s="17">
        <v>1.1812E-2</v>
      </c>
      <c r="AF250" s="17">
        <v>1.5882E-2</v>
      </c>
      <c r="AG250" s="17">
        <v>4.5059999999999996E-3</v>
      </c>
      <c r="AH250" s="17">
        <v>5.4510000000000001E-3</v>
      </c>
      <c r="AI250" s="17">
        <v>8.2480000000000001E-3</v>
      </c>
    </row>
    <row r="251" spans="2:35" x14ac:dyDescent="0.25">
      <c r="B251" s="17">
        <v>49.41</v>
      </c>
      <c r="C251" s="17">
        <v>6.9439999999999997E-3</v>
      </c>
      <c r="D251" s="17">
        <v>1.4494999999999999E-2</v>
      </c>
      <c r="E251" s="17">
        <v>1.1596E-2</v>
      </c>
      <c r="F251" s="17">
        <v>3.7381999999999999E-2</v>
      </c>
      <c r="G251" s="17">
        <v>1.8218999999999999E-2</v>
      </c>
      <c r="H251" s="17">
        <v>1.9741000000000002E-2</v>
      </c>
      <c r="K251" s="17">
        <v>49.6</v>
      </c>
      <c r="L251" s="17">
        <v>2.7539000000000001E-2</v>
      </c>
      <c r="M251" s="17">
        <v>5.5974999999999997E-2</v>
      </c>
      <c r="N251" s="17">
        <v>4.2153999999999997E-2</v>
      </c>
      <c r="O251" s="17">
        <v>4.8795999999999999E-2</v>
      </c>
      <c r="P251" s="17">
        <v>3.3121999999999999E-2</v>
      </c>
      <c r="Q251" s="17">
        <v>-3.7399999999999998E-3</v>
      </c>
      <c r="T251" s="17">
        <v>49.61</v>
      </c>
      <c r="U251" s="17">
        <v>5.8279999999999998E-3</v>
      </c>
      <c r="V251" s="17">
        <v>2.2529999999999998E-3</v>
      </c>
      <c r="W251" s="17">
        <v>6.5960000000000003E-3</v>
      </c>
      <c r="X251" s="17">
        <v>2.0532999999999999E-2</v>
      </c>
      <c r="Y251" s="17">
        <v>1.3918E-2</v>
      </c>
      <c r="Z251" s="17">
        <v>2.7200000000000002E-3</v>
      </c>
      <c r="AC251" s="17">
        <v>49.62</v>
      </c>
      <c r="AD251" s="17">
        <v>1.0732E-2</v>
      </c>
      <c r="AE251" s="17">
        <v>9.8510000000000004E-3</v>
      </c>
      <c r="AF251" s="17">
        <v>1.2903E-2</v>
      </c>
      <c r="AG251" s="17">
        <v>3.0249999999999999E-3</v>
      </c>
      <c r="AH251" s="17">
        <v>9.7809999999999998E-3</v>
      </c>
      <c r="AI251" s="17">
        <v>8.9680000000000003E-3</v>
      </c>
    </row>
    <row r="252" spans="2:35" x14ac:dyDescent="0.25">
      <c r="B252" s="17">
        <v>49.61</v>
      </c>
      <c r="C252" s="17">
        <v>1.0383999999999999E-2</v>
      </c>
      <c r="D252" s="17">
        <v>1.6676E-2</v>
      </c>
      <c r="E252" s="17">
        <v>1.0958000000000001E-2</v>
      </c>
      <c r="F252" s="17">
        <v>3.2618000000000001E-2</v>
      </c>
      <c r="G252" s="17">
        <v>1.6773E-2</v>
      </c>
      <c r="H252" s="17">
        <v>1.5702000000000001E-2</v>
      </c>
      <c r="K252" s="17">
        <v>49.82</v>
      </c>
      <c r="L252" s="17">
        <v>2.2962E-2</v>
      </c>
      <c r="M252" s="17">
        <v>4.8382000000000001E-2</v>
      </c>
      <c r="N252" s="17">
        <v>4.5012999999999997E-2</v>
      </c>
      <c r="O252" s="17">
        <v>4.8021000000000001E-2</v>
      </c>
      <c r="P252" s="17">
        <v>3.1203999999999999E-2</v>
      </c>
      <c r="Q252" s="17">
        <v>-1.0019999999999999E-2</v>
      </c>
      <c r="T252" s="17">
        <v>49.82</v>
      </c>
      <c r="U252" s="17">
        <v>4.6979999999999999E-3</v>
      </c>
      <c r="V252" s="17">
        <v>7.6819999999999996E-3</v>
      </c>
      <c r="W252" s="17">
        <v>6.5750000000000001E-3</v>
      </c>
      <c r="X252" s="17">
        <v>2.4129000000000001E-2</v>
      </c>
      <c r="Y252" s="17">
        <v>1.304E-2</v>
      </c>
      <c r="Z252" s="17">
        <v>2.9689999999999999E-3</v>
      </c>
      <c r="AC252" s="17">
        <v>49.82</v>
      </c>
      <c r="AD252" s="17">
        <v>1.4357999999999999E-2</v>
      </c>
      <c r="AE252" s="17">
        <v>9.1579999999999995E-3</v>
      </c>
      <c r="AF252" s="17">
        <v>9.7280000000000005E-3</v>
      </c>
      <c r="AG252" s="17">
        <v>4.6299999999999996E-3</v>
      </c>
      <c r="AH252" s="17">
        <v>7.6769999999999998E-3</v>
      </c>
      <c r="AI252" s="17">
        <v>5.5300000000000002E-3</v>
      </c>
    </row>
    <row r="253" spans="2:35" x14ac:dyDescent="0.25">
      <c r="B253" s="17">
        <v>49.81</v>
      </c>
      <c r="C253" s="17">
        <v>9.3380000000000008E-3</v>
      </c>
      <c r="D253" s="17">
        <v>1.9223000000000001E-2</v>
      </c>
      <c r="E253" s="17">
        <v>1.1311E-2</v>
      </c>
      <c r="F253" s="17">
        <v>3.5237999999999998E-2</v>
      </c>
      <c r="G253" s="17">
        <v>1.3457E-2</v>
      </c>
      <c r="H253" s="17">
        <v>1.8752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CECA9-1E61-4246-A968-0499C1350697}">
  <dimension ref="A1:U13"/>
  <sheetViews>
    <sheetView workbookViewId="0">
      <selection activeCell="AB28" sqref="AB28"/>
    </sheetView>
  </sheetViews>
  <sheetFormatPr defaultRowHeight="15" x14ac:dyDescent="0.25"/>
  <sheetData>
    <row r="1" spans="1:21" x14ac:dyDescent="0.25">
      <c r="A1" s="14"/>
      <c r="K1" s="14" t="s">
        <v>320</v>
      </c>
      <c r="R1" s="14" t="s">
        <v>350</v>
      </c>
    </row>
    <row r="2" spans="1:21" x14ac:dyDescent="0.25">
      <c r="G2" t="s">
        <v>351</v>
      </c>
      <c r="J2" t="s">
        <v>348</v>
      </c>
      <c r="L2" t="s">
        <v>349</v>
      </c>
      <c r="Q2" t="s">
        <v>348</v>
      </c>
      <c r="S2" t="s">
        <v>349</v>
      </c>
    </row>
    <row r="3" spans="1:21" x14ac:dyDescent="0.25">
      <c r="J3" t="s">
        <v>323</v>
      </c>
      <c r="M3" t="s">
        <v>324</v>
      </c>
      <c r="N3">
        <v>8</v>
      </c>
      <c r="Q3" t="s">
        <v>321</v>
      </c>
      <c r="T3" t="s">
        <v>322</v>
      </c>
      <c r="U3">
        <v>7</v>
      </c>
    </row>
    <row r="4" spans="1:21" x14ac:dyDescent="0.25">
      <c r="J4" t="s">
        <v>327</v>
      </c>
      <c r="M4" t="s">
        <v>326</v>
      </c>
      <c r="N4">
        <v>0</v>
      </c>
      <c r="Q4" t="s">
        <v>325</v>
      </c>
      <c r="T4" t="s">
        <v>326</v>
      </c>
      <c r="U4">
        <v>0</v>
      </c>
    </row>
    <row r="5" spans="1:21" x14ac:dyDescent="0.25">
      <c r="J5" t="s">
        <v>330</v>
      </c>
      <c r="M5" t="s">
        <v>331</v>
      </c>
      <c r="N5">
        <v>3</v>
      </c>
      <c r="Q5" t="s">
        <v>328</v>
      </c>
      <c r="T5" t="s">
        <v>329</v>
      </c>
      <c r="U5">
        <v>3</v>
      </c>
    </row>
    <row r="6" spans="1:21" x14ac:dyDescent="0.25">
      <c r="J6" t="s">
        <v>334</v>
      </c>
      <c r="M6" t="s">
        <v>333</v>
      </c>
      <c r="N6">
        <v>79</v>
      </c>
      <c r="Q6" t="s">
        <v>332</v>
      </c>
      <c r="T6" t="s">
        <v>333</v>
      </c>
      <c r="U6">
        <v>74</v>
      </c>
    </row>
    <row r="7" spans="1:21" x14ac:dyDescent="0.25">
      <c r="J7" t="s">
        <v>336</v>
      </c>
      <c r="M7" t="s">
        <v>326</v>
      </c>
      <c r="N7">
        <v>33</v>
      </c>
      <c r="Q7" t="s">
        <v>335</v>
      </c>
      <c r="T7" t="s">
        <v>326</v>
      </c>
      <c r="U7">
        <v>33</v>
      </c>
    </row>
    <row r="8" spans="1:21" x14ac:dyDescent="0.25">
      <c r="J8" t="s">
        <v>338</v>
      </c>
      <c r="M8" t="s">
        <v>339</v>
      </c>
      <c r="N8">
        <v>16</v>
      </c>
      <c r="Q8" t="s">
        <v>337</v>
      </c>
      <c r="T8" t="s">
        <v>329</v>
      </c>
      <c r="U8">
        <v>11</v>
      </c>
    </row>
    <row r="9" spans="1:21" x14ac:dyDescent="0.25">
      <c r="J9" t="s">
        <v>342</v>
      </c>
      <c r="M9" t="s">
        <v>341</v>
      </c>
      <c r="N9">
        <v>54</v>
      </c>
      <c r="Q9" t="s">
        <v>340</v>
      </c>
      <c r="T9" t="s">
        <v>341</v>
      </c>
      <c r="U9">
        <v>52</v>
      </c>
    </row>
    <row r="10" spans="1:21" x14ac:dyDescent="0.25">
      <c r="J10" t="s">
        <v>345</v>
      </c>
      <c r="M10" t="s">
        <v>339</v>
      </c>
      <c r="N10">
        <v>11</v>
      </c>
      <c r="Q10" t="s">
        <v>343</v>
      </c>
      <c r="T10" t="s">
        <v>344</v>
      </c>
      <c r="U10">
        <v>42</v>
      </c>
    </row>
    <row r="11" spans="1:21" x14ac:dyDescent="0.25">
      <c r="M11" t="s">
        <v>347</v>
      </c>
      <c r="N11">
        <v>2</v>
      </c>
      <c r="Q11" t="s">
        <v>346</v>
      </c>
      <c r="T11" t="s">
        <v>322</v>
      </c>
      <c r="U11">
        <v>2</v>
      </c>
    </row>
    <row r="13" spans="1:21" x14ac:dyDescent="0.25">
      <c r="G13" t="s">
        <v>3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0AA68-5977-4A8F-AFC7-7BCC1054F59B}">
  <dimension ref="B1:S112"/>
  <sheetViews>
    <sheetView workbookViewId="0">
      <selection activeCell="Y11" sqref="Y11"/>
    </sheetView>
  </sheetViews>
  <sheetFormatPr defaultRowHeight="15" x14ac:dyDescent="0.25"/>
  <cols>
    <col min="14" max="14" width="11.7109375" customWidth="1"/>
    <col min="15" max="15" width="12.140625" customWidth="1"/>
  </cols>
  <sheetData>
    <row r="1" spans="2:19" ht="18.75" x14ac:dyDescent="0.3">
      <c r="B1" s="16" t="s">
        <v>353</v>
      </c>
      <c r="C1" t="s">
        <v>354</v>
      </c>
      <c r="D1" t="s">
        <v>355</v>
      </c>
      <c r="E1" t="s">
        <v>356</v>
      </c>
      <c r="H1" s="16" t="s">
        <v>357</v>
      </c>
      <c r="I1" t="s">
        <v>354</v>
      </c>
      <c r="J1" t="s">
        <v>355</v>
      </c>
      <c r="M1" s="16" t="s">
        <v>358</v>
      </c>
      <c r="N1" t="s">
        <v>359</v>
      </c>
      <c r="R1" s="16" t="s">
        <v>360</v>
      </c>
    </row>
    <row r="2" spans="2:19" x14ac:dyDescent="0.25">
      <c r="C2">
        <v>1</v>
      </c>
      <c r="D2">
        <v>6.86926221847534</v>
      </c>
      <c r="E2">
        <v>0.863994240760803</v>
      </c>
      <c r="I2">
        <v>1</v>
      </c>
      <c r="J2">
        <v>6.86926221847534</v>
      </c>
      <c r="M2" t="s">
        <v>354</v>
      </c>
      <c r="N2" t="s">
        <v>355</v>
      </c>
      <c r="O2" t="s">
        <v>356</v>
      </c>
      <c r="R2" t="s">
        <v>354</v>
      </c>
      <c r="S2" t="s">
        <v>356</v>
      </c>
    </row>
    <row r="3" spans="2:19" x14ac:dyDescent="0.25">
      <c r="C3">
        <v>2</v>
      </c>
      <c r="D3">
        <v>1.4649850130081099</v>
      </c>
      <c r="E3">
        <v>0.72833645343780495</v>
      </c>
      <c r="I3">
        <v>2</v>
      </c>
      <c r="J3">
        <v>1.4649850130081099</v>
      </c>
      <c r="M3">
        <v>1</v>
      </c>
      <c r="N3">
        <v>8.6709823608398402</v>
      </c>
      <c r="O3">
        <v>6.3993120193481401</v>
      </c>
      <c r="R3">
        <v>1</v>
      </c>
      <c r="S3">
        <v>6.3993120193481401</v>
      </c>
    </row>
    <row r="4" spans="2:19" x14ac:dyDescent="0.25">
      <c r="C4">
        <v>3</v>
      </c>
      <c r="D4">
        <v>0.39993467926978998</v>
      </c>
      <c r="E4">
        <v>0.92902892827987604</v>
      </c>
      <c r="G4" t="s">
        <v>359</v>
      </c>
      <c r="I4">
        <v>3</v>
      </c>
      <c r="J4">
        <v>0.39993467926978998</v>
      </c>
      <c r="M4">
        <v>2</v>
      </c>
      <c r="N4">
        <v>4.3403549194335902</v>
      </c>
      <c r="O4">
        <v>0.444804698228836</v>
      </c>
      <c r="R4">
        <v>2</v>
      </c>
      <c r="S4">
        <v>0.444804698228836</v>
      </c>
    </row>
    <row r="5" spans="2:19" x14ac:dyDescent="0.25">
      <c r="C5">
        <v>4</v>
      </c>
      <c r="D5">
        <v>0.28188169002532898</v>
      </c>
      <c r="E5">
        <v>1.2890366315841599</v>
      </c>
      <c r="I5">
        <v>4</v>
      </c>
      <c r="J5">
        <v>0.28188169002532898</v>
      </c>
      <c r="M5">
        <v>3</v>
      </c>
      <c r="N5">
        <v>3.3518118858337398</v>
      </c>
      <c r="O5">
        <v>0.214736893773078</v>
      </c>
      <c r="R5">
        <v>3</v>
      </c>
      <c r="S5">
        <v>0.214736893773078</v>
      </c>
    </row>
    <row r="6" spans="2:19" x14ac:dyDescent="0.25">
      <c r="C6">
        <v>5</v>
      </c>
      <c r="D6">
        <v>6.4094096422195407E-2</v>
      </c>
      <c r="E6">
        <v>1.5343368053436199</v>
      </c>
      <c r="I6">
        <v>5</v>
      </c>
      <c r="J6">
        <v>6.4094096422195407E-2</v>
      </c>
      <c r="M6">
        <v>4</v>
      </c>
      <c r="N6">
        <v>3.1476693153381299</v>
      </c>
      <c r="O6">
        <v>0.33035248517990101</v>
      </c>
      <c r="R6">
        <v>4</v>
      </c>
      <c r="S6">
        <v>0.33035248517990101</v>
      </c>
    </row>
    <row r="7" spans="2:19" x14ac:dyDescent="0.25">
      <c r="C7">
        <v>6</v>
      </c>
      <c r="D7">
        <v>2.39238180220127E-2</v>
      </c>
      <c r="E7">
        <v>1.98375821113586</v>
      </c>
      <c r="I7">
        <v>6</v>
      </c>
      <c r="J7">
        <v>2.39238180220127E-2</v>
      </c>
      <c r="M7">
        <v>5</v>
      </c>
      <c r="N7">
        <v>2.9588811397552401</v>
      </c>
      <c r="O7">
        <v>0.43506869673728898</v>
      </c>
      <c r="R7">
        <v>5</v>
      </c>
      <c r="S7">
        <v>0.43506869673728898</v>
      </c>
    </row>
    <row r="8" spans="2:19" x14ac:dyDescent="0.25">
      <c r="C8">
        <v>7</v>
      </c>
      <c r="D8">
        <v>0.13140712678432401</v>
      </c>
      <c r="E8">
        <v>1.95327591896057</v>
      </c>
      <c r="I8">
        <v>7</v>
      </c>
      <c r="J8">
        <v>0.13140712678432401</v>
      </c>
      <c r="M8">
        <v>6</v>
      </c>
      <c r="N8">
        <v>3.27014112472534</v>
      </c>
      <c r="O8">
        <v>1.1927411556243801</v>
      </c>
      <c r="R8">
        <v>6</v>
      </c>
      <c r="S8">
        <v>1.1927411556243801</v>
      </c>
    </row>
    <row r="9" spans="2:19" x14ac:dyDescent="0.25">
      <c r="C9">
        <v>8</v>
      </c>
      <c r="D9">
        <v>0.29178047180175698</v>
      </c>
      <c r="E9">
        <v>2.8832869529724099</v>
      </c>
      <c r="I9">
        <v>8</v>
      </c>
      <c r="J9">
        <v>0.29178047180175698</v>
      </c>
      <c r="M9">
        <v>7</v>
      </c>
      <c r="N9">
        <v>3.1545600891113201</v>
      </c>
      <c r="O9">
        <v>1.02035248279571</v>
      </c>
      <c r="R9">
        <v>7</v>
      </c>
      <c r="S9">
        <v>1.02035248279571</v>
      </c>
    </row>
    <row r="10" spans="2:19" x14ac:dyDescent="0.25">
      <c r="C10">
        <v>9</v>
      </c>
      <c r="D10">
        <v>0.26042762398719699</v>
      </c>
      <c r="E10">
        <v>3.6073191165924001</v>
      </c>
      <c r="I10">
        <v>9</v>
      </c>
      <c r="J10">
        <v>0.26042762398719699</v>
      </c>
      <c r="M10">
        <v>8</v>
      </c>
      <c r="N10">
        <v>2.3553225994110099</v>
      </c>
      <c r="O10">
        <v>0.68287169933319003</v>
      </c>
      <c r="R10">
        <v>8</v>
      </c>
      <c r="S10">
        <v>0.68287169933319003</v>
      </c>
    </row>
    <row r="11" spans="2:19" x14ac:dyDescent="0.25">
      <c r="C11">
        <v>10</v>
      </c>
      <c r="D11">
        <v>9.7973331809043801E-2</v>
      </c>
      <c r="E11">
        <v>4.3547863960266104</v>
      </c>
      <c r="I11">
        <v>10</v>
      </c>
      <c r="J11">
        <v>9.7973331809043801E-2</v>
      </c>
      <c r="M11">
        <v>9</v>
      </c>
      <c r="N11">
        <v>2.8558883666992099</v>
      </c>
      <c r="O11">
        <v>0.39018917083740201</v>
      </c>
      <c r="R11">
        <v>9</v>
      </c>
      <c r="S11">
        <v>0.39018917083740201</v>
      </c>
    </row>
    <row r="12" spans="2:19" x14ac:dyDescent="0.25">
      <c r="C12">
        <v>11</v>
      </c>
      <c r="D12">
        <v>8.9506223797798101E-2</v>
      </c>
      <c r="E12">
        <v>4.9325203895568803</v>
      </c>
      <c r="I12">
        <v>11</v>
      </c>
      <c r="J12">
        <v>8.9506223797798101E-2</v>
      </c>
      <c r="M12">
        <v>10</v>
      </c>
      <c r="N12">
        <v>3.5158700942993102</v>
      </c>
      <c r="O12">
        <v>0.34897011518478299</v>
      </c>
      <c r="R12">
        <v>10</v>
      </c>
      <c r="S12">
        <v>0.34897011518478299</v>
      </c>
    </row>
    <row r="13" spans="2:19" x14ac:dyDescent="0.25">
      <c r="C13">
        <v>12</v>
      </c>
      <c r="D13">
        <v>0.308442622423172</v>
      </c>
      <c r="E13">
        <v>5.4210305213928196</v>
      </c>
      <c r="I13">
        <v>12</v>
      </c>
      <c r="J13">
        <v>0.308442622423172</v>
      </c>
      <c r="M13">
        <v>11</v>
      </c>
      <c r="N13">
        <v>4.1018996238708496</v>
      </c>
      <c r="O13">
        <v>0.31692236661911</v>
      </c>
      <c r="R13">
        <v>11</v>
      </c>
      <c r="S13">
        <v>0.31692236661911</v>
      </c>
    </row>
    <row r="14" spans="2:19" x14ac:dyDescent="0.25">
      <c r="C14">
        <v>13</v>
      </c>
      <c r="D14">
        <v>0.14104294776916501</v>
      </c>
      <c r="E14">
        <v>5.3714656829833896</v>
      </c>
      <c r="I14">
        <v>13</v>
      </c>
      <c r="J14">
        <v>0.14104294776916501</v>
      </c>
      <c r="M14">
        <v>12</v>
      </c>
      <c r="N14">
        <v>4.8599147796630797</v>
      </c>
      <c r="O14">
        <v>0.44010081887245101</v>
      </c>
      <c r="R14">
        <v>12</v>
      </c>
      <c r="S14">
        <v>0.44010081887245101</v>
      </c>
    </row>
    <row r="15" spans="2:19" x14ac:dyDescent="0.25">
      <c r="C15">
        <v>14</v>
      </c>
      <c r="D15">
        <v>0.43139821290969799</v>
      </c>
      <c r="E15">
        <v>5.8568081855773899</v>
      </c>
      <c r="I15">
        <v>14</v>
      </c>
      <c r="J15">
        <v>0.43139821290969799</v>
      </c>
      <c r="M15">
        <v>13</v>
      </c>
      <c r="N15">
        <v>5.77705574035644</v>
      </c>
      <c r="O15">
        <v>0.570559322834014</v>
      </c>
      <c r="R15">
        <v>13</v>
      </c>
      <c r="S15">
        <v>0.570559322834014</v>
      </c>
    </row>
    <row r="16" spans="2:19" x14ac:dyDescent="0.25">
      <c r="C16">
        <v>15</v>
      </c>
      <c r="D16">
        <v>0.56037360429763705</v>
      </c>
      <c r="E16">
        <v>5.9571733474731401</v>
      </c>
      <c r="I16">
        <v>15</v>
      </c>
      <c r="J16">
        <v>0.56037360429763705</v>
      </c>
      <c r="M16">
        <v>14</v>
      </c>
      <c r="N16">
        <v>5.8107814788818297</v>
      </c>
      <c r="O16">
        <v>0.66417908668518</v>
      </c>
      <c r="R16">
        <v>14</v>
      </c>
      <c r="S16">
        <v>0.66417908668518</v>
      </c>
    </row>
    <row r="17" spans="3:19" x14ac:dyDescent="0.25">
      <c r="C17">
        <v>16</v>
      </c>
      <c r="D17">
        <v>0.41995471715927102</v>
      </c>
      <c r="E17">
        <v>5.5701417922973597</v>
      </c>
      <c r="I17">
        <v>16</v>
      </c>
      <c r="J17">
        <v>0.41995471715927102</v>
      </c>
      <c r="M17">
        <v>15</v>
      </c>
      <c r="N17">
        <v>6.1914162635803196</v>
      </c>
      <c r="O17">
        <v>0.19342789053916901</v>
      </c>
      <c r="R17">
        <v>15</v>
      </c>
      <c r="S17">
        <v>0.19342789053916901</v>
      </c>
    </row>
    <row r="18" spans="3:19" x14ac:dyDescent="0.25">
      <c r="C18">
        <v>17</v>
      </c>
      <c r="D18">
        <v>0.41377973556518499</v>
      </c>
      <c r="E18">
        <v>4.7942323684692303</v>
      </c>
      <c r="I18">
        <v>17</v>
      </c>
      <c r="J18">
        <v>0.41377973556518499</v>
      </c>
      <c r="M18">
        <v>16</v>
      </c>
      <c r="N18">
        <v>6.1716723442077601</v>
      </c>
      <c r="O18">
        <v>0.17325121164321899</v>
      </c>
      <c r="R18">
        <v>16</v>
      </c>
      <c r="S18">
        <v>0.17325121164321899</v>
      </c>
    </row>
    <row r="19" spans="3:19" x14ac:dyDescent="0.25">
      <c r="C19">
        <v>18</v>
      </c>
      <c r="D19">
        <v>0.22772809863090501</v>
      </c>
      <c r="E19">
        <v>4.1191010475158603</v>
      </c>
      <c r="I19">
        <v>18</v>
      </c>
      <c r="J19">
        <v>0.22772809863090501</v>
      </c>
      <c r="M19">
        <v>17</v>
      </c>
      <c r="N19">
        <v>5.8899602890014604</v>
      </c>
      <c r="O19">
        <v>0.205587908625602</v>
      </c>
      <c r="R19">
        <v>17</v>
      </c>
      <c r="S19">
        <v>0.205587908625602</v>
      </c>
    </row>
    <row r="20" spans="3:19" x14ac:dyDescent="0.25">
      <c r="C20">
        <v>19</v>
      </c>
      <c r="D20">
        <v>0.26619356870651201</v>
      </c>
      <c r="E20">
        <v>3.28174448013305</v>
      </c>
      <c r="I20">
        <v>19</v>
      </c>
      <c r="J20">
        <v>0.26619356870651201</v>
      </c>
      <c r="M20">
        <v>18</v>
      </c>
      <c r="N20">
        <v>5.1143116950988698</v>
      </c>
      <c r="O20">
        <v>0.47029009461402799</v>
      </c>
      <c r="R20">
        <v>18</v>
      </c>
      <c r="S20">
        <v>0.47029009461402799</v>
      </c>
    </row>
    <row r="21" spans="3:19" x14ac:dyDescent="0.25">
      <c r="C21">
        <v>20</v>
      </c>
      <c r="D21">
        <v>0.24187432229518799</v>
      </c>
      <c r="E21">
        <v>2.8068146705627401</v>
      </c>
      <c r="I21">
        <v>20</v>
      </c>
      <c r="J21">
        <v>0.24187432229518799</v>
      </c>
      <c r="M21">
        <v>19</v>
      </c>
      <c r="N21">
        <v>4.7905936241149902</v>
      </c>
      <c r="O21">
        <v>0.26936152577400202</v>
      </c>
      <c r="R21">
        <v>19</v>
      </c>
      <c r="S21">
        <v>0.26936152577400202</v>
      </c>
    </row>
    <row r="22" spans="3:19" x14ac:dyDescent="0.25">
      <c r="C22">
        <v>21</v>
      </c>
      <c r="D22">
        <v>0.20363338291645</v>
      </c>
      <c r="E22">
        <v>1.8146349191665601</v>
      </c>
      <c r="I22">
        <v>21</v>
      </c>
      <c r="J22">
        <v>0.20363338291645</v>
      </c>
      <c r="M22">
        <v>20</v>
      </c>
      <c r="N22">
        <v>4.0174994468688903</v>
      </c>
      <c r="O22">
        <v>0.34029087424278198</v>
      </c>
      <c r="R22">
        <v>20</v>
      </c>
      <c r="S22">
        <v>0.34029087424278198</v>
      </c>
    </row>
    <row r="23" spans="3:19" x14ac:dyDescent="0.25">
      <c r="C23">
        <v>22</v>
      </c>
      <c r="D23">
        <v>8.0969579517841297E-2</v>
      </c>
      <c r="E23">
        <v>1.5290216207504199</v>
      </c>
      <c r="I23">
        <v>22</v>
      </c>
      <c r="J23">
        <v>8.0969579517841297E-2</v>
      </c>
      <c r="M23">
        <v>21</v>
      </c>
      <c r="N23">
        <v>4.0374999046325604</v>
      </c>
      <c r="O23">
        <v>0.33074894547462402</v>
      </c>
      <c r="R23">
        <v>21</v>
      </c>
      <c r="S23">
        <v>0.33074894547462402</v>
      </c>
    </row>
    <row r="24" spans="3:19" x14ac:dyDescent="0.25">
      <c r="C24">
        <v>23</v>
      </c>
      <c r="D24">
        <v>0.32315099239349299</v>
      </c>
      <c r="E24">
        <v>1.28980147838592</v>
      </c>
      <c r="I24">
        <v>23</v>
      </c>
      <c r="J24">
        <v>0.32315099239349299</v>
      </c>
      <c r="M24">
        <v>22</v>
      </c>
      <c r="N24">
        <v>3.8159937858581499</v>
      </c>
      <c r="O24">
        <v>0.26553639769554099</v>
      </c>
      <c r="R24">
        <v>22</v>
      </c>
      <c r="S24">
        <v>0.26553639769554099</v>
      </c>
    </row>
    <row r="25" spans="3:19" x14ac:dyDescent="0.25">
      <c r="C25">
        <v>24</v>
      </c>
      <c r="D25">
        <v>1.01975417137146</v>
      </c>
      <c r="E25">
        <v>1.8660926818847601</v>
      </c>
      <c r="I25">
        <v>24</v>
      </c>
      <c r="J25">
        <v>1.01975417137146</v>
      </c>
      <c r="M25">
        <v>23</v>
      </c>
      <c r="N25">
        <v>4.4452128410339302</v>
      </c>
      <c r="O25">
        <v>0.37997454404830899</v>
      </c>
      <c r="R25">
        <v>23</v>
      </c>
      <c r="S25">
        <v>0.37997454404830899</v>
      </c>
    </row>
    <row r="26" spans="3:19" x14ac:dyDescent="0.25">
      <c r="C26">
        <v>25</v>
      </c>
      <c r="D26">
        <v>1.5725126266479399</v>
      </c>
      <c r="E26">
        <v>1.81386387348175</v>
      </c>
      <c r="I26">
        <v>25</v>
      </c>
      <c r="J26">
        <v>1.5725126266479399</v>
      </c>
      <c r="M26">
        <v>24</v>
      </c>
      <c r="N26">
        <v>4.7556591033935502</v>
      </c>
      <c r="O26">
        <v>0.33172699809074402</v>
      </c>
      <c r="R26">
        <v>24</v>
      </c>
      <c r="S26">
        <v>0.33172699809074402</v>
      </c>
    </row>
    <row r="27" spans="3:19" x14ac:dyDescent="0.25">
      <c r="C27">
        <v>26</v>
      </c>
      <c r="D27">
        <v>1.8820081949234</v>
      </c>
      <c r="E27">
        <v>2.4730637073516801</v>
      </c>
      <c r="I27">
        <v>26</v>
      </c>
      <c r="J27">
        <v>1.8820081949234</v>
      </c>
      <c r="M27">
        <v>25</v>
      </c>
      <c r="N27">
        <v>5.9741058349609304</v>
      </c>
      <c r="O27">
        <v>1.45141661167144</v>
      </c>
      <c r="R27">
        <v>25</v>
      </c>
      <c r="S27">
        <v>1.45141661167144</v>
      </c>
    </row>
    <row r="28" spans="3:19" x14ac:dyDescent="0.25">
      <c r="C28">
        <v>27</v>
      </c>
      <c r="D28">
        <v>1.9298188686370801</v>
      </c>
      <c r="E28">
        <v>2.9029359817504798</v>
      </c>
      <c r="I28">
        <v>27</v>
      </c>
      <c r="J28">
        <v>1.9298188686370801</v>
      </c>
      <c r="M28">
        <v>26</v>
      </c>
      <c r="N28">
        <v>6.5986509323120099</v>
      </c>
      <c r="O28">
        <v>0.33119153976440402</v>
      </c>
      <c r="R28">
        <v>26</v>
      </c>
      <c r="S28">
        <v>0.33119153976440402</v>
      </c>
    </row>
    <row r="29" spans="3:19" x14ac:dyDescent="0.25">
      <c r="C29">
        <v>28</v>
      </c>
      <c r="D29">
        <v>1.8773558139801001</v>
      </c>
      <c r="E29">
        <v>3.7502312660217201</v>
      </c>
      <c r="I29">
        <v>28</v>
      </c>
      <c r="J29">
        <v>1.8773558139801001</v>
      </c>
      <c r="M29">
        <v>27</v>
      </c>
      <c r="N29">
        <v>7.3382191658020002</v>
      </c>
      <c r="O29">
        <v>0.250675499439239</v>
      </c>
      <c r="R29">
        <v>27</v>
      </c>
      <c r="S29">
        <v>0.250675499439239</v>
      </c>
    </row>
    <row r="30" spans="3:19" x14ac:dyDescent="0.25">
      <c r="C30">
        <v>29</v>
      </c>
      <c r="D30">
        <v>2.2528338432311998</v>
      </c>
      <c r="E30">
        <v>3.25545310974121</v>
      </c>
      <c r="I30">
        <v>29</v>
      </c>
      <c r="J30">
        <v>2.2528338432311998</v>
      </c>
      <c r="M30">
        <v>28</v>
      </c>
      <c r="N30">
        <v>6.8323588371276802</v>
      </c>
      <c r="O30">
        <v>0.42355877161026001</v>
      </c>
      <c r="R30">
        <v>28</v>
      </c>
      <c r="S30">
        <v>0.42355877161026001</v>
      </c>
    </row>
    <row r="31" spans="3:19" x14ac:dyDescent="0.25">
      <c r="C31">
        <v>30</v>
      </c>
      <c r="D31">
        <v>1.22724568843841</v>
      </c>
      <c r="E31">
        <v>2.4678809642791699</v>
      </c>
      <c r="I31">
        <v>30</v>
      </c>
      <c r="J31">
        <v>1.22724568843841</v>
      </c>
      <c r="M31">
        <v>29</v>
      </c>
      <c r="N31">
        <v>7.3410983085632298</v>
      </c>
      <c r="O31">
        <v>0.35851654410362199</v>
      </c>
      <c r="R31">
        <v>29</v>
      </c>
      <c r="S31">
        <v>0.35851654410362199</v>
      </c>
    </row>
    <row r="32" spans="3:19" x14ac:dyDescent="0.25">
      <c r="C32">
        <v>31</v>
      </c>
      <c r="D32">
        <v>0.47905609011650002</v>
      </c>
      <c r="E32">
        <v>2.4914450645446702</v>
      </c>
      <c r="I32">
        <v>31</v>
      </c>
      <c r="J32">
        <v>0.47905609011650002</v>
      </c>
      <c r="M32">
        <v>30</v>
      </c>
      <c r="N32">
        <v>5.8143048286437899</v>
      </c>
      <c r="O32">
        <v>0.20016714930534299</v>
      </c>
      <c r="R32">
        <v>30</v>
      </c>
      <c r="S32">
        <v>0.20016714930534299</v>
      </c>
    </row>
    <row r="33" spans="3:19" x14ac:dyDescent="0.25">
      <c r="C33">
        <v>32</v>
      </c>
      <c r="D33">
        <v>9.73974764347076E-2</v>
      </c>
      <c r="E33">
        <v>2.1065809726714999</v>
      </c>
      <c r="I33">
        <v>32</v>
      </c>
      <c r="J33">
        <v>9.73974764347076E-2</v>
      </c>
      <c r="M33">
        <v>31</v>
      </c>
      <c r="N33">
        <v>4.6303420066833496</v>
      </c>
      <c r="O33">
        <v>0.22851268947124401</v>
      </c>
      <c r="R33">
        <v>31</v>
      </c>
      <c r="S33">
        <v>0.22851268947124401</v>
      </c>
    </row>
    <row r="34" spans="3:19" x14ac:dyDescent="0.25">
      <c r="C34">
        <v>33</v>
      </c>
      <c r="D34">
        <v>0.12527419626712799</v>
      </c>
      <c r="E34">
        <v>1.71219682693481</v>
      </c>
      <c r="I34">
        <v>33</v>
      </c>
      <c r="J34">
        <v>0.12527419626712799</v>
      </c>
      <c r="M34">
        <v>32</v>
      </c>
      <c r="N34">
        <v>3.6004011631011901</v>
      </c>
      <c r="O34">
        <v>0.20408795773982999</v>
      </c>
      <c r="R34">
        <v>32</v>
      </c>
      <c r="S34">
        <v>0.20408795773982999</v>
      </c>
    </row>
    <row r="35" spans="3:19" x14ac:dyDescent="0.25">
      <c r="C35">
        <v>34</v>
      </c>
      <c r="D35">
        <v>0.37816646695137002</v>
      </c>
      <c r="E35">
        <v>1.6608040332794101</v>
      </c>
      <c r="I35">
        <v>34</v>
      </c>
      <c r="J35">
        <v>0.37816646695137002</v>
      </c>
      <c r="M35">
        <v>33</v>
      </c>
      <c r="N35">
        <v>3.25121974945068</v>
      </c>
      <c r="O35">
        <v>0.16085849702358199</v>
      </c>
      <c r="R35">
        <v>33</v>
      </c>
      <c r="S35">
        <v>0.16085849702358199</v>
      </c>
    </row>
    <row r="36" spans="3:19" x14ac:dyDescent="0.25">
      <c r="C36">
        <v>35</v>
      </c>
      <c r="D36">
        <v>0.37950518727302501</v>
      </c>
      <c r="E36">
        <v>0.82894545793533303</v>
      </c>
      <c r="I36">
        <v>35</v>
      </c>
      <c r="J36">
        <v>0.37950518727302501</v>
      </c>
      <c r="M36">
        <v>34</v>
      </c>
      <c r="N36">
        <v>2.26792287826538</v>
      </c>
      <c r="O36">
        <v>0.11789021641016</v>
      </c>
      <c r="R36">
        <v>34</v>
      </c>
      <c r="S36">
        <v>0.11789021641016</v>
      </c>
    </row>
    <row r="37" spans="3:19" x14ac:dyDescent="0.25">
      <c r="C37">
        <v>36</v>
      </c>
      <c r="D37">
        <v>0.22390870749950401</v>
      </c>
      <c r="E37">
        <v>0.99012881517410201</v>
      </c>
      <c r="I37">
        <v>36</v>
      </c>
      <c r="J37">
        <v>0.22390870749950401</v>
      </c>
      <c r="M37">
        <v>35</v>
      </c>
      <c r="N37">
        <v>2.3452508449554399</v>
      </c>
      <c r="O37">
        <v>0.100055322051048</v>
      </c>
      <c r="R37">
        <v>35</v>
      </c>
      <c r="S37">
        <v>0.100055322051048</v>
      </c>
    </row>
    <row r="38" spans="3:19" x14ac:dyDescent="0.25">
      <c r="C38">
        <v>37</v>
      </c>
      <c r="D38">
        <v>0.60786521434783902</v>
      </c>
      <c r="E38">
        <v>1.07537412643432</v>
      </c>
      <c r="I38">
        <v>37</v>
      </c>
      <c r="J38">
        <v>0.60786521434783902</v>
      </c>
      <c r="M38">
        <v>36</v>
      </c>
      <c r="N38">
        <v>1.8522300720214799</v>
      </c>
      <c r="O38">
        <v>0.22916242480278001</v>
      </c>
      <c r="R38">
        <v>36</v>
      </c>
      <c r="S38">
        <v>0.22916242480278001</v>
      </c>
    </row>
    <row r="39" spans="3:19" x14ac:dyDescent="0.25">
      <c r="C39">
        <v>38</v>
      </c>
      <c r="D39">
        <v>1.71588146686553</v>
      </c>
      <c r="E39">
        <v>0.64868098497390703</v>
      </c>
      <c r="I39">
        <v>38</v>
      </c>
      <c r="J39">
        <v>1.71588146686553</v>
      </c>
      <c r="M39">
        <v>37</v>
      </c>
      <c r="N39">
        <v>2.1183578968047998</v>
      </c>
      <c r="O39">
        <v>0.2324108928442</v>
      </c>
      <c r="R39">
        <v>37</v>
      </c>
      <c r="S39">
        <v>0.2324108928442</v>
      </c>
    </row>
    <row r="40" spans="3:19" x14ac:dyDescent="0.25">
      <c r="C40">
        <v>39</v>
      </c>
      <c r="D40">
        <v>3.5954456329345699</v>
      </c>
      <c r="E40">
        <v>0.46250051259994501</v>
      </c>
      <c r="I40">
        <v>39</v>
      </c>
      <c r="J40">
        <v>3.5954456329345699</v>
      </c>
      <c r="M40">
        <v>38</v>
      </c>
      <c r="N40">
        <v>2.7411794662475502</v>
      </c>
      <c r="O40">
        <v>0.60067486763000399</v>
      </c>
      <c r="R40">
        <v>38</v>
      </c>
      <c r="S40">
        <v>0.60067486763000399</v>
      </c>
    </row>
    <row r="41" spans="3:19" x14ac:dyDescent="0.25">
      <c r="C41">
        <v>40</v>
      </c>
      <c r="D41">
        <v>1.3149440288543699</v>
      </c>
      <c r="E41">
        <v>0.52863514423370295</v>
      </c>
      <c r="I41">
        <v>40</v>
      </c>
      <c r="J41">
        <v>1.3149440288543699</v>
      </c>
      <c r="M41">
        <v>39</v>
      </c>
      <c r="N41">
        <v>3.62725758552551</v>
      </c>
      <c r="O41">
        <v>0.87309974431991499</v>
      </c>
      <c r="R41">
        <v>39</v>
      </c>
      <c r="S41">
        <v>0.87309974431991499</v>
      </c>
    </row>
    <row r="42" spans="3:19" x14ac:dyDescent="0.25">
      <c r="C42">
        <v>41</v>
      </c>
      <c r="D42">
        <v>0.39174756407737699</v>
      </c>
      <c r="E42">
        <v>0.80184251070022505</v>
      </c>
      <c r="I42">
        <v>41</v>
      </c>
      <c r="J42">
        <v>0.39174756407737699</v>
      </c>
      <c r="M42">
        <v>40</v>
      </c>
      <c r="N42">
        <v>1.5609428882598799</v>
      </c>
      <c r="O42">
        <v>0.68709331750869695</v>
      </c>
      <c r="R42">
        <v>40</v>
      </c>
      <c r="S42">
        <v>0.68709331750869695</v>
      </c>
    </row>
    <row r="43" spans="3:19" x14ac:dyDescent="0.25">
      <c r="C43">
        <v>42</v>
      </c>
      <c r="D43">
        <v>0.43454861640930098</v>
      </c>
      <c r="E43">
        <v>1.92549705505371</v>
      </c>
      <c r="I43">
        <v>42</v>
      </c>
      <c r="J43">
        <v>0.43454861640930098</v>
      </c>
      <c r="M43">
        <v>41</v>
      </c>
      <c r="N43">
        <v>0.83388215303420998</v>
      </c>
      <c r="O43">
        <v>0.760298371315002</v>
      </c>
      <c r="R43">
        <v>41</v>
      </c>
      <c r="S43">
        <v>0.760298371315002</v>
      </c>
    </row>
    <row r="44" spans="3:19" x14ac:dyDescent="0.25">
      <c r="C44">
        <v>43</v>
      </c>
      <c r="D44">
        <v>0.62782061100006104</v>
      </c>
      <c r="E44">
        <v>2.4994473457336399</v>
      </c>
      <c r="I44">
        <v>43</v>
      </c>
      <c r="J44">
        <v>0.62782061100006104</v>
      </c>
      <c r="M44">
        <v>42</v>
      </c>
      <c r="N44">
        <v>0.97536486387252797</v>
      </c>
      <c r="O44">
        <v>0.46294710040092402</v>
      </c>
      <c r="R44">
        <v>42</v>
      </c>
      <c r="S44">
        <v>0.46294710040092402</v>
      </c>
    </row>
    <row r="45" spans="3:19" x14ac:dyDescent="0.25">
      <c r="C45">
        <v>44</v>
      </c>
      <c r="D45">
        <v>0.64953213930130005</v>
      </c>
      <c r="E45">
        <v>3.1090679168701101</v>
      </c>
      <c r="I45">
        <v>44</v>
      </c>
      <c r="J45">
        <v>0.64953213930130005</v>
      </c>
      <c r="M45">
        <v>43</v>
      </c>
      <c r="N45">
        <v>1.5128389596939</v>
      </c>
      <c r="O45">
        <v>4.7833275049924802E-2</v>
      </c>
      <c r="R45">
        <v>43</v>
      </c>
      <c r="S45">
        <v>4.7833275049924802E-2</v>
      </c>
    </row>
    <row r="46" spans="3:19" x14ac:dyDescent="0.25">
      <c r="C46">
        <v>45</v>
      </c>
      <c r="D46">
        <v>0.47817069292068398</v>
      </c>
      <c r="E46">
        <v>3.5499987602233798</v>
      </c>
      <c r="I46">
        <v>45</v>
      </c>
      <c r="J46">
        <v>0.47817069292068398</v>
      </c>
      <c r="M46">
        <v>44</v>
      </c>
      <c r="N46">
        <v>1.9988921880721999</v>
      </c>
      <c r="O46">
        <v>7.36423805356025E-2</v>
      </c>
      <c r="R46">
        <v>44</v>
      </c>
      <c r="S46">
        <v>7.36423805356025E-2</v>
      </c>
    </row>
    <row r="47" spans="3:19" x14ac:dyDescent="0.25">
      <c r="C47">
        <v>46</v>
      </c>
      <c r="D47">
        <v>0.26596960425376798</v>
      </c>
      <c r="E47">
        <v>3.4235980510711599</v>
      </c>
      <c r="I47">
        <v>46</v>
      </c>
      <c r="J47">
        <v>0.26596960425376798</v>
      </c>
      <c r="M47">
        <v>45</v>
      </c>
      <c r="N47">
        <v>3.2385399341583199</v>
      </c>
      <c r="O47">
        <v>0.11567585170269</v>
      </c>
      <c r="R47">
        <v>45</v>
      </c>
      <c r="S47">
        <v>0.11567585170269</v>
      </c>
    </row>
    <row r="48" spans="3:19" x14ac:dyDescent="0.25">
      <c r="C48">
        <v>47</v>
      </c>
      <c r="D48">
        <v>0.18958388268947601</v>
      </c>
      <c r="E48">
        <v>3.94173884391784</v>
      </c>
      <c r="I48">
        <v>47</v>
      </c>
      <c r="J48">
        <v>0.18958388268947601</v>
      </c>
      <c r="M48">
        <v>46</v>
      </c>
      <c r="N48">
        <v>3.9798460006713801</v>
      </c>
      <c r="O48">
        <v>6.4325474202632904E-2</v>
      </c>
      <c r="R48">
        <v>46</v>
      </c>
      <c r="S48">
        <v>6.4325474202632904E-2</v>
      </c>
    </row>
    <row r="49" spans="3:19" x14ac:dyDescent="0.25">
      <c r="C49">
        <v>48</v>
      </c>
      <c r="D49">
        <v>0.54467362165451005</v>
      </c>
      <c r="E49">
        <v>4.18052053451538</v>
      </c>
      <c r="I49">
        <v>48</v>
      </c>
      <c r="J49">
        <v>0.54467362165451005</v>
      </c>
      <c r="M49">
        <v>47</v>
      </c>
      <c r="N49">
        <v>4.2805604934692303</v>
      </c>
      <c r="O49">
        <v>0.130651250481605</v>
      </c>
      <c r="R49">
        <v>47</v>
      </c>
      <c r="S49">
        <v>0.130651250481605</v>
      </c>
    </row>
    <row r="50" spans="3:19" x14ac:dyDescent="0.25">
      <c r="C50">
        <v>49</v>
      </c>
      <c r="D50">
        <v>0.77467727661132801</v>
      </c>
      <c r="E50">
        <v>4.1658177375793404</v>
      </c>
      <c r="I50">
        <v>49</v>
      </c>
      <c r="J50">
        <v>0.77467727661132801</v>
      </c>
      <c r="M50">
        <v>48</v>
      </c>
      <c r="N50">
        <v>5.52998924255371</v>
      </c>
      <c r="O50">
        <v>0.100835338234901</v>
      </c>
      <c r="R50">
        <v>48</v>
      </c>
      <c r="S50">
        <v>0.100835338234901</v>
      </c>
    </row>
    <row r="51" spans="3:19" x14ac:dyDescent="0.25">
      <c r="C51">
        <v>50</v>
      </c>
      <c r="D51">
        <v>0.75422501564025801</v>
      </c>
      <c r="E51">
        <v>4.2229871749877903</v>
      </c>
      <c r="I51">
        <v>50</v>
      </c>
      <c r="J51">
        <v>0.75422501564025801</v>
      </c>
      <c r="M51">
        <v>49</v>
      </c>
      <c r="N51">
        <v>6.2289552688598597</v>
      </c>
      <c r="O51">
        <v>0.27389958500862099</v>
      </c>
      <c r="R51">
        <v>49</v>
      </c>
      <c r="S51">
        <v>0.27389958500862099</v>
      </c>
    </row>
    <row r="52" spans="3:19" x14ac:dyDescent="0.25">
      <c r="C52">
        <v>51</v>
      </c>
      <c r="D52">
        <v>0.42444846034049899</v>
      </c>
      <c r="E52">
        <v>5.0560770034790004</v>
      </c>
      <c r="I52">
        <v>51</v>
      </c>
      <c r="J52">
        <v>0.42444846034049899</v>
      </c>
      <c r="M52">
        <v>50</v>
      </c>
      <c r="N52">
        <v>7.0717644691467196</v>
      </c>
      <c r="O52">
        <v>0.30412802100181502</v>
      </c>
      <c r="R52">
        <v>50</v>
      </c>
      <c r="S52">
        <v>0.30412802100181502</v>
      </c>
    </row>
    <row r="53" spans="3:19" x14ac:dyDescent="0.25">
      <c r="C53">
        <v>52</v>
      </c>
      <c r="D53">
        <v>0.374062210321426</v>
      </c>
      <c r="E53">
        <v>5.07427501678466</v>
      </c>
      <c r="I53">
        <v>52</v>
      </c>
      <c r="J53">
        <v>0.374062210321426</v>
      </c>
      <c r="M53">
        <v>51</v>
      </c>
      <c r="N53">
        <v>6.9357261657714799</v>
      </c>
      <c r="O53">
        <v>0.29925918579101501</v>
      </c>
      <c r="R53">
        <v>51</v>
      </c>
      <c r="S53">
        <v>0.29925918579101501</v>
      </c>
    </row>
    <row r="54" spans="3:19" x14ac:dyDescent="0.25">
      <c r="C54">
        <v>53</v>
      </c>
      <c r="D54">
        <v>0.34420007467269897</v>
      </c>
      <c r="E54">
        <v>5.0250082015991202</v>
      </c>
      <c r="I54">
        <v>53</v>
      </c>
      <c r="J54">
        <v>0.34420007467269897</v>
      </c>
      <c r="M54">
        <v>52</v>
      </c>
      <c r="N54">
        <v>7.0735964775085396</v>
      </c>
      <c r="O54">
        <v>0.165081962943077</v>
      </c>
      <c r="R54">
        <v>52</v>
      </c>
      <c r="S54">
        <v>0.165081962943077</v>
      </c>
    </row>
    <row r="55" spans="3:19" x14ac:dyDescent="0.25">
      <c r="C55">
        <v>54</v>
      </c>
      <c r="D55">
        <v>0.20578444004058799</v>
      </c>
      <c r="E55">
        <v>5.1222834587097097</v>
      </c>
      <c r="I55">
        <v>54</v>
      </c>
      <c r="J55">
        <v>0.20578444004058799</v>
      </c>
      <c r="M55">
        <v>53</v>
      </c>
      <c r="N55">
        <v>6.7648816108703604</v>
      </c>
      <c r="O55">
        <v>9.5531016588211004E-2</v>
      </c>
      <c r="R55">
        <v>53</v>
      </c>
      <c r="S55">
        <v>9.5531016588211004E-2</v>
      </c>
    </row>
    <row r="56" spans="3:19" x14ac:dyDescent="0.25">
      <c r="C56">
        <v>55</v>
      </c>
      <c r="D56">
        <v>0.36710184812545699</v>
      </c>
      <c r="E56">
        <v>5.0741682052612296</v>
      </c>
      <c r="I56">
        <v>55</v>
      </c>
      <c r="J56">
        <v>0.36710184812545699</v>
      </c>
      <c r="M56">
        <v>54</v>
      </c>
      <c r="N56">
        <v>6.4908647537231401</v>
      </c>
      <c r="O56">
        <v>0.29063013195991499</v>
      </c>
      <c r="R56">
        <v>54</v>
      </c>
      <c r="S56">
        <v>0.29063013195991499</v>
      </c>
    </row>
    <row r="57" spans="3:19" x14ac:dyDescent="0.25">
      <c r="C57">
        <v>56</v>
      </c>
      <c r="D57">
        <v>0.68766552209854104</v>
      </c>
      <c r="E57">
        <v>4.1147108078002903</v>
      </c>
      <c r="I57">
        <v>56</v>
      </c>
      <c r="J57">
        <v>0.68766552209854104</v>
      </c>
      <c r="M57">
        <v>55</v>
      </c>
      <c r="N57">
        <v>5.7435579299926696</v>
      </c>
      <c r="O57">
        <v>0.37161555886268599</v>
      </c>
      <c r="R57">
        <v>55</v>
      </c>
      <c r="S57">
        <v>0.37161555886268599</v>
      </c>
    </row>
    <row r="58" spans="3:19" x14ac:dyDescent="0.25">
      <c r="C58">
        <v>57</v>
      </c>
      <c r="D58">
        <v>0.74560987949371305</v>
      </c>
      <c r="E58">
        <v>3.4223577976226802</v>
      </c>
      <c r="I58">
        <v>57</v>
      </c>
      <c r="J58">
        <v>0.74560987949371305</v>
      </c>
      <c r="M58">
        <v>56</v>
      </c>
      <c r="N58">
        <v>5.9105515480041504</v>
      </c>
      <c r="O58">
        <v>0.64068669080734197</v>
      </c>
      <c r="R58">
        <v>56</v>
      </c>
      <c r="S58">
        <v>0.64068669080734197</v>
      </c>
    </row>
    <row r="59" spans="3:19" x14ac:dyDescent="0.25">
      <c r="C59">
        <v>58</v>
      </c>
      <c r="D59">
        <v>0.64792835712432795</v>
      </c>
      <c r="E59">
        <v>3.3097326755523602</v>
      </c>
      <c r="I59">
        <v>58</v>
      </c>
      <c r="J59">
        <v>0.64792835712432795</v>
      </c>
      <c r="M59">
        <v>57</v>
      </c>
      <c r="N59">
        <v>5.3500866889953604</v>
      </c>
      <c r="O59">
        <v>0.43076619505882202</v>
      </c>
      <c r="R59">
        <v>57</v>
      </c>
      <c r="S59">
        <v>0.43076619505882202</v>
      </c>
    </row>
    <row r="60" spans="3:19" x14ac:dyDescent="0.25">
      <c r="C60">
        <v>59</v>
      </c>
      <c r="D60">
        <v>0.46338880062103199</v>
      </c>
      <c r="E60">
        <v>4.0495843887329102</v>
      </c>
      <c r="I60">
        <v>59</v>
      </c>
      <c r="J60">
        <v>0.46338880062103199</v>
      </c>
      <c r="M60">
        <v>58</v>
      </c>
      <c r="N60">
        <v>5.8710751533508301</v>
      </c>
      <c r="O60">
        <v>0.23179306089877999</v>
      </c>
      <c r="R60">
        <v>58</v>
      </c>
      <c r="S60">
        <v>0.23179306089877999</v>
      </c>
    </row>
    <row r="61" spans="3:19" x14ac:dyDescent="0.25">
      <c r="C61">
        <v>60</v>
      </c>
      <c r="D61">
        <v>0.18480913341045299</v>
      </c>
      <c r="E61">
        <v>4.58009576797485</v>
      </c>
      <c r="I61">
        <v>60</v>
      </c>
      <c r="J61">
        <v>0.18480913341045299</v>
      </c>
      <c r="M61">
        <v>59</v>
      </c>
      <c r="N61">
        <v>6.0339694023132298</v>
      </c>
      <c r="O61">
        <v>0.21138724684715199</v>
      </c>
      <c r="R61">
        <v>59</v>
      </c>
      <c r="S61">
        <v>0.21138724684715199</v>
      </c>
    </row>
    <row r="62" spans="3:19" x14ac:dyDescent="0.25">
      <c r="C62">
        <v>61</v>
      </c>
      <c r="D62">
        <v>0.162893876433372</v>
      </c>
      <c r="E62">
        <v>4.7148180007934499</v>
      </c>
      <c r="I62">
        <v>61</v>
      </c>
      <c r="J62">
        <v>0.162893876433372</v>
      </c>
      <c r="M62">
        <v>60</v>
      </c>
      <c r="N62">
        <v>5.2787671089172301</v>
      </c>
      <c r="O62">
        <v>0.12047205120325</v>
      </c>
      <c r="R62">
        <v>60</v>
      </c>
      <c r="S62">
        <v>0.12047205120325</v>
      </c>
    </row>
    <row r="63" spans="3:19" x14ac:dyDescent="0.25">
      <c r="C63">
        <v>62</v>
      </c>
      <c r="D63">
        <v>0.24835892021656</v>
      </c>
      <c r="E63">
        <v>4.2673273086547798</v>
      </c>
      <c r="I63">
        <v>62</v>
      </c>
      <c r="J63">
        <v>0.24835892021656</v>
      </c>
      <c r="M63">
        <v>61</v>
      </c>
      <c r="N63">
        <v>5.6138534545898402</v>
      </c>
      <c r="O63">
        <v>0.132228553295135</v>
      </c>
      <c r="R63">
        <v>61</v>
      </c>
      <c r="S63">
        <v>0.132228553295135</v>
      </c>
    </row>
    <row r="64" spans="3:19" x14ac:dyDescent="0.25">
      <c r="C64">
        <v>63</v>
      </c>
      <c r="D64">
        <v>0.127935901284217</v>
      </c>
      <c r="E64">
        <v>4.72202348709106</v>
      </c>
      <c r="I64">
        <v>63</v>
      </c>
      <c r="J64">
        <v>0.127935901284217</v>
      </c>
      <c r="M64">
        <v>62</v>
      </c>
      <c r="N64">
        <v>5.2211117744445801</v>
      </c>
      <c r="O64">
        <v>0.20300325751304599</v>
      </c>
      <c r="R64">
        <v>62</v>
      </c>
      <c r="S64">
        <v>0.20300325751304599</v>
      </c>
    </row>
    <row r="65" spans="3:19" x14ac:dyDescent="0.25">
      <c r="C65">
        <v>64</v>
      </c>
      <c r="D65">
        <v>0.17775757610797799</v>
      </c>
      <c r="E65">
        <v>4.2393784523010201</v>
      </c>
      <c r="I65">
        <v>64</v>
      </c>
      <c r="J65">
        <v>0.17775757610797799</v>
      </c>
      <c r="M65">
        <v>63</v>
      </c>
      <c r="N65">
        <v>5.8511157035827601</v>
      </c>
      <c r="O65">
        <v>0.28242367506027199</v>
      </c>
      <c r="R65">
        <v>63</v>
      </c>
      <c r="S65">
        <v>0.28242367506027199</v>
      </c>
    </row>
    <row r="66" spans="3:19" x14ac:dyDescent="0.25">
      <c r="C66">
        <v>65</v>
      </c>
      <c r="D66">
        <v>0.63864177465438798</v>
      </c>
      <c r="E66">
        <v>4.78185558319091</v>
      </c>
      <c r="I66">
        <v>65</v>
      </c>
      <c r="J66">
        <v>0.63864177465438798</v>
      </c>
      <c r="M66">
        <v>64</v>
      </c>
      <c r="N66">
        <v>5.7935829162597603</v>
      </c>
      <c r="O66">
        <v>0.25424534082412698</v>
      </c>
      <c r="R66">
        <v>64</v>
      </c>
      <c r="S66">
        <v>0.25424534082412698</v>
      </c>
    </row>
    <row r="67" spans="3:19" x14ac:dyDescent="0.25">
      <c r="C67">
        <v>66</v>
      </c>
      <c r="D67">
        <v>0.64977180957794101</v>
      </c>
      <c r="E67">
        <v>4.1943440437316797</v>
      </c>
      <c r="I67">
        <v>66</v>
      </c>
      <c r="J67">
        <v>0.64977180957794101</v>
      </c>
      <c r="M67">
        <v>65</v>
      </c>
      <c r="N67">
        <v>6.2738242149353001</v>
      </c>
      <c r="O67">
        <v>0.248696789145469</v>
      </c>
      <c r="R67">
        <v>65</v>
      </c>
      <c r="S67">
        <v>0.248696789145469</v>
      </c>
    </row>
    <row r="68" spans="3:19" x14ac:dyDescent="0.25">
      <c r="C68">
        <v>67</v>
      </c>
      <c r="D68">
        <v>0.31886240839958102</v>
      </c>
      <c r="E68">
        <v>4.5860128402709899</v>
      </c>
      <c r="I68">
        <v>67</v>
      </c>
      <c r="J68">
        <v>0.31886240839958102</v>
      </c>
      <c r="M68">
        <v>66</v>
      </c>
      <c r="N68">
        <v>7.3623847961425701</v>
      </c>
      <c r="O68">
        <v>0.438758224248886</v>
      </c>
      <c r="R68">
        <v>66</v>
      </c>
      <c r="S68">
        <v>0.438758224248886</v>
      </c>
    </row>
    <row r="69" spans="3:19" x14ac:dyDescent="0.25">
      <c r="C69">
        <v>68</v>
      </c>
      <c r="D69">
        <v>0.51503896713256803</v>
      </c>
      <c r="E69">
        <v>3.6335983276367099</v>
      </c>
      <c r="I69">
        <v>68</v>
      </c>
      <c r="J69">
        <v>0.51503896713256803</v>
      </c>
      <c r="M69">
        <v>67</v>
      </c>
      <c r="N69">
        <v>6.7905859947204501</v>
      </c>
      <c r="O69">
        <v>0.13816790282726199</v>
      </c>
      <c r="R69">
        <v>67</v>
      </c>
      <c r="S69">
        <v>0.13816790282726199</v>
      </c>
    </row>
    <row r="70" spans="3:19" x14ac:dyDescent="0.25">
      <c r="C70">
        <v>69</v>
      </c>
      <c r="D70">
        <v>0.76526892185211104</v>
      </c>
      <c r="E70">
        <v>3.1241352558135902</v>
      </c>
      <c r="I70">
        <v>69</v>
      </c>
      <c r="J70">
        <v>0.76526892185211104</v>
      </c>
      <c r="M70">
        <v>68</v>
      </c>
      <c r="N70">
        <v>5.9975552558898899</v>
      </c>
      <c r="O70">
        <v>0.22690011560916901</v>
      </c>
      <c r="R70">
        <v>68</v>
      </c>
      <c r="S70">
        <v>0.22690011560916901</v>
      </c>
    </row>
    <row r="71" spans="3:19" x14ac:dyDescent="0.25">
      <c r="C71">
        <v>70</v>
      </c>
      <c r="D71">
        <v>0.51771104335784901</v>
      </c>
      <c r="E71">
        <v>2.5210177898406898</v>
      </c>
      <c r="I71">
        <v>70</v>
      </c>
      <c r="J71">
        <v>0.51771104335784901</v>
      </c>
      <c r="M71">
        <v>69</v>
      </c>
      <c r="N71">
        <v>5.4024305343627903</v>
      </c>
      <c r="O71">
        <v>0.32267084717750499</v>
      </c>
      <c r="R71">
        <v>69</v>
      </c>
      <c r="S71">
        <v>0.32267084717750499</v>
      </c>
    </row>
    <row r="72" spans="3:19" x14ac:dyDescent="0.25">
      <c r="C72">
        <v>71</v>
      </c>
      <c r="D72">
        <v>0.27529528737068099</v>
      </c>
      <c r="E72">
        <v>2.7674489021301198</v>
      </c>
      <c r="I72">
        <v>71</v>
      </c>
      <c r="J72">
        <v>0.27529528737068099</v>
      </c>
      <c r="M72">
        <v>70</v>
      </c>
      <c r="N72">
        <v>5.0530290603637598</v>
      </c>
      <c r="O72">
        <v>0.25186368823051403</v>
      </c>
      <c r="R72">
        <v>70</v>
      </c>
      <c r="S72">
        <v>0.25186368823051403</v>
      </c>
    </row>
    <row r="73" spans="3:19" x14ac:dyDescent="0.25">
      <c r="C73">
        <v>72</v>
      </c>
      <c r="D73">
        <v>0.138366788625717</v>
      </c>
      <c r="E73">
        <v>2.7309718132018999</v>
      </c>
      <c r="I73">
        <v>72</v>
      </c>
      <c r="J73">
        <v>0.138366788625717</v>
      </c>
      <c r="M73">
        <v>71</v>
      </c>
      <c r="N73">
        <v>4.9570908546447701</v>
      </c>
      <c r="O73">
        <v>0.28988268971443099</v>
      </c>
      <c r="R73">
        <v>71</v>
      </c>
      <c r="S73">
        <v>0.28988268971443099</v>
      </c>
    </row>
    <row r="74" spans="3:19" x14ac:dyDescent="0.25">
      <c r="C74">
        <v>73</v>
      </c>
      <c r="D74">
        <v>0.21823437511920901</v>
      </c>
      <c r="E74">
        <v>3.3138022422790501</v>
      </c>
      <c r="I74">
        <v>73</v>
      </c>
      <c r="J74">
        <v>0.21823437511920901</v>
      </c>
      <c r="M74">
        <v>72</v>
      </c>
      <c r="N74">
        <v>4.9612326622009197</v>
      </c>
      <c r="O74">
        <v>0.13200069963932001</v>
      </c>
      <c r="R74">
        <v>72</v>
      </c>
      <c r="S74">
        <v>0.13200069963932001</v>
      </c>
    </row>
    <row r="75" spans="3:19" x14ac:dyDescent="0.25">
      <c r="C75">
        <v>74</v>
      </c>
      <c r="D75">
        <v>5.5411979556083603E-2</v>
      </c>
      <c r="E75">
        <v>3.5183150768279998</v>
      </c>
      <c r="I75">
        <v>74</v>
      </c>
      <c r="J75">
        <v>5.5411979556083603E-2</v>
      </c>
      <c r="M75">
        <v>73</v>
      </c>
      <c r="N75">
        <v>4.7864785194396902</v>
      </c>
      <c r="O75">
        <v>0.29696077108383101</v>
      </c>
      <c r="R75">
        <v>73</v>
      </c>
      <c r="S75">
        <v>0.29696077108383101</v>
      </c>
    </row>
    <row r="76" spans="3:19" x14ac:dyDescent="0.25">
      <c r="C76">
        <v>75</v>
      </c>
      <c r="D76">
        <v>0.21323549747466999</v>
      </c>
      <c r="E76">
        <v>4.3135890960693297</v>
      </c>
      <c r="I76">
        <v>75</v>
      </c>
      <c r="J76">
        <v>0.21323549747466999</v>
      </c>
      <c r="M76">
        <v>74</v>
      </c>
      <c r="N76">
        <v>5.3364357948303196</v>
      </c>
      <c r="O76">
        <v>0.371916413307189</v>
      </c>
      <c r="R76">
        <v>74</v>
      </c>
      <c r="S76">
        <v>0.371916413307189</v>
      </c>
    </row>
    <row r="77" spans="3:19" x14ac:dyDescent="0.25">
      <c r="C77">
        <v>76</v>
      </c>
      <c r="D77">
        <v>0.31067058444023099</v>
      </c>
      <c r="E77">
        <v>4.5881586074829102</v>
      </c>
      <c r="I77">
        <v>76</v>
      </c>
      <c r="J77">
        <v>0.31067058444023099</v>
      </c>
      <c r="M77">
        <v>75</v>
      </c>
      <c r="N77">
        <v>5.4318675994873002</v>
      </c>
      <c r="O77">
        <v>0.27002626657485901</v>
      </c>
      <c r="R77">
        <v>75</v>
      </c>
      <c r="S77">
        <v>0.27002626657485901</v>
      </c>
    </row>
    <row r="78" spans="3:19" x14ac:dyDescent="0.25">
      <c r="C78">
        <v>77</v>
      </c>
      <c r="D78">
        <v>0.38928714394569303</v>
      </c>
      <c r="E78">
        <v>5.4428200721740696</v>
      </c>
      <c r="I78">
        <v>77</v>
      </c>
      <c r="J78">
        <v>0.38928714394569303</v>
      </c>
      <c r="M78">
        <v>76</v>
      </c>
      <c r="N78">
        <v>6.1945633888244602</v>
      </c>
      <c r="O78">
        <v>0.18462681770324699</v>
      </c>
      <c r="R78">
        <v>76</v>
      </c>
      <c r="S78">
        <v>0.18462681770324699</v>
      </c>
    </row>
    <row r="79" spans="3:19" x14ac:dyDescent="0.25">
      <c r="C79">
        <v>78</v>
      </c>
      <c r="D79">
        <v>0.245669275522232</v>
      </c>
      <c r="E79">
        <v>5.5218720436096103</v>
      </c>
      <c r="I79">
        <v>78</v>
      </c>
      <c r="J79">
        <v>0.245669275522232</v>
      </c>
      <c r="M79">
        <v>77</v>
      </c>
      <c r="N79">
        <v>6.3966798782348597</v>
      </c>
      <c r="O79">
        <v>0.20887592434883101</v>
      </c>
      <c r="R79">
        <v>77</v>
      </c>
      <c r="S79">
        <v>0.20887592434883101</v>
      </c>
    </row>
    <row r="80" spans="3:19" x14ac:dyDescent="0.25">
      <c r="C80">
        <v>79</v>
      </c>
      <c r="D80">
        <v>0.26270732283592202</v>
      </c>
      <c r="E80">
        <v>5.0601382255554199</v>
      </c>
      <c r="I80">
        <v>79</v>
      </c>
      <c r="J80">
        <v>0.26270732283592202</v>
      </c>
      <c r="M80">
        <v>78</v>
      </c>
      <c r="N80">
        <v>5.5745511054992596</v>
      </c>
      <c r="O80">
        <v>0.15387327969074199</v>
      </c>
      <c r="R80">
        <v>78</v>
      </c>
      <c r="S80">
        <v>0.15387327969074199</v>
      </c>
    </row>
    <row r="81" spans="3:19" x14ac:dyDescent="0.25">
      <c r="C81">
        <v>80</v>
      </c>
      <c r="D81">
        <v>0.478579550981521</v>
      </c>
      <c r="E81">
        <v>4.8138079643249503</v>
      </c>
      <c r="I81">
        <v>80</v>
      </c>
      <c r="J81">
        <v>0.478579550981521</v>
      </c>
      <c r="M81">
        <v>79</v>
      </c>
      <c r="N81">
        <v>5.4332604408264098</v>
      </c>
      <c r="O81">
        <v>0.14003314077854101</v>
      </c>
      <c r="R81">
        <v>79</v>
      </c>
      <c r="S81">
        <v>0.14003314077854101</v>
      </c>
    </row>
    <row r="82" spans="3:19" x14ac:dyDescent="0.25">
      <c r="C82">
        <v>81</v>
      </c>
      <c r="D82">
        <v>0.83420270681381203</v>
      </c>
      <c r="E82">
        <v>4.3126516342162997</v>
      </c>
      <c r="I82">
        <v>81</v>
      </c>
      <c r="J82">
        <v>0.83420270681381203</v>
      </c>
      <c r="M82">
        <v>80</v>
      </c>
      <c r="N82">
        <v>5.0356597900390598</v>
      </c>
      <c r="O82">
        <v>0.29102993011474598</v>
      </c>
      <c r="R82">
        <v>80</v>
      </c>
      <c r="S82">
        <v>0.29102993011474598</v>
      </c>
    </row>
    <row r="83" spans="3:19" x14ac:dyDescent="0.25">
      <c r="C83">
        <v>82</v>
      </c>
      <c r="D83">
        <v>0.42277270555496199</v>
      </c>
      <c r="E83">
        <v>3.6999824047088601</v>
      </c>
      <c r="I83">
        <v>82</v>
      </c>
      <c r="J83">
        <v>0.42277270555496199</v>
      </c>
      <c r="M83">
        <v>81</v>
      </c>
      <c r="N83">
        <v>3.9383466243743799</v>
      </c>
      <c r="O83">
        <v>0.33130410313606201</v>
      </c>
      <c r="R83">
        <v>81</v>
      </c>
      <c r="S83">
        <v>0.33130410313606201</v>
      </c>
    </row>
    <row r="84" spans="3:19" x14ac:dyDescent="0.25">
      <c r="C84">
        <v>83</v>
      </c>
      <c r="D84">
        <v>0.32019284367561301</v>
      </c>
      <c r="E84">
        <v>3.4626722335815399</v>
      </c>
      <c r="I84">
        <v>83</v>
      </c>
      <c r="J84">
        <v>0.32019284367561301</v>
      </c>
      <c r="M84">
        <v>82</v>
      </c>
      <c r="N84">
        <v>3.94365382194519</v>
      </c>
      <c r="O84">
        <v>0.36344751715660001</v>
      </c>
      <c r="R84">
        <v>82</v>
      </c>
      <c r="S84">
        <v>0.36344751715660001</v>
      </c>
    </row>
    <row r="85" spans="3:19" x14ac:dyDescent="0.25">
      <c r="C85">
        <v>84</v>
      </c>
      <c r="D85">
        <v>0.25342333316802901</v>
      </c>
      <c r="E85">
        <v>3.26847147941589</v>
      </c>
      <c r="I85">
        <v>84</v>
      </c>
      <c r="J85">
        <v>0.25342333316802901</v>
      </c>
      <c r="M85">
        <v>83</v>
      </c>
      <c r="N85">
        <v>3.5880331993103001</v>
      </c>
      <c r="O85">
        <v>0.189096599817276</v>
      </c>
      <c r="R85">
        <v>83</v>
      </c>
      <c r="S85">
        <v>0.189096599817276</v>
      </c>
    </row>
    <row r="86" spans="3:19" x14ac:dyDescent="0.25">
      <c r="C86">
        <v>85</v>
      </c>
      <c r="D86">
        <v>0.25906416773795998</v>
      </c>
      <c r="E86">
        <v>2.3042719364166202</v>
      </c>
      <c r="I86">
        <v>85</v>
      </c>
      <c r="J86">
        <v>0.25906416773795998</v>
      </c>
      <c r="M86">
        <v>84</v>
      </c>
      <c r="N86">
        <v>2.81491947174072</v>
      </c>
      <c r="O86">
        <v>0.11578354984521801</v>
      </c>
      <c r="R86">
        <v>84</v>
      </c>
      <c r="S86">
        <v>0.11578354984521801</v>
      </c>
    </row>
    <row r="87" spans="3:19" x14ac:dyDescent="0.25">
      <c r="C87">
        <v>86</v>
      </c>
      <c r="D87">
        <v>0.231451675295829</v>
      </c>
      <c r="E87">
        <v>1.62431681156158</v>
      </c>
      <c r="I87">
        <v>86</v>
      </c>
      <c r="J87">
        <v>0.231451675295829</v>
      </c>
      <c r="M87">
        <v>85</v>
      </c>
      <c r="N87">
        <v>2.2186393737792902</v>
      </c>
      <c r="O87">
        <v>0.25615960359573298</v>
      </c>
      <c r="R87">
        <v>85</v>
      </c>
      <c r="S87">
        <v>0.25615960359573298</v>
      </c>
    </row>
    <row r="88" spans="3:19" x14ac:dyDescent="0.25">
      <c r="C88">
        <v>87</v>
      </c>
      <c r="D88">
        <v>0.20372578501701299</v>
      </c>
      <c r="E88">
        <v>1.5501278638839699</v>
      </c>
      <c r="I88">
        <v>87</v>
      </c>
      <c r="J88">
        <v>0.20372578501701299</v>
      </c>
      <c r="M88">
        <v>86</v>
      </c>
      <c r="N88">
        <v>2.5027325153350799</v>
      </c>
      <c r="O88">
        <v>0.154681012034416</v>
      </c>
      <c r="R88">
        <v>86</v>
      </c>
      <c r="S88">
        <v>0.154681012034416</v>
      </c>
    </row>
    <row r="89" spans="3:19" x14ac:dyDescent="0.25">
      <c r="C89">
        <v>88</v>
      </c>
      <c r="D89">
        <v>0.158737242221832</v>
      </c>
      <c r="E89">
        <v>1.01607906818389</v>
      </c>
      <c r="I89">
        <v>88</v>
      </c>
      <c r="J89">
        <v>0.158737242221832</v>
      </c>
      <c r="M89">
        <v>87</v>
      </c>
      <c r="N89">
        <v>2.0947518348693799</v>
      </c>
      <c r="O89">
        <v>0.134113579988479</v>
      </c>
      <c r="R89">
        <v>87</v>
      </c>
      <c r="S89">
        <v>0.134113579988479</v>
      </c>
    </row>
    <row r="90" spans="3:19" x14ac:dyDescent="0.25">
      <c r="C90">
        <v>89</v>
      </c>
      <c r="D90">
        <v>0.253395676612854</v>
      </c>
      <c r="E90">
        <v>1.28508353233337</v>
      </c>
      <c r="I90">
        <v>89</v>
      </c>
      <c r="J90">
        <v>0.253395676612854</v>
      </c>
      <c r="M90">
        <v>88</v>
      </c>
      <c r="N90">
        <v>2.8800673484802202</v>
      </c>
      <c r="O90">
        <v>0.116590075194835</v>
      </c>
      <c r="R90">
        <v>88</v>
      </c>
      <c r="S90">
        <v>0.116590075194835</v>
      </c>
    </row>
    <row r="91" spans="3:19" x14ac:dyDescent="0.25">
      <c r="C91">
        <v>90</v>
      </c>
      <c r="D91">
        <v>0.86554825305938698</v>
      </c>
      <c r="E91">
        <v>1.51270079612731</v>
      </c>
      <c r="I91">
        <v>90</v>
      </c>
      <c r="J91">
        <v>0.86554825305938698</v>
      </c>
      <c r="M91">
        <v>89</v>
      </c>
      <c r="N91">
        <v>3.00342845916748</v>
      </c>
      <c r="O91">
        <v>4.2609333992004297E-2</v>
      </c>
      <c r="R91">
        <v>89</v>
      </c>
      <c r="S91">
        <v>4.2609333992004297E-2</v>
      </c>
    </row>
    <row r="92" spans="3:19" x14ac:dyDescent="0.25">
      <c r="C92">
        <v>91</v>
      </c>
      <c r="D92">
        <v>2.09510993957519</v>
      </c>
      <c r="E92">
        <v>1.8192105293273899</v>
      </c>
      <c r="I92">
        <v>91</v>
      </c>
      <c r="J92">
        <v>2.09510993957519</v>
      </c>
      <c r="M92">
        <v>90</v>
      </c>
      <c r="N92">
        <v>3.75057625770568</v>
      </c>
      <c r="O92">
        <v>0.120639331638813</v>
      </c>
      <c r="R92">
        <v>90</v>
      </c>
      <c r="S92">
        <v>0.120639331638813</v>
      </c>
    </row>
    <row r="93" spans="3:19" x14ac:dyDescent="0.25">
      <c r="C93">
        <v>92</v>
      </c>
      <c r="D93">
        <v>4.9972414970397896</v>
      </c>
      <c r="E93">
        <v>2.6696088314056299</v>
      </c>
      <c r="I93">
        <v>92</v>
      </c>
      <c r="J93">
        <v>4.9972414970397896</v>
      </c>
      <c r="M93">
        <v>91</v>
      </c>
      <c r="N93">
        <v>2.9281213283538801</v>
      </c>
      <c r="O93">
        <v>0.53131538629531805</v>
      </c>
      <c r="R93">
        <v>91</v>
      </c>
      <c r="S93">
        <v>0.53131538629531805</v>
      </c>
    </row>
    <row r="94" spans="3:19" x14ac:dyDescent="0.25">
      <c r="C94">
        <v>93</v>
      </c>
      <c r="D94">
        <v>7.12676906585693</v>
      </c>
      <c r="E94">
        <v>2.6416957378387398</v>
      </c>
      <c r="I94">
        <v>93</v>
      </c>
      <c r="J94">
        <v>7.12676906585693</v>
      </c>
      <c r="M94">
        <v>92</v>
      </c>
      <c r="N94">
        <v>6.5508008003234801</v>
      </c>
      <c r="O94">
        <v>0.27227300405502303</v>
      </c>
      <c r="R94">
        <v>92</v>
      </c>
      <c r="S94">
        <v>0.27227300405502303</v>
      </c>
    </row>
    <row r="95" spans="3:19" x14ac:dyDescent="0.25">
      <c r="C95">
        <v>94</v>
      </c>
      <c r="D95">
        <v>6.3586764335632298</v>
      </c>
      <c r="E95">
        <v>4.04813528060913</v>
      </c>
      <c r="I95">
        <v>94</v>
      </c>
      <c r="J95">
        <v>6.3586764335632298</v>
      </c>
      <c r="M95">
        <v>93</v>
      </c>
      <c r="N95">
        <v>5.1553812026977504</v>
      </c>
      <c r="O95">
        <v>1.18440914154052</v>
      </c>
      <c r="R95">
        <v>93</v>
      </c>
      <c r="S95">
        <v>1.18440914154052</v>
      </c>
    </row>
    <row r="96" spans="3:19" x14ac:dyDescent="0.25">
      <c r="C96">
        <v>95</v>
      </c>
      <c r="D96">
        <v>5.6952896118164</v>
      </c>
      <c r="E96">
        <v>5.7175951004028303</v>
      </c>
      <c r="I96">
        <v>95</v>
      </c>
      <c r="J96">
        <v>5.6952896118164</v>
      </c>
      <c r="M96">
        <v>94</v>
      </c>
      <c r="N96">
        <v>4.6043581962585396</v>
      </c>
      <c r="O96">
        <v>4.3513736724853498</v>
      </c>
      <c r="R96">
        <v>94</v>
      </c>
      <c r="S96">
        <v>4.3513736724853498</v>
      </c>
    </row>
    <row r="97" spans="3:19" x14ac:dyDescent="0.25">
      <c r="C97">
        <v>96</v>
      </c>
      <c r="D97">
        <v>4.2392053604125897</v>
      </c>
      <c r="E97">
        <v>5.9525513648986799</v>
      </c>
      <c r="I97">
        <v>96</v>
      </c>
      <c r="J97">
        <v>4.2392053604125897</v>
      </c>
      <c r="M97">
        <v>95</v>
      </c>
      <c r="N97">
        <v>7.2171173095703098</v>
      </c>
      <c r="O97">
        <v>6.5538125038146902</v>
      </c>
      <c r="R97">
        <v>95</v>
      </c>
      <c r="S97">
        <v>6.5538125038146902</v>
      </c>
    </row>
    <row r="98" spans="3:19" x14ac:dyDescent="0.25">
      <c r="C98">
        <v>97</v>
      </c>
      <c r="D98">
        <v>3.20031213760375</v>
      </c>
      <c r="E98">
        <v>2.0815138816833398</v>
      </c>
      <c r="I98">
        <v>97</v>
      </c>
      <c r="J98">
        <v>3.20031213760375</v>
      </c>
      <c r="M98">
        <v>96</v>
      </c>
      <c r="N98">
        <v>8.0601787567138601</v>
      </c>
      <c r="O98">
        <v>8.7083787918090803</v>
      </c>
      <c r="R98">
        <v>96</v>
      </c>
      <c r="S98">
        <v>8.7083787918090803</v>
      </c>
    </row>
    <row r="99" spans="3:19" x14ac:dyDescent="0.25">
      <c r="C99">
        <v>98</v>
      </c>
      <c r="D99">
        <v>1.9881800413131701</v>
      </c>
      <c r="E99">
        <v>3.0509047508239702</v>
      </c>
      <c r="I99">
        <v>98</v>
      </c>
      <c r="J99">
        <v>1.9881800413131701</v>
      </c>
      <c r="M99">
        <v>97</v>
      </c>
      <c r="N99">
        <v>4.7691102027893004</v>
      </c>
      <c r="O99">
        <v>8.8459005355834908</v>
      </c>
      <c r="R99">
        <v>97</v>
      </c>
      <c r="S99">
        <v>8.8459005355834908</v>
      </c>
    </row>
    <row r="100" spans="3:19" x14ac:dyDescent="0.25">
      <c r="C100">
        <v>99</v>
      </c>
      <c r="D100">
        <v>0.61127179861068703</v>
      </c>
      <c r="E100">
        <v>1.6864880323410001</v>
      </c>
      <c r="I100">
        <v>99</v>
      </c>
      <c r="J100">
        <v>0.61127179861068703</v>
      </c>
      <c r="M100">
        <v>98</v>
      </c>
      <c r="N100">
        <v>3.5461294651031401</v>
      </c>
      <c r="O100">
        <v>4.3784294128417898</v>
      </c>
      <c r="R100">
        <v>98</v>
      </c>
      <c r="S100">
        <v>4.3784294128417898</v>
      </c>
    </row>
    <row r="101" spans="3:19" x14ac:dyDescent="0.25">
      <c r="C101">
        <v>100</v>
      </c>
      <c r="D101">
        <v>0.37239012122154203</v>
      </c>
      <c r="E101">
        <v>1.7597566843032799</v>
      </c>
      <c r="I101">
        <v>100</v>
      </c>
      <c r="J101">
        <v>0.37239012122154203</v>
      </c>
      <c r="M101">
        <v>99</v>
      </c>
      <c r="N101">
        <v>3.23499536514282</v>
      </c>
      <c r="O101">
        <v>1.2094244956970199</v>
      </c>
      <c r="R101">
        <v>99</v>
      </c>
      <c r="S101">
        <v>1.2094244956970199</v>
      </c>
    </row>
    <row r="102" spans="3:19" x14ac:dyDescent="0.25">
      <c r="C102">
        <v>101</v>
      </c>
      <c r="D102">
        <v>0.270163804292678</v>
      </c>
      <c r="E102">
        <v>1.4355047941207799</v>
      </c>
      <c r="I102">
        <v>101</v>
      </c>
      <c r="J102">
        <v>0.270163804292678</v>
      </c>
      <c r="M102">
        <v>100</v>
      </c>
      <c r="N102">
        <v>2.8359169960021902</v>
      </c>
      <c r="O102">
        <v>1.5008932352066</v>
      </c>
      <c r="R102">
        <v>100</v>
      </c>
      <c r="S102">
        <v>1.5008932352066</v>
      </c>
    </row>
    <row r="103" spans="3:19" x14ac:dyDescent="0.25">
      <c r="C103">
        <v>102</v>
      </c>
      <c r="D103">
        <v>0.30878910422325101</v>
      </c>
      <c r="E103">
        <v>0.93382978439330999</v>
      </c>
      <c r="I103">
        <v>102</v>
      </c>
      <c r="J103">
        <v>0.30878910422325101</v>
      </c>
      <c r="M103">
        <v>101</v>
      </c>
      <c r="N103">
        <v>2.3363614082336399</v>
      </c>
      <c r="O103">
        <v>0.67121589183807295</v>
      </c>
      <c r="R103">
        <v>101</v>
      </c>
      <c r="S103">
        <v>0.67121589183807295</v>
      </c>
    </row>
    <row r="104" spans="3:19" x14ac:dyDescent="0.25">
      <c r="C104">
        <v>103</v>
      </c>
      <c r="D104">
        <v>0.31467041373252802</v>
      </c>
      <c r="E104">
        <v>0.65721935033798196</v>
      </c>
      <c r="I104">
        <v>103</v>
      </c>
      <c r="J104">
        <v>0.31467041373252802</v>
      </c>
      <c r="M104">
        <v>102</v>
      </c>
      <c r="N104">
        <v>2.54661917686462</v>
      </c>
      <c r="O104">
        <v>0.47050356864929199</v>
      </c>
      <c r="R104">
        <v>102</v>
      </c>
      <c r="S104">
        <v>0.47050356864929199</v>
      </c>
    </row>
    <row r="105" spans="3:19" x14ac:dyDescent="0.25">
      <c r="C105">
        <v>104</v>
      </c>
      <c r="D105">
        <v>0.19944936037063599</v>
      </c>
      <c r="E105">
        <v>0.81699120998382502</v>
      </c>
      <c r="I105">
        <v>104</v>
      </c>
      <c r="J105">
        <v>0.19944936037063599</v>
      </c>
      <c r="M105">
        <v>103</v>
      </c>
      <c r="N105">
        <v>1.63528835773468</v>
      </c>
      <c r="O105">
        <v>0.38494893908500599</v>
      </c>
      <c r="R105">
        <v>103</v>
      </c>
      <c r="S105">
        <v>0.38494893908500599</v>
      </c>
    </row>
    <row r="106" spans="3:19" x14ac:dyDescent="0.25">
      <c r="C106">
        <v>105</v>
      </c>
      <c r="D106">
        <v>0.18926139175891801</v>
      </c>
      <c r="E106">
        <v>1.2107013463973999</v>
      </c>
      <c r="I106">
        <v>105</v>
      </c>
      <c r="J106">
        <v>0.18926139175891801</v>
      </c>
      <c r="M106">
        <v>104</v>
      </c>
      <c r="N106">
        <v>2.01822662353515</v>
      </c>
      <c r="O106">
        <v>0.40482890605926503</v>
      </c>
      <c r="R106">
        <v>104</v>
      </c>
      <c r="S106">
        <v>0.40482890605926503</v>
      </c>
    </row>
    <row r="107" spans="3:19" x14ac:dyDescent="0.25">
      <c r="C107">
        <v>106</v>
      </c>
      <c r="D107">
        <v>0.168792814016342</v>
      </c>
      <c r="E107">
        <v>1.89594626426696</v>
      </c>
      <c r="I107">
        <v>106</v>
      </c>
      <c r="J107">
        <v>0.168792814016342</v>
      </c>
      <c r="M107">
        <v>105</v>
      </c>
      <c r="N107">
        <v>2.62770247459411</v>
      </c>
      <c r="O107">
        <v>0.46970883011817899</v>
      </c>
      <c r="R107">
        <v>105</v>
      </c>
      <c r="S107">
        <v>0.46970883011817899</v>
      </c>
    </row>
    <row r="108" spans="3:19" x14ac:dyDescent="0.25">
      <c r="C108">
        <v>107</v>
      </c>
      <c r="D108">
        <v>0.21195253729820199</v>
      </c>
      <c r="E108">
        <v>2.4329452514648402</v>
      </c>
      <c r="I108">
        <v>107</v>
      </c>
      <c r="J108">
        <v>0.21195253729820199</v>
      </c>
      <c r="M108">
        <v>106</v>
      </c>
      <c r="N108">
        <v>2.47835350036621</v>
      </c>
      <c r="O108">
        <v>0.22501893341541199</v>
      </c>
      <c r="R108">
        <v>106</v>
      </c>
      <c r="S108">
        <v>0.22501893341541199</v>
      </c>
    </row>
    <row r="109" spans="3:19" x14ac:dyDescent="0.25">
      <c r="C109">
        <v>108</v>
      </c>
      <c r="D109">
        <v>0.22768707573413799</v>
      </c>
      <c r="E109">
        <v>3.0671856403350799</v>
      </c>
      <c r="I109">
        <v>108</v>
      </c>
      <c r="J109">
        <v>0.22768707573413799</v>
      </c>
      <c r="M109">
        <v>107</v>
      </c>
      <c r="N109">
        <v>3.4603598117828298</v>
      </c>
      <c r="O109">
        <v>0.30944651365280101</v>
      </c>
      <c r="R109">
        <v>107</v>
      </c>
      <c r="S109">
        <v>0.30944651365280101</v>
      </c>
    </row>
    <row r="110" spans="3:19" x14ac:dyDescent="0.25">
      <c r="C110">
        <v>109</v>
      </c>
      <c r="D110">
        <v>0.30122026801109297</v>
      </c>
      <c r="E110">
        <v>3.9369049072265598</v>
      </c>
      <c r="I110">
        <v>109</v>
      </c>
      <c r="J110">
        <v>0.30122026801109297</v>
      </c>
      <c r="M110">
        <v>108</v>
      </c>
      <c r="N110">
        <v>3.9294145107269198</v>
      </c>
      <c r="O110">
        <v>0.26268920302391002</v>
      </c>
      <c r="R110">
        <v>108</v>
      </c>
      <c r="S110">
        <v>0.26268920302391002</v>
      </c>
    </row>
    <row r="111" spans="3:19" x14ac:dyDescent="0.25">
      <c r="C111">
        <v>110</v>
      </c>
      <c r="D111">
        <v>0.61816662549972501</v>
      </c>
      <c r="E111">
        <v>4.6463160514831499</v>
      </c>
      <c r="I111">
        <v>110</v>
      </c>
      <c r="J111">
        <v>0.61816662549972501</v>
      </c>
      <c r="M111">
        <v>109</v>
      </c>
      <c r="N111">
        <v>4.9221024513244602</v>
      </c>
      <c r="O111">
        <v>0.331182211637496</v>
      </c>
      <c r="R111">
        <v>109</v>
      </c>
      <c r="S111">
        <v>0.331182211637496</v>
      </c>
    </row>
    <row r="112" spans="3:19" x14ac:dyDescent="0.25">
      <c r="M112">
        <v>110</v>
      </c>
      <c r="N112">
        <v>5.1322741508483798</v>
      </c>
      <c r="O112">
        <v>0.43288388848304699</v>
      </c>
      <c r="R112">
        <v>110</v>
      </c>
      <c r="S112">
        <v>0.432883888483046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7DAF9-FA2B-45DE-AF4E-EA1307FCF415}">
  <dimension ref="B2:E303"/>
  <sheetViews>
    <sheetView workbookViewId="0">
      <selection activeCell="J8" sqref="J8"/>
    </sheetView>
  </sheetViews>
  <sheetFormatPr defaultRowHeight="15" x14ac:dyDescent="0.25"/>
  <sheetData>
    <row r="2" spans="2:5" ht="18.75" x14ac:dyDescent="0.3">
      <c r="B2" s="18" t="s">
        <v>362</v>
      </c>
      <c r="C2" s="18" t="s">
        <v>361</v>
      </c>
      <c r="E2" s="16" t="s">
        <v>363</v>
      </c>
    </row>
    <row r="3" spans="2:5" x14ac:dyDescent="0.25">
      <c r="B3" s="17">
        <v>1</v>
      </c>
      <c r="C3" s="17">
        <v>0</v>
      </c>
    </row>
    <row r="4" spans="2:5" x14ac:dyDescent="0.25">
      <c r="B4" s="17">
        <v>2</v>
      </c>
      <c r="C4" s="17">
        <v>0</v>
      </c>
    </row>
    <row r="5" spans="2:5" x14ac:dyDescent="0.25">
      <c r="B5" s="17">
        <v>3</v>
      </c>
      <c r="C5" s="17">
        <v>4.1981500000000003E-3</v>
      </c>
    </row>
    <row r="6" spans="2:5" x14ac:dyDescent="0.25">
      <c r="B6" s="17">
        <v>4</v>
      </c>
      <c r="C6" s="17">
        <v>2.4229109999999998E-3</v>
      </c>
    </row>
    <row r="7" spans="2:5" x14ac:dyDescent="0.25">
      <c r="B7" s="17">
        <v>5</v>
      </c>
      <c r="C7" s="17">
        <v>5.8089320000000002E-3</v>
      </c>
    </row>
    <row r="8" spans="2:5" x14ac:dyDescent="0.25">
      <c r="B8" s="17">
        <v>6</v>
      </c>
      <c r="C8" s="17">
        <v>8.5979079999999996E-3</v>
      </c>
    </row>
    <row r="9" spans="2:5" x14ac:dyDescent="0.25">
      <c r="B9" s="17">
        <v>7</v>
      </c>
      <c r="C9" s="17">
        <v>0</v>
      </c>
    </row>
    <row r="10" spans="2:5" x14ac:dyDescent="0.25">
      <c r="B10" s="17">
        <v>8</v>
      </c>
      <c r="C10" s="17">
        <v>1.2322586999999999E-2</v>
      </c>
    </row>
    <row r="11" spans="2:5" x14ac:dyDescent="0.25">
      <c r="B11" s="17">
        <v>9</v>
      </c>
      <c r="C11" s="17">
        <v>1.2907202E-2</v>
      </c>
    </row>
    <row r="12" spans="2:5" x14ac:dyDescent="0.25">
      <c r="B12" s="17">
        <v>10</v>
      </c>
      <c r="C12" s="17">
        <v>2.5239197000000001E-2</v>
      </c>
    </row>
    <row r="13" spans="2:5" x14ac:dyDescent="0.25">
      <c r="B13" s="17">
        <v>11</v>
      </c>
      <c r="C13" s="17">
        <v>2.7704940000000001E-2</v>
      </c>
    </row>
    <row r="14" spans="2:5" x14ac:dyDescent="0.25">
      <c r="B14" s="17">
        <v>12</v>
      </c>
      <c r="C14" s="17">
        <v>1.245755E-2</v>
      </c>
    </row>
    <row r="15" spans="2:5" x14ac:dyDescent="0.25">
      <c r="B15" s="17">
        <v>13</v>
      </c>
      <c r="C15" s="17">
        <v>2.0391637000000001E-2</v>
      </c>
    </row>
    <row r="16" spans="2:5" x14ac:dyDescent="0.25">
      <c r="B16" s="17">
        <v>14</v>
      </c>
      <c r="C16" s="17">
        <v>6.4192210000000001E-3</v>
      </c>
    </row>
    <row r="17" spans="2:3" x14ac:dyDescent="0.25">
      <c r="B17" s="17">
        <v>15</v>
      </c>
      <c r="C17" s="17">
        <v>0</v>
      </c>
    </row>
    <row r="18" spans="2:3" x14ac:dyDescent="0.25">
      <c r="B18" s="17">
        <v>16</v>
      </c>
      <c r="C18" s="17">
        <v>0</v>
      </c>
    </row>
    <row r="19" spans="2:3" x14ac:dyDescent="0.25">
      <c r="B19" s="17">
        <v>17</v>
      </c>
      <c r="C19" s="17">
        <v>5.7434620000000004E-3</v>
      </c>
    </row>
    <row r="20" spans="2:3" x14ac:dyDescent="0.25">
      <c r="B20" s="17">
        <v>18</v>
      </c>
      <c r="C20" s="17">
        <v>5.5349539999999999E-3</v>
      </c>
    </row>
    <row r="21" spans="2:3" x14ac:dyDescent="0.25">
      <c r="B21" s="17">
        <v>19</v>
      </c>
      <c r="C21" s="17">
        <v>5.2709419999999998E-3</v>
      </c>
    </row>
    <row r="22" spans="2:3" x14ac:dyDescent="0.25">
      <c r="B22" s="17">
        <v>20</v>
      </c>
      <c r="C22" s="17">
        <v>0</v>
      </c>
    </row>
    <row r="23" spans="2:3" x14ac:dyDescent="0.25">
      <c r="B23" s="17">
        <v>21</v>
      </c>
      <c r="C23" s="17">
        <v>9.5912959999999992E-3</v>
      </c>
    </row>
    <row r="24" spans="2:3" x14ac:dyDescent="0.25">
      <c r="B24" s="17">
        <v>22</v>
      </c>
      <c r="C24" s="17">
        <v>1.0127663E-2</v>
      </c>
    </row>
    <row r="25" spans="2:3" x14ac:dyDescent="0.25">
      <c r="B25" s="17">
        <v>23</v>
      </c>
      <c r="C25" s="17">
        <v>1.1590199000000001E-2</v>
      </c>
    </row>
    <row r="26" spans="2:3" x14ac:dyDescent="0.25">
      <c r="B26" s="17">
        <v>24</v>
      </c>
      <c r="C26" s="17">
        <v>1.8186662999999999E-2</v>
      </c>
    </row>
    <row r="27" spans="2:3" x14ac:dyDescent="0.25">
      <c r="B27" s="17">
        <v>25</v>
      </c>
      <c r="C27" s="17">
        <v>7.007264E-3</v>
      </c>
    </row>
    <row r="28" spans="2:3" x14ac:dyDescent="0.25">
      <c r="B28" s="17">
        <v>26</v>
      </c>
      <c r="C28" s="17">
        <v>8.4438970000000006E-3</v>
      </c>
    </row>
    <row r="29" spans="2:3" x14ac:dyDescent="0.25">
      <c r="B29" s="17">
        <v>27</v>
      </c>
      <c r="C29" s="17">
        <v>7.7296480000000004E-3</v>
      </c>
    </row>
    <row r="30" spans="2:3" x14ac:dyDescent="0.25">
      <c r="B30" s="17">
        <v>28</v>
      </c>
      <c r="C30" s="17">
        <v>1.3327910000000001E-3</v>
      </c>
    </row>
    <row r="31" spans="2:3" x14ac:dyDescent="0.25">
      <c r="B31" s="17">
        <v>29</v>
      </c>
      <c r="C31" s="17">
        <v>4.7580900000000004E-3</v>
      </c>
    </row>
    <row r="32" spans="2:3" x14ac:dyDescent="0.25">
      <c r="B32" s="17">
        <v>30</v>
      </c>
      <c r="C32" s="17">
        <v>3.7177299999999998E-3</v>
      </c>
    </row>
    <row r="33" spans="2:3" x14ac:dyDescent="0.25">
      <c r="B33" s="17">
        <v>31</v>
      </c>
      <c r="C33" s="17">
        <v>0</v>
      </c>
    </row>
    <row r="34" spans="2:3" x14ac:dyDescent="0.25">
      <c r="B34" s="17">
        <v>32</v>
      </c>
      <c r="C34" s="17">
        <v>4.3463162999999999E-2</v>
      </c>
    </row>
    <row r="35" spans="2:3" x14ac:dyDescent="0.25">
      <c r="B35" s="17">
        <v>33</v>
      </c>
      <c r="C35" s="17">
        <v>6.5447330999999997E-2</v>
      </c>
    </row>
    <row r="36" spans="2:3" x14ac:dyDescent="0.25">
      <c r="B36" s="17">
        <v>34</v>
      </c>
      <c r="C36" s="17">
        <v>0</v>
      </c>
    </row>
    <row r="37" spans="2:3" x14ac:dyDescent="0.25">
      <c r="B37" s="17">
        <v>35</v>
      </c>
      <c r="C37" s="17">
        <v>1.4593241E-2</v>
      </c>
    </row>
    <row r="38" spans="2:3" x14ac:dyDescent="0.25">
      <c r="B38" s="17">
        <v>36</v>
      </c>
      <c r="C38" s="17">
        <v>4.7674609999999997E-3</v>
      </c>
    </row>
    <row r="39" spans="2:3" x14ac:dyDescent="0.25">
      <c r="B39" s="17">
        <v>37</v>
      </c>
      <c r="C39" s="17">
        <v>9.3217950000000008E-3</v>
      </c>
    </row>
    <row r="40" spans="2:3" x14ac:dyDescent="0.25">
      <c r="B40" s="17">
        <v>38</v>
      </c>
      <c r="C40" s="17">
        <v>4.7117920000000002E-3</v>
      </c>
    </row>
    <row r="41" spans="2:3" x14ac:dyDescent="0.25">
      <c r="B41" s="17">
        <v>39</v>
      </c>
      <c r="C41" s="17">
        <v>6.0905969999999997E-3</v>
      </c>
    </row>
    <row r="42" spans="2:3" x14ac:dyDescent="0.25">
      <c r="B42" s="17">
        <v>40</v>
      </c>
      <c r="C42" s="17">
        <v>1.5095941E-2</v>
      </c>
    </row>
    <row r="43" spans="2:3" x14ac:dyDescent="0.25">
      <c r="B43" s="17">
        <v>41</v>
      </c>
      <c r="C43" s="17">
        <v>4.1808069999999999E-3</v>
      </c>
    </row>
    <row r="44" spans="2:3" x14ac:dyDescent="0.25">
      <c r="B44" s="17">
        <v>42</v>
      </c>
      <c r="C44" s="17">
        <v>1.1507391E-2</v>
      </c>
    </row>
    <row r="45" spans="2:3" x14ac:dyDescent="0.25">
      <c r="B45" s="17">
        <v>43</v>
      </c>
      <c r="C45" s="17">
        <v>0</v>
      </c>
    </row>
    <row r="46" spans="2:3" x14ac:dyDescent="0.25">
      <c r="B46" s="17">
        <v>44</v>
      </c>
      <c r="C46" s="17">
        <v>8.4291790000000002E-3</v>
      </c>
    </row>
    <row r="47" spans="2:3" x14ac:dyDescent="0.25">
      <c r="B47" s="17">
        <v>45</v>
      </c>
      <c r="C47" s="17">
        <v>1.8525606999999999E-2</v>
      </c>
    </row>
    <row r="48" spans="2:3" x14ac:dyDescent="0.25">
      <c r="B48" s="17">
        <v>46</v>
      </c>
      <c r="C48" s="17"/>
    </row>
    <row r="49" spans="2:3" x14ac:dyDescent="0.25">
      <c r="B49" s="17">
        <v>47</v>
      </c>
      <c r="C49" s="17"/>
    </row>
    <row r="50" spans="2:3" x14ac:dyDescent="0.25">
      <c r="B50" s="17">
        <v>48</v>
      </c>
      <c r="C50" s="17"/>
    </row>
    <row r="51" spans="2:3" x14ac:dyDescent="0.25">
      <c r="B51" s="17">
        <v>49</v>
      </c>
      <c r="C51" s="17"/>
    </row>
    <row r="52" spans="2:3" x14ac:dyDescent="0.25">
      <c r="B52" s="17">
        <v>50</v>
      </c>
      <c r="C52" s="17"/>
    </row>
    <row r="53" spans="2:3" x14ac:dyDescent="0.25">
      <c r="B53" s="17">
        <v>51</v>
      </c>
      <c r="C53" s="17"/>
    </row>
    <row r="54" spans="2:3" x14ac:dyDescent="0.25">
      <c r="B54" s="17">
        <v>52</v>
      </c>
      <c r="C54" s="17"/>
    </row>
    <row r="55" spans="2:3" x14ac:dyDescent="0.25">
      <c r="B55" s="17">
        <v>53</v>
      </c>
      <c r="C55" s="17"/>
    </row>
    <row r="56" spans="2:3" x14ac:dyDescent="0.25">
      <c r="B56" s="17">
        <v>54</v>
      </c>
      <c r="C56" s="17"/>
    </row>
    <row r="57" spans="2:3" x14ac:dyDescent="0.25">
      <c r="B57" s="17">
        <v>55</v>
      </c>
      <c r="C57" s="17"/>
    </row>
    <row r="58" spans="2:3" x14ac:dyDescent="0.25">
      <c r="B58" s="17">
        <v>56</v>
      </c>
      <c r="C58" s="17"/>
    </row>
    <row r="59" spans="2:3" x14ac:dyDescent="0.25">
      <c r="B59" s="17">
        <v>57</v>
      </c>
      <c r="C59" s="17"/>
    </row>
    <row r="60" spans="2:3" x14ac:dyDescent="0.25">
      <c r="B60" s="17">
        <v>58</v>
      </c>
      <c r="C60" s="17">
        <v>5.3632093999999998E-2</v>
      </c>
    </row>
    <row r="61" spans="2:3" x14ac:dyDescent="0.25">
      <c r="B61" s="17">
        <v>59</v>
      </c>
      <c r="C61" s="17">
        <v>8.3695401000000003E-2</v>
      </c>
    </row>
    <row r="62" spans="2:3" x14ac:dyDescent="0.25">
      <c r="B62" s="17">
        <v>60</v>
      </c>
      <c r="C62" s="17">
        <v>0</v>
      </c>
    </row>
    <row r="63" spans="2:3" x14ac:dyDescent="0.25">
      <c r="B63" s="17">
        <v>61</v>
      </c>
      <c r="C63" s="17">
        <v>4.7502613999999999E-2</v>
      </c>
    </row>
    <row r="64" spans="2:3" x14ac:dyDescent="0.25">
      <c r="B64" s="17">
        <v>62</v>
      </c>
      <c r="C64" s="17"/>
    </row>
    <row r="65" spans="2:3" x14ac:dyDescent="0.25">
      <c r="B65" s="17">
        <v>63</v>
      </c>
      <c r="C65" s="17"/>
    </row>
    <row r="66" spans="2:3" x14ac:dyDescent="0.25">
      <c r="B66" s="17">
        <v>64</v>
      </c>
      <c r="C66" s="17"/>
    </row>
    <row r="67" spans="2:3" x14ac:dyDescent="0.25">
      <c r="B67" s="17">
        <v>65</v>
      </c>
      <c r="C67" s="17"/>
    </row>
    <row r="68" spans="2:3" x14ac:dyDescent="0.25">
      <c r="B68" s="17">
        <v>66</v>
      </c>
      <c r="C68" s="17">
        <v>0.13313220000000001</v>
      </c>
    </row>
    <row r="69" spans="2:3" x14ac:dyDescent="0.25">
      <c r="B69" s="17">
        <v>67</v>
      </c>
      <c r="C69" s="17">
        <v>6.7946196E-2</v>
      </c>
    </row>
    <row r="70" spans="2:3" x14ac:dyDescent="0.25">
      <c r="B70" s="17">
        <v>68</v>
      </c>
      <c r="C70" s="17">
        <v>5.9663160999999999E-2</v>
      </c>
    </row>
    <row r="71" spans="2:3" x14ac:dyDescent="0.25">
      <c r="B71" s="17">
        <v>69</v>
      </c>
      <c r="C71" s="17">
        <v>8.6217343000000002E-2</v>
      </c>
    </row>
    <row r="72" spans="2:3" x14ac:dyDescent="0.25">
      <c r="B72" s="17">
        <v>70</v>
      </c>
      <c r="C72" s="17">
        <v>0.13151758299999999</v>
      </c>
    </row>
    <row r="73" spans="2:3" x14ac:dyDescent="0.25">
      <c r="B73" s="17">
        <v>71</v>
      </c>
      <c r="C73" s="17">
        <v>3.0920163000000001E-2</v>
      </c>
    </row>
    <row r="74" spans="2:3" x14ac:dyDescent="0.25">
      <c r="B74" s="17">
        <v>72</v>
      </c>
      <c r="C74" s="17">
        <v>6.5376929999999998E-3</v>
      </c>
    </row>
    <row r="75" spans="2:3" x14ac:dyDescent="0.25">
      <c r="B75" s="17">
        <v>73</v>
      </c>
      <c r="C75" s="17">
        <v>5.7321704000000001E-2</v>
      </c>
    </row>
    <row r="76" spans="2:3" x14ac:dyDescent="0.25">
      <c r="B76" s="17">
        <v>74</v>
      </c>
      <c r="C76" s="17">
        <v>0</v>
      </c>
    </row>
    <row r="77" spans="2:3" x14ac:dyDescent="0.25">
      <c r="B77" s="17">
        <v>75</v>
      </c>
      <c r="C77" s="17">
        <v>0.120389512</v>
      </c>
    </row>
    <row r="78" spans="2:3" x14ac:dyDescent="0.25">
      <c r="B78" s="17">
        <v>76</v>
      </c>
      <c r="C78" s="17">
        <v>1.2020301000000001E-2</v>
      </c>
    </row>
    <row r="79" spans="2:3" x14ac:dyDescent="0.25">
      <c r="B79" s="17">
        <v>77</v>
      </c>
      <c r="C79" s="17">
        <v>4.7009570000000001E-2</v>
      </c>
    </row>
    <row r="80" spans="2:3" x14ac:dyDescent="0.25">
      <c r="B80" s="17">
        <v>78</v>
      </c>
      <c r="C80" s="17">
        <v>2.2440222999999999E-2</v>
      </c>
    </row>
    <row r="81" spans="2:3" x14ac:dyDescent="0.25">
      <c r="B81" s="17">
        <v>79</v>
      </c>
      <c r="C81" s="17">
        <v>1.4367477E-2</v>
      </c>
    </row>
    <row r="82" spans="2:3" x14ac:dyDescent="0.25">
      <c r="B82" s="17">
        <v>80</v>
      </c>
      <c r="C82" s="17">
        <v>8.4190510000000003E-3</v>
      </c>
    </row>
    <row r="83" spans="2:3" x14ac:dyDescent="0.25">
      <c r="B83" s="17">
        <v>81</v>
      </c>
      <c r="C83" s="17">
        <v>3.769054E-3</v>
      </c>
    </row>
    <row r="84" spans="2:3" x14ac:dyDescent="0.25">
      <c r="B84" s="17">
        <v>82</v>
      </c>
      <c r="C84" s="17">
        <v>7.297853E-3</v>
      </c>
    </row>
    <row r="85" spans="2:3" x14ac:dyDescent="0.25">
      <c r="B85" s="17">
        <v>83</v>
      </c>
      <c r="C85" s="17">
        <v>6.5093529999999998E-3</v>
      </c>
    </row>
    <row r="86" spans="2:3" x14ac:dyDescent="0.25">
      <c r="B86" s="17">
        <v>84</v>
      </c>
      <c r="C86" s="17">
        <v>7.4160119999999996E-3</v>
      </c>
    </row>
    <row r="87" spans="2:3" x14ac:dyDescent="0.25">
      <c r="B87" s="17">
        <v>85</v>
      </c>
      <c r="C87" s="17">
        <v>1.7070162999999999E-2</v>
      </c>
    </row>
    <row r="88" spans="2:3" x14ac:dyDescent="0.25">
      <c r="B88" s="17">
        <v>86</v>
      </c>
      <c r="C88" s="17">
        <v>2.0350137000000001E-2</v>
      </c>
    </row>
    <row r="89" spans="2:3" x14ac:dyDescent="0.25">
      <c r="B89" s="17">
        <v>87</v>
      </c>
      <c r="C89" s="17">
        <v>5.7443010000000003E-3</v>
      </c>
    </row>
    <row r="90" spans="2:3" x14ac:dyDescent="0.25">
      <c r="B90" s="17">
        <v>88</v>
      </c>
      <c r="C90" s="17">
        <v>0</v>
      </c>
    </row>
    <row r="91" spans="2:3" x14ac:dyDescent="0.25">
      <c r="B91" s="17">
        <v>89</v>
      </c>
      <c r="C91" s="17">
        <v>0</v>
      </c>
    </row>
    <row r="92" spans="2:3" x14ac:dyDescent="0.25">
      <c r="B92" s="17">
        <v>90</v>
      </c>
      <c r="C92" s="17">
        <v>9.1978689999999991E-3</v>
      </c>
    </row>
    <row r="93" spans="2:3" x14ac:dyDescent="0.25">
      <c r="B93" s="17">
        <v>91</v>
      </c>
      <c r="C93" s="17">
        <v>9.299135E-3</v>
      </c>
    </row>
    <row r="94" spans="2:3" x14ac:dyDescent="0.25">
      <c r="B94" s="17">
        <v>92</v>
      </c>
      <c r="C94" s="17">
        <v>5.6567889999999997E-3</v>
      </c>
    </row>
    <row r="95" spans="2:3" x14ac:dyDescent="0.25">
      <c r="B95" s="17">
        <v>93</v>
      </c>
      <c r="C95" s="17">
        <v>8.5852680000000001E-3</v>
      </c>
    </row>
    <row r="96" spans="2:3" x14ac:dyDescent="0.25">
      <c r="B96" s="17">
        <v>94</v>
      </c>
      <c r="C96" s="17">
        <v>1.0637954E-2</v>
      </c>
    </row>
    <row r="97" spans="2:3" x14ac:dyDescent="0.25">
      <c r="B97" s="17">
        <v>95</v>
      </c>
      <c r="C97" s="17">
        <v>1.0687479E-2</v>
      </c>
    </row>
    <row r="98" spans="2:3" x14ac:dyDescent="0.25">
      <c r="B98" s="17">
        <v>96</v>
      </c>
      <c r="C98" s="17">
        <v>1.9556358999999999E-2</v>
      </c>
    </row>
    <row r="99" spans="2:3" x14ac:dyDescent="0.25">
      <c r="B99" s="17">
        <v>97</v>
      </c>
      <c r="C99" s="17">
        <v>1.6915256E-2</v>
      </c>
    </row>
    <row r="100" spans="2:3" x14ac:dyDescent="0.25">
      <c r="B100" s="17">
        <v>98</v>
      </c>
      <c r="C100" s="17">
        <v>1.8317487E-2</v>
      </c>
    </row>
    <row r="101" spans="2:3" x14ac:dyDescent="0.25">
      <c r="B101" s="17">
        <v>99</v>
      </c>
      <c r="C101" s="17">
        <v>8.2442460000000002E-3</v>
      </c>
    </row>
    <row r="102" spans="2:3" x14ac:dyDescent="0.25">
      <c r="B102" s="17">
        <v>100</v>
      </c>
      <c r="C102" s="17"/>
    </row>
    <row r="103" spans="2:3" x14ac:dyDescent="0.25">
      <c r="B103" s="17">
        <v>101</v>
      </c>
      <c r="C103" s="17">
        <v>1.6729417E-2</v>
      </c>
    </row>
    <row r="104" spans="2:3" x14ac:dyDescent="0.25">
      <c r="B104" s="17">
        <v>102</v>
      </c>
      <c r="C104" s="17">
        <v>6.9566480000000002E-3</v>
      </c>
    </row>
    <row r="105" spans="2:3" x14ac:dyDescent="0.25">
      <c r="B105" s="17">
        <v>103</v>
      </c>
      <c r="C105" s="17">
        <v>2.9770629999999998E-3</v>
      </c>
    </row>
    <row r="106" spans="2:3" x14ac:dyDescent="0.25">
      <c r="B106" s="17">
        <v>104</v>
      </c>
      <c r="C106" s="17">
        <v>6.9141250000000001E-3</v>
      </c>
    </row>
    <row r="107" spans="2:3" x14ac:dyDescent="0.25">
      <c r="B107" s="17">
        <v>105</v>
      </c>
      <c r="C107" s="17"/>
    </row>
    <row r="108" spans="2:3" x14ac:dyDescent="0.25">
      <c r="B108" s="17">
        <v>106</v>
      </c>
      <c r="C108" s="17"/>
    </row>
    <row r="109" spans="2:3" x14ac:dyDescent="0.25">
      <c r="B109" s="17">
        <v>107</v>
      </c>
      <c r="C109" s="17">
        <v>1.7535739999999999E-3</v>
      </c>
    </row>
    <row r="110" spans="2:3" x14ac:dyDescent="0.25">
      <c r="B110" s="17">
        <v>108</v>
      </c>
      <c r="C110" s="17">
        <v>6.4603799999999999E-3</v>
      </c>
    </row>
    <row r="111" spans="2:3" x14ac:dyDescent="0.25">
      <c r="B111" s="17">
        <v>109</v>
      </c>
      <c r="C111" s="17">
        <v>4.8144240000000003E-3</v>
      </c>
    </row>
    <row r="112" spans="2:3" x14ac:dyDescent="0.25">
      <c r="B112" s="17">
        <v>110</v>
      </c>
      <c r="C112" s="17">
        <v>1.1672605000000001E-2</v>
      </c>
    </row>
    <row r="113" spans="2:3" x14ac:dyDescent="0.25">
      <c r="B113" s="17">
        <v>111</v>
      </c>
      <c r="C113" s="17">
        <v>1.5592198E-2</v>
      </c>
    </row>
    <row r="114" spans="2:3" x14ac:dyDescent="0.25">
      <c r="B114" s="17">
        <v>112</v>
      </c>
      <c r="C114" s="17">
        <v>6.4344800000000002E-3</v>
      </c>
    </row>
    <row r="115" spans="2:3" x14ac:dyDescent="0.25">
      <c r="B115" s="17">
        <v>113</v>
      </c>
      <c r="C115" s="17">
        <v>0</v>
      </c>
    </row>
    <row r="116" spans="2:3" x14ac:dyDescent="0.25">
      <c r="B116" s="17">
        <v>114</v>
      </c>
      <c r="C116" s="17">
        <v>4.9039254999999997E-2</v>
      </c>
    </row>
    <row r="117" spans="2:3" x14ac:dyDescent="0.25">
      <c r="B117" s="17">
        <v>115</v>
      </c>
      <c r="C117" s="17">
        <v>3.0094814000000001E-2</v>
      </c>
    </row>
    <row r="118" spans="2:3" x14ac:dyDescent="0.25">
      <c r="B118" s="17">
        <v>116</v>
      </c>
      <c r="C118" s="17">
        <v>1.4967444999999999E-2</v>
      </c>
    </row>
    <row r="119" spans="2:3" x14ac:dyDescent="0.25">
      <c r="B119" s="17">
        <v>117</v>
      </c>
      <c r="C119" s="17">
        <v>3.4895893999999997E-2</v>
      </c>
    </row>
    <row r="120" spans="2:3" x14ac:dyDescent="0.25">
      <c r="B120" s="17">
        <v>118</v>
      </c>
      <c r="C120" s="17">
        <v>8.0058950000000007E-3</v>
      </c>
    </row>
    <row r="121" spans="2:3" x14ac:dyDescent="0.25">
      <c r="B121" s="17">
        <v>119</v>
      </c>
      <c r="C121" s="17">
        <v>1.0717782E-2</v>
      </c>
    </row>
    <row r="122" spans="2:3" x14ac:dyDescent="0.25">
      <c r="B122" s="17">
        <v>120</v>
      </c>
      <c r="C122" s="17">
        <v>0</v>
      </c>
    </row>
    <row r="123" spans="2:3" x14ac:dyDescent="0.25">
      <c r="B123" s="17">
        <v>121</v>
      </c>
      <c r="C123" s="17">
        <v>5.4724370000000001E-3</v>
      </c>
    </row>
    <row r="124" spans="2:3" x14ac:dyDescent="0.25">
      <c r="B124" s="17">
        <v>122</v>
      </c>
      <c r="C124" s="17">
        <v>1.9078072000000001E-2</v>
      </c>
    </row>
    <row r="125" spans="2:3" x14ac:dyDescent="0.25">
      <c r="B125" s="17">
        <v>123</v>
      </c>
      <c r="C125" s="17">
        <v>1.2488648E-2</v>
      </c>
    </row>
    <row r="126" spans="2:3" x14ac:dyDescent="0.25">
      <c r="B126" s="17">
        <v>124</v>
      </c>
      <c r="C126" s="17">
        <v>3.2021319999999999E-2</v>
      </c>
    </row>
    <row r="127" spans="2:3" x14ac:dyDescent="0.25">
      <c r="B127" s="17">
        <v>125</v>
      </c>
      <c r="C127" s="17">
        <v>4.6439560000000003E-3</v>
      </c>
    </row>
    <row r="128" spans="2:3" x14ac:dyDescent="0.25">
      <c r="B128" s="17">
        <v>126</v>
      </c>
      <c r="C128" s="17">
        <v>4.5046113999999998E-2</v>
      </c>
    </row>
    <row r="129" spans="2:3" x14ac:dyDescent="0.25">
      <c r="B129" s="17">
        <v>127</v>
      </c>
      <c r="C129" s="17">
        <v>1.2871828E-2</v>
      </c>
    </row>
    <row r="130" spans="2:3" x14ac:dyDescent="0.25">
      <c r="B130" s="17">
        <v>128</v>
      </c>
      <c r="C130" s="17">
        <v>1.2021057999999999E-2</v>
      </c>
    </row>
    <row r="131" spans="2:3" x14ac:dyDescent="0.25">
      <c r="B131" s="17">
        <v>129</v>
      </c>
      <c r="C131" s="17">
        <v>0</v>
      </c>
    </row>
    <row r="132" spans="2:3" x14ac:dyDescent="0.25">
      <c r="B132" s="17">
        <v>130</v>
      </c>
      <c r="C132" s="17">
        <v>0</v>
      </c>
    </row>
    <row r="133" spans="2:3" x14ac:dyDescent="0.25">
      <c r="B133" s="17">
        <v>131</v>
      </c>
      <c r="C133" s="17">
        <v>2.9370917999999999E-2</v>
      </c>
    </row>
    <row r="134" spans="2:3" x14ac:dyDescent="0.25">
      <c r="B134" s="17">
        <v>132</v>
      </c>
      <c r="C134" s="17">
        <v>2.5621590999999999E-2</v>
      </c>
    </row>
    <row r="135" spans="2:3" x14ac:dyDescent="0.25">
      <c r="B135" s="17">
        <v>133</v>
      </c>
      <c r="C135" s="17">
        <v>3.9269327E-2</v>
      </c>
    </row>
    <row r="136" spans="2:3" x14ac:dyDescent="0.25">
      <c r="B136" s="17">
        <v>134</v>
      </c>
      <c r="C136" s="17">
        <v>1.4783846E-2</v>
      </c>
    </row>
    <row r="137" spans="2:3" x14ac:dyDescent="0.25">
      <c r="B137" s="17">
        <v>135</v>
      </c>
      <c r="C137" s="17">
        <v>5.8635659999999997E-3</v>
      </c>
    </row>
    <row r="138" spans="2:3" x14ac:dyDescent="0.25">
      <c r="B138" s="17">
        <v>136</v>
      </c>
      <c r="C138" s="17">
        <v>7.3020749999999999E-3</v>
      </c>
    </row>
    <row r="139" spans="2:3" x14ac:dyDescent="0.25">
      <c r="B139" s="17">
        <v>137</v>
      </c>
      <c r="C139" s="17">
        <v>8.7116980000000004E-3</v>
      </c>
    </row>
    <row r="140" spans="2:3" x14ac:dyDescent="0.25">
      <c r="B140" s="17">
        <v>138</v>
      </c>
      <c r="C140" s="17">
        <v>1.7825988000000001E-2</v>
      </c>
    </row>
    <row r="141" spans="2:3" x14ac:dyDescent="0.25">
      <c r="B141" s="17">
        <v>139</v>
      </c>
      <c r="C141" s="17">
        <v>1.2704592000000001E-2</v>
      </c>
    </row>
    <row r="142" spans="2:3" x14ac:dyDescent="0.25">
      <c r="B142" s="17">
        <v>140</v>
      </c>
      <c r="C142" s="17">
        <v>6.3528910000000003E-3</v>
      </c>
    </row>
    <row r="143" spans="2:3" x14ac:dyDescent="0.25">
      <c r="B143" s="17">
        <v>141</v>
      </c>
      <c r="C143" s="17">
        <v>6.0010690000000004E-3</v>
      </c>
    </row>
    <row r="144" spans="2:3" x14ac:dyDescent="0.25">
      <c r="B144" s="17">
        <v>142</v>
      </c>
      <c r="C144" s="17">
        <v>1.6761165000000001E-2</v>
      </c>
    </row>
    <row r="145" spans="2:3" x14ac:dyDescent="0.25">
      <c r="B145" s="17">
        <v>143</v>
      </c>
      <c r="C145" s="17">
        <v>1.9364591E-2</v>
      </c>
    </row>
    <row r="146" spans="2:3" x14ac:dyDescent="0.25">
      <c r="B146" s="17">
        <v>144</v>
      </c>
      <c r="C146" s="17">
        <v>1.1511273000000001E-2</v>
      </c>
    </row>
    <row r="147" spans="2:3" x14ac:dyDescent="0.25">
      <c r="B147" s="17">
        <v>145</v>
      </c>
      <c r="C147" s="17">
        <v>1.326012E-2</v>
      </c>
    </row>
    <row r="148" spans="2:3" x14ac:dyDescent="0.25">
      <c r="B148" s="17">
        <v>146</v>
      </c>
      <c r="C148" s="17">
        <v>1.8614412E-2</v>
      </c>
    </row>
    <row r="149" spans="2:3" x14ac:dyDescent="0.25">
      <c r="B149" s="17">
        <v>147</v>
      </c>
      <c r="C149" s="17">
        <v>5.7367870000000001E-2</v>
      </c>
    </row>
    <row r="150" spans="2:3" x14ac:dyDescent="0.25">
      <c r="B150" s="17">
        <v>148</v>
      </c>
      <c r="C150" s="17">
        <v>1.9798704E-2</v>
      </c>
    </row>
    <row r="151" spans="2:3" x14ac:dyDescent="0.25">
      <c r="B151" s="17">
        <v>149</v>
      </c>
      <c r="C151" s="17">
        <v>2.2865331999999999E-2</v>
      </c>
    </row>
    <row r="152" spans="2:3" x14ac:dyDescent="0.25">
      <c r="B152" s="17">
        <v>150</v>
      </c>
      <c r="C152" s="17">
        <v>1.2100044000000001E-2</v>
      </c>
    </row>
    <row r="153" spans="2:3" x14ac:dyDescent="0.25">
      <c r="B153" s="17">
        <v>151</v>
      </c>
      <c r="C153" s="17">
        <v>7.6744630999999994E-2</v>
      </c>
    </row>
    <row r="154" spans="2:3" x14ac:dyDescent="0.25">
      <c r="B154" s="17">
        <v>152</v>
      </c>
      <c r="C154" s="17">
        <v>0.109251482</v>
      </c>
    </row>
    <row r="155" spans="2:3" x14ac:dyDescent="0.25">
      <c r="B155" s="17">
        <v>153</v>
      </c>
      <c r="C155" s="17">
        <v>0.163231346</v>
      </c>
    </row>
    <row r="156" spans="2:3" x14ac:dyDescent="0.25">
      <c r="B156" s="17">
        <v>154</v>
      </c>
      <c r="C156" s="17">
        <v>4.9466398000000002E-2</v>
      </c>
    </row>
    <row r="157" spans="2:3" x14ac:dyDescent="0.25">
      <c r="B157" s="17">
        <v>155</v>
      </c>
      <c r="C157" s="17">
        <v>0.17980932099999999</v>
      </c>
    </row>
    <row r="158" spans="2:3" x14ac:dyDescent="0.25">
      <c r="B158" s="17">
        <v>156</v>
      </c>
      <c r="C158" s="17">
        <v>8.80248E-2</v>
      </c>
    </row>
    <row r="159" spans="2:3" x14ac:dyDescent="0.25">
      <c r="B159" s="17">
        <v>157</v>
      </c>
      <c r="C159" s="17">
        <v>2.8260548999999999E-2</v>
      </c>
    </row>
    <row r="160" spans="2:3" x14ac:dyDescent="0.25">
      <c r="B160" s="17">
        <v>158</v>
      </c>
      <c r="C160" s="17">
        <v>6.2833419999999999E-3</v>
      </c>
    </row>
    <row r="161" spans="2:3" x14ac:dyDescent="0.25">
      <c r="B161" s="17">
        <v>160</v>
      </c>
      <c r="C161" s="17">
        <v>0</v>
      </c>
    </row>
    <row r="162" spans="2:3" x14ac:dyDescent="0.25">
      <c r="B162" s="17">
        <v>161</v>
      </c>
      <c r="C162" s="17">
        <v>1.0307573E-2</v>
      </c>
    </row>
    <row r="163" spans="2:3" x14ac:dyDescent="0.25">
      <c r="B163" s="17">
        <v>162</v>
      </c>
      <c r="C163" s="17">
        <v>1.3503869999999999E-2</v>
      </c>
    </row>
    <row r="164" spans="2:3" x14ac:dyDescent="0.25">
      <c r="B164" s="17">
        <v>163</v>
      </c>
      <c r="C164" s="17">
        <v>1.6370328E-2</v>
      </c>
    </row>
    <row r="165" spans="2:3" x14ac:dyDescent="0.25">
      <c r="B165" s="17">
        <v>164</v>
      </c>
      <c r="C165" s="17">
        <v>0</v>
      </c>
    </row>
    <row r="166" spans="2:3" x14ac:dyDescent="0.25">
      <c r="B166" s="17">
        <v>165</v>
      </c>
      <c r="C166" s="17">
        <v>0</v>
      </c>
    </row>
    <row r="167" spans="2:3" x14ac:dyDescent="0.25">
      <c r="B167" s="17">
        <v>166</v>
      </c>
      <c r="C167" s="17">
        <v>0</v>
      </c>
    </row>
    <row r="168" spans="2:3" x14ac:dyDescent="0.25">
      <c r="B168" s="17">
        <v>167</v>
      </c>
      <c r="C168" s="17">
        <v>4.3814707000000001E-2</v>
      </c>
    </row>
    <row r="169" spans="2:3" x14ac:dyDescent="0.25">
      <c r="B169" s="17">
        <v>168</v>
      </c>
      <c r="C169" s="17">
        <v>0</v>
      </c>
    </row>
    <row r="170" spans="2:3" x14ac:dyDescent="0.25">
      <c r="B170" s="17">
        <v>169</v>
      </c>
      <c r="C170" s="17">
        <v>1.1138973999999999E-2</v>
      </c>
    </row>
    <row r="171" spans="2:3" x14ac:dyDescent="0.25">
      <c r="B171" s="17">
        <v>170</v>
      </c>
      <c r="C171" s="17">
        <v>1.2985337E-2</v>
      </c>
    </row>
    <row r="172" spans="2:3" x14ac:dyDescent="0.25">
      <c r="B172" s="17">
        <v>171</v>
      </c>
      <c r="C172" s="17">
        <v>5.0946711999999998E-2</v>
      </c>
    </row>
    <row r="173" spans="2:3" x14ac:dyDescent="0.25">
      <c r="B173" s="17">
        <v>172</v>
      </c>
      <c r="C173" s="17">
        <v>8.5452491000000005E-2</v>
      </c>
    </row>
    <row r="174" spans="2:3" x14ac:dyDescent="0.25">
      <c r="B174" s="17">
        <v>173</v>
      </c>
      <c r="C174" s="17">
        <v>9.2380683000000005E-2</v>
      </c>
    </row>
    <row r="175" spans="2:3" x14ac:dyDescent="0.25">
      <c r="B175" s="17">
        <v>174</v>
      </c>
      <c r="C175" s="17">
        <v>1.0198087E-2</v>
      </c>
    </row>
    <row r="176" spans="2:3" x14ac:dyDescent="0.25">
      <c r="B176" s="17">
        <v>175</v>
      </c>
      <c r="C176" s="17">
        <v>4.7264539999999997E-3</v>
      </c>
    </row>
    <row r="177" spans="2:3" x14ac:dyDescent="0.25">
      <c r="B177" s="17">
        <v>176</v>
      </c>
      <c r="C177" s="17">
        <v>9.039063E-3</v>
      </c>
    </row>
    <row r="178" spans="2:3" x14ac:dyDescent="0.25">
      <c r="B178" s="17">
        <v>177</v>
      </c>
      <c r="C178" s="17">
        <v>1.3872051999999999E-2</v>
      </c>
    </row>
    <row r="179" spans="2:3" x14ac:dyDescent="0.25">
      <c r="B179" s="17">
        <v>178</v>
      </c>
      <c r="C179" s="17">
        <v>9.8369410000000001E-3</v>
      </c>
    </row>
    <row r="180" spans="2:3" x14ac:dyDescent="0.25">
      <c r="B180" s="17">
        <v>179</v>
      </c>
      <c r="C180" s="17">
        <v>0</v>
      </c>
    </row>
    <row r="181" spans="2:3" x14ac:dyDescent="0.25">
      <c r="B181" s="17">
        <v>180</v>
      </c>
      <c r="C181" s="17">
        <v>1.4509736000000001E-2</v>
      </c>
    </row>
    <row r="182" spans="2:3" x14ac:dyDescent="0.25">
      <c r="B182" s="17">
        <v>181</v>
      </c>
      <c r="C182" s="17">
        <v>3.2501029999999998E-3</v>
      </c>
    </row>
    <row r="183" spans="2:3" x14ac:dyDescent="0.25">
      <c r="B183" s="17">
        <v>182</v>
      </c>
      <c r="C183" s="17">
        <v>1.1604930000000001E-3</v>
      </c>
    </row>
    <row r="184" spans="2:3" x14ac:dyDescent="0.25">
      <c r="B184" s="17">
        <v>183</v>
      </c>
      <c r="C184" s="17">
        <v>5.8024060000000004E-3</v>
      </c>
    </row>
    <row r="185" spans="2:3" x14ac:dyDescent="0.25">
      <c r="B185" s="17">
        <v>184</v>
      </c>
      <c r="C185" s="17">
        <v>0</v>
      </c>
    </row>
    <row r="186" spans="2:3" x14ac:dyDescent="0.25">
      <c r="B186" s="17">
        <v>185</v>
      </c>
      <c r="C186" s="17">
        <v>0</v>
      </c>
    </row>
    <row r="187" spans="2:3" x14ac:dyDescent="0.25">
      <c r="B187" s="17">
        <v>186</v>
      </c>
      <c r="C187" s="17">
        <v>2.1603630000000002E-3</v>
      </c>
    </row>
    <row r="188" spans="2:3" x14ac:dyDescent="0.25">
      <c r="B188" s="17">
        <v>187</v>
      </c>
      <c r="C188" s="17">
        <v>2.2269548E-2</v>
      </c>
    </row>
    <row r="189" spans="2:3" x14ac:dyDescent="0.25">
      <c r="B189" s="17">
        <v>188</v>
      </c>
      <c r="C189" s="17">
        <v>6.0891979999999997E-3</v>
      </c>
    </row>
    <row r="190" spans="2:3" x14ac:dyDescent="0.25">
      <c r="B190" s="17">
        <v>189</v>
      </c>
      <c r="C190" s="17">
        <v>1.1256395000000001E-2</v>
      </c>
    </row>
    <row r="191" spans="2:3" x14ac:dyDescent="0.25">
      <c r="B191" s="17">
        <v>190</v>
      </c>
      <c r="C191" s="17">
        <v>2.7092380000000001E-3</v>
      </c>
    </row>
    <row r="192" spans="2:3" x14ac:dyDescent="0.25">
      <c r="B192" s="17">
        <v>191</v>
      </c>
      <c r="C192" s="17">
        <v>2.4223769999999999E-3</v>
      </c>
    </row>
    <row r="193" spans="2:3" x14ac:dyDescent="0.25">
      <c r="B193" s="17">
        <v>192</v>
      </c>
      <c r="C193" s="17">
        <v>0</v>
      </c>
    </row>
    <row r="194" spans="2:3" x14ac:dyDescent="0.25">
      <c r="B194" s="17">
        <v>193</v>
      </c>
      <c r="C194" s="17">
        <v>0</v>
      </c>
    </row>
    <row r="195" spans="2:3" x14ac:dyDescent="0.25">
      <c r="B195" s="17">
        <v>194</v>
      </c>
      <c r="C195" s="17">
        <v>0</v>
      </c>
    </row>
    <row r="196" spans="2:3" x14ac:dyDescent="0.25">
      <c r="B196" s="17">
        <v>195</v>
      </c>
      <c r="C196" s="17">
        <v>0</v>
      </c>
    </row>
    <row r="197" spans="2:3" x14ac:dyDescent="0.25">
      <c r="B197" s="17">
        <v>196</v>
      </c>
      <c r="C197" s="17">
        <v>0</v>
      </c>
    </row>
    <row r="198" spans="2:3" x14ac:dyDescent="0.25">
      <c r="B198" s="17">
        <v>197</v>
      </c>
      <c r="C198" s="17">
        <v>0</v>
      </c>
    </row>
    <row r="199" spans="2:3" x14ac:dyDescent="0.25">
      <c r="B199" s="17">
        <v>198</v>
      </c>
      <c r="C199" s="17">
        <v>8.2464470000000005E-3</v>
      </c>
    </row>
    <row r="200" spans="2:3" x14ac:dyDescent="0.25">
      <c r="B200" s="17">
        <v>199</v>
      </c>
      <c r="C200" s="17">
        <v>6.2027480000000001E-3</v>
      </c>
    </row>
    <row r="201" spans="2:3" x14ac:dyDescent="0.25">
      <c r="B201" s="17">
        <v>200</v>
      </c>
      <c r="C201" s="17">
        <v>2.956083E-3</v>
      </c>
    </row>
    <row r="202" spans="2:3" x14ac:dyDescent="0.25">
      <c r="B202" s="17">
        <v>201</v>
      </c>
      <c r="C202" s="17">
        <v>2.7633750000000002E-3</v>
      </c>
    </row>
    <row r="203" spans="2:3" x14ac:dyDescent="0.25">
      <c r="B203" s="17">
        <v>202</v>
      </c>
      <c r="C203" s="17">
        <v>3.1404610000000002E-3</v>
      </c>
    </row>
    <row r="204" spans="2:3" x14ac:dyDescent="0.25">
      <c r="B204" s="17">
        <v>203</v>
      </c>
      <c r="C204" s="17">
        <v>1.83012E-3</v>
      </c>
    </row>
    <row r="205" spans="2:3" x14ac:dyDescent="0.25">
      <c r="B205" s="17">
        <v>204</v>
      </c>
      <c r="C205" s="17">
        <v>1.0539049999999999E-3</v>
      </c>
    </row>
    <row r="206" spans="2:3" x14ac:dyDescent="0.25">
      <c r="B206" s="17">
        <v>205</v>
      </c>
      <c r="C206" s="17">
        <v>5.7606439999999997E-3</v>
      </c>
    </row>
    <row r="207" spans="2:3" x14ac:dyDescent="0.25">
      <c r="B207" s="17">
        <v>206</v>
      </c>
      <c r="C207" s="17">
        <v>3.7430599999999999E-3</v>
      </c>
    </row>
    <row r="208" spans="2:3" x14ac:dyDescent="0.25">
      <c r="B208" s="17">
        <v>207</v>
      </c>
      <c r="C208" s="17">
        <v>2.870198E-3</v>
      </c>
    </row>
    <row r="209" spans="2:3" x14ac:dyDescent="0.25">
      <c r="B209" s="17">
        <v>208</v>
      </c>
      <c r="C209" s="17">
        <v>2.376413E-3</v>
      </c>
    </row>
    <row r="210" spans="2:3" x14ac:dyDescent="0.25">
      <c r="B210" s="17">
        <v>209</v>
      </c>
      <c r="C210" s="17">
        <v>2.5159000000000002E-3</v>
      </c>
    </row>
    <row r="211" spans="2:3" x14ac:dyDescent="0.25">
      <c r="B211" s="17">
        <v>210</v>
      </c>
      <c r="C211" s="17">
        <v>0</v>
      </c>
    </row>
    <row r="212" spans="2:3" x14ac:dyDescent="0.25">
      <c r="B212" s="17">
        <v>211</v>
      </c>
      <c r="C212" s="17">
        <v>3.3256779999999999E-3</v>
      </c>
    </row>
    <row r="213" spans="2:3" x14ac:dyDescent="0.25">
      <c r="B213" s="17">
        <v>212</v>
      </c>
      <c r="C213" s="17">
        <v>2.9155470000000001E-3</v>
      </c>
    </row>
    <row r="214" spans="2:3" x14ac:dyDescent="0.25">
      <c r="B214" s="17">
        <v>213</v>
      </c>
      <c r="C214" s="17">
        <v>3.7960889999999999E-3</v>
      </c>
    </row>
    <row r="215" spans="2:3" x14ac:dyDescent="0.25">
      <c r="B215" s="17">
        <v>214</v>
      </c>
      <c r="C215" s="17">
        <v>9.7025129999999994E-3</v>
      </c>
    </row>
    <row r="216" spans="2:3" x14ac:dyDescent="0.25">
      <c r="B216" s="17">
        <v>215</v>
      </c>
      <c r="C216" s="17">
        <v>4.1983180000000004E-3</v>
      </c>
    </row>
    <row r="217" spans="2:3" x14ac:dyDescent="0.25">
      <c r="B217" s="17">
        <v>216</v>
      </c>
      <c r="C217" s="17">
        <v>9.0106040000000002E-3</v>
      </c>
    </row>
    <row r="218" spans="2:3" x14ac:dyDescent="0.25">
      <c r="B218" s="17">
        <v>217</v>
      </c>
      <c r="C218" s="17">
        <v>2.1767169999999999E-3</v>
      </c>
    </row>
    <row r="219" spans="2:3" x14ac:dyDescent="0.25">
      <c r="B219" s="17">
        <v>218</v>
      </c>
      <c r="C219" s="17">
        <v>1.6652990000000001E-3</v>
      </c>
    </row>
    <row r="220" spans="2:3" x14ac:dyDescent="0.25">
      <c r="B220" s="17">
        <v>219</v>
      </c>
      <c r="C220" s="17">
        <v>7.7857300000000003E-3</v>
      </c>
    </row>
    <row r="221" spans="2:3" x14ac:dyDescent="0.25">
      <c r="B221" s="17">
        <v>220</v>
      </c>
      <c r="C221" s="17">
        <v>1.003699E-3</v>
      </c>
    </row>
    <row r="222" spans="2:3" x14ac:dyDescent="0.25">
      <c r="B222" s="17">
        <v>221</v>
      </c>
      <c r="C222" s="17">
        <v>5.595521E-3</v>
      </c>
    </row>
    <row r="223" spans="2:3" x14ac:dyDescent="0.25">
      <c r="B223" s="17">
        <v>222</v>
      </c>
      <c r="C223" s="17">
        <v>3.7912800000000002E-3</v>
      </c>
    </row>
    <row r="224" spans="2:3" x14ac:dyDescent="0.25">
      <c r="B224" s="17">
        <v>223</v>
      </c>
      <c r="C224" s="17">
        <v>1.7264019999999999E-3</v>
      </c>
    </row>
    <row r="225" spans="2:3" x14ac:dyDescent="0.25">
      <c r="B225" s="17">
        <v>224</v>
      </c>
      <c r="C225" s="17">
        <v>2.1989890000000002E-3</v>
      </c>
    </row>
    <row r="226" spans="2:3" x14ac:dyDescent="0.25">
      <c r="B226" s="17">
        <v>225</v>
      </c>
      <c r="C226" s="17">
        <v>4.5261310000000001E-3</v>
      </c>
    </row>
    <row r="227" spans="2:3" x14ac:dyDescent="0.25">
      <c r="B227" s="17">
        <v>226</v>
      </c>
      <c r="C227" s="17">
        <v>2.5969069999999999E-3</v>
      </c>
    </row>
    <row r="228" spans="2:3" x14ac:dyDescent="0.25">
      <c r="B228" s="17">
        <v>227</v>
      </c>
      <c r="C228" s="17">
        <v>1.0887098E-2</v>
      </c>
    </row>
    <row r="229" spans="2:3" x14ac:dyDescent="0.25">
      <c r="B229" s="17">
        <v>228</v>
      </c>
      <c r="C229" s="17">
        <v>0</v>
      </c>
    </row>
    <row r="230" spans="2:3" x14ac:dyDescent="0.25">
      <c r="B230" s="17">
        <v>229</v>
      </c>
      <c r="C230" s="17">
        <v>0</v>
      </c>
    </row>
    <row r="231" spans="2:3" x14ac:dyDescent="0.25">
      <c r="B231" s="17">
        <v>230</v>
      </c>
      <c r="C231" s="17">
        <v>1.8514460000000001E-3</v>
      </c>
    </row>
    <row r="232" spans="2:3" x14ac:dyDescent="0.25">
      <c r="B232" s="17">
        <v>231</v>
      </c>
      <c r="C232" s="17">
        <v>4.3701790000000001E-3</v>
      </c>
    </row>
    <row r="233" spans="2:3" x14ac:dyDescent="0.25">
      <c r="B233" s="17">
        <v>232</v>
      </c>
      <c r="C233" s="17">
        <v>7.1442379999999998E-3</v>
      </c>
    </row>
    <row r="234" spans="2:3" x14ac:dyDescent="0.25">
      <c r="B234" s="17">
        <v>233</v>
      </c>
      <c r="C234" s="17">
        <v>4.3044659999999998E-3</v>
      </c>
    </row>
    <row r="235" spans="2:3" x14ac:dyDescent="0.25">
      <c r="B235" s="17">
        <v>234</v>
      </c>
      <c r="C235" s="17">
        <v>1.4741614E-2</v>
      </c>
    </row>
    <row r="236" spans="2:3" x14ac:dyDescent="0.25">
      <c r="B236" s="17">
        <v>235</v>
      </c>
      <c r="C236" s="17">
        <v>0</v>
      </c>
    </row>
    <row r="237" spans="2:3" x14ac:dyDescent="0.25">
      <c r="B237" s="17">
        <v>236</v>
      </c>
      <c r="C237" s="17">
        <v>5.3828770000000003E-3</v>
      </c>
    </row>
    <row r="238" spans="2:3" x14ac:dyDescent="0.25">
      <c r="B238" s="17">
        <v>237</v>
      </c>
      <c r="C238" s="17">
        <v>8.0318890000000004E-3</v>
      </c>
    </row>
    <row r="239" spans="2:3" x14ac:dyDescent="0.25">
      <c r="B239" s="17">
        <v>238</v>
      </c>
      <c r="C239" s="17">
        <v>1.2721883999999999E-2</v>
      </c>
    </row>
    <row r="240" spans="2:3" x14ac:dyDescent="0.25">
      <c r="B240" s="17">
        <v>239</v>
      </c>
      <c r="C240" s="17">
        <v>7.1444569999999999E-3</v>
      </c>
    </row>
    <row r="241" spans="2:3" x14ac:dyDescent="0.25">
      <c r="B241" s="17">
        <v>240</v>
      </c>
      <c r="C241" s="17">
        <v>9.0059930000000003E-3</v>
      </c>
    </row>
    <row r="242" spans="2:3" x14ac:dyDescent="0.25">
      <c r="B242" s="17">
        <v>241</v>
      </c>
      <c r="C242" s="17">
        <v>1.0258345E-2</v>
      </c>
    </row>
    <row r="243" spans="2:3" x14ac:dyDescent="0.25">
      <c r="B243" s="17">
        <v>242</v>
      </c>
      <c r="C243" s="17">
        <v>7.3744839999999997E-3</v>
      </c>
    </row>
    <row r="244" spans="2:3" x14ac:dyDescent="0.25">
      <c r="B244" s="17">
        <v>243</v>
      </c>
      <c r="C244" s="17">
        <v>2.2595942000000001E-2</v>
      </c>
    </row>
    <row r="245" spans="2:3" x14ac:dyDescent="0.25">
      <c r="B245" s="17">
        <v>244</v>
      </c>
      <c r="C245" s="17">
        <v>5.176997E-3</v>
      </c>
    </row>
    <row r="246" spans="2:3" x14ac:dyDescent="0.25">
      <c r="B246" s="17">
        <v>245</v>
      </c>
      <c r="C246" s="17">
        <v>1.1141221999999999E-2</v>
      </c>
    </row>
    <row r="247" spans="2:3" x14ac:dyDescent="0.25">
      <c r="B247" s="17">
        <v>246</v>
      </c>
      <c r="C247" s="17">
        <v>2.2467559999999999E-3</v>
      </c>
    </row>
    <row r="248" spans="2:3" x14ac:dyDescent="0.25">
      <c r="B248" s="17">
        <v>247</v>
      </c>
      <c r="C248" s="17">
        <v>3.4352879999999999E-3</v>
      </c>
    </row>
    <row r="249" spans="2:3" x14ac:dyDescent="0.25">
      <c r="B249" s="17">
        <v>248</v>
      </c>
      <c r="C249" s="17">
        <v>4.5957239999999998E-3</v>
      </c>
    </row>
    <row r="250" spans="2:3" x14ac:dyDescent="0.25">
      <c r="B250" s="17">
        <v>249</v>
      </c>
      <c r="C250" s="17">
        <v>3.3768420000000001E-3</v>
      </c>
    </row>
    <row r="251" spans="2:3" x14ac:dyDescent="0.25">
      <c r="B251" s="17">
        <v>250</v>
      </c>
      <c r="C251" s="17">
        <v>0</v>
      </c>
    </row>
    <row r="252" spans="2:3" x14ac:dyDescent="0.25">
      <c r="B252" s="17">
        <v>251</v>
      </c>
      <c r="C252" s="17">
        <v>1.0145562E-2</v>
      </c>
    </row>
    <row r="253" spans="2:3" x14ac:dyDescent="0.25">
      <c r="B253" s="17">
        <v>252</v>
      </c>
      <c r="C253" s="17">
        <v>4.8238229999999997E-3</v>
      </c>
    </row>
    <row r="254" spans="2:3" x14ac:dyDescent="0.25">
      <c r="B254" s="17">
        <v>253</v>
      </c>
      <c r="C254" s="17">
        <v>7.2425390000000001E-3</v>
      </c>
    </row>
    <row r="255" spans="2:3" x14ac:dyDescent="0.25">
      <c r="B255" s="17">
        <v>254</v>
      </c>
      <c r="C255" s="17">
        <v>5.8363729999999997E-3</v>
      </c>
    </row>
    <row r="256" spans="2:3" x14ac:dyDescent="0.25">
      <c r="B256" s="17">
        <v>255</v>
      </c>
      <c r="C256" s="17">
        <v>3.6550829999999999E-3</v>
      </c>
    </row>
    <row r="257" spans="2:3" x14ac:dyDescent="0.25">
      <c r="B257" s="17">
        <v>256</v>
      </c>
      <c r="C257" s="17">
        <v>7.223653E-3</v>
      </c>
    </row>
    <row r="258" spans="2:3" x14ac:dyDescent="0.25">
      <c r="B258" s="17">
        <v>257</v>
      </c>
      <c r="C258" s="17">
        <v>3.7266199999999999E-3</v>
      </c>
    </row>
    <row r="259" spans="2:3" x14ac:dyDescent="0.25">
      <c r="B259" s="17">
        <v>258</v>
      </c>
      <c r="C259" s="17">
        <v>3.865626E-3</v>
      </c>
    </row>
    <row r="260" spans="2:3" x14ac:dyDescent="0.25">
      <c r="B260" s="17">
        <v>259</v>
      </c>
      <c r="C260" s="17">
        <v>1.0485639999999999E-2</v>
      </c>
    </row>
    <row r="261" spans="2:3" x14ac:dyDescent="0.25">
      <c r="B261" s="17">
        <v>260</v>
      </c>
      <c r="C261" s="17">
        <v>5.3045979999999998E-3</v>
      </c>
    </row>
    <row r="262" spans="2:3" x14ac:dyDescent="0.25">
      <c r="B262" s="17">
        <v>261</v>
      </c>
      <c r="C262" s="17">
        <v>2.6810050000000002E-3</v>
      </c>
    </row>
    <row r="263" spans="2:3" x14ac:dyDescent="0.25">
      <c r="B263" s="17">
        <v>262</v>
      </c>
      <c r="C263" s="17">
        <v>3.473009E-3</v>
      </c>
    </row>
    <row r="264" spans="2:3" x14ac:dyDescent="0.25">
      <c r="B264" s="17">
        <v>263</v>
      </c>
      <c r="C264" s="17">
        <v>2.8272689999999999E-3</v>
      </c>
    </row>
    <row r="265" spans="2:3" x14ac:dyDescent="0.25">
      <c r="B265" s="17">
        <v>264</v>
      </c>
      <c r="C265" s="17">
        <v>8.0167459999999999E-3</v>
      </c>
    </row>
    <row r="266" spans="2:3" x14ac:dyDescent="0.25">
      <c r="B266" s="17">
        <v>265</v>
      </c>
      <c r="C266" s="17">
        <v>1.9239000000000001E-3</v>
      </c>
    </row>
    <row r="267" spans="2:3" x14ac:dyDescent="0.25">
      <c r="B267" s="17">
        <v>266</v>
      </c>
      <c r="C267" s="17">
        <v>6.9067410000000001E-3</v>
      </c>
    </row>
    <row r="268" spans="2:3" x14ac:dyDescent="0.25">
      <c r="B268" s="17">
        <v>267</v>
      </c>
      <c r="C268" s="17">
        <v>0</v>
      </c>
    </row>
    <row r="269" spans="2:3" x14ac:dyDescent="0.25">
      <c r="B269" s="17">
        <v>268</v>
      </c>
      <c r="C269" s="17">
        <v>0</v>
      </c>
    </row>
    <row r="270" spans="2:3" x14ac:dyDescent="0.25">
      <c r="B270" s="17">
        <v>269</v>
      </c>
      <c r="C270" s="17">
        <v>0</v>
      </c>
    </row>
    <row r="271" spans="2:3" x14ac:dyDescent="0.25">
      <c r="B271" s="17">
        <v>270</v>
      </c>
      <c r="C271" s="17">
        <v>0</v>
      </c>
    </row>
    <row r="272" spans="2:3" x14ac:dyDescent="0.25">
      <c r="B272" s="17">
        <v>271</v>
      </c>
      <c r="C272" s="17">
        <v>1.0118099999999999E-3</v>
      </c>
    </row>
    <row r="273" spans="2:3" x14ac:dyDescent="0.25">
      <c r="B273" s="17">
        <v>272</v>
      </c>
      <c r="C273" s="17">
        <v>2.7707029999999998E-3</v>
      </c>
    </row>
    <row r="274" spans="2:3" x14ac:dyDescent="0.25">
      <c r="B274" s="17">
        <v>273</v>
      </c>
      <c r="C274" s="17">
        <v>3.5461440000000002E-3</v>
      </c>
    </row>
    <row r="275" spans="2:3" x14ac:dyDescent="0.25">
      <c r="B275" s="17">
        <v>274</v>
      </c>
      <c r="C275" s="17">
        <v>5.3265689999999997E-3</v>
      </c>
    </row>
    <row r="276" spans="2:3" x14ac:dyDescent="0.25">
      <c r="B276" s="17">
        <v>275</v>
      </c>
      <c r="C276" s="17">
        <v>2.0689969999999999E-3</v>
      </c>
    </row>
    <row r="277" spans="2:3" x14ac:dyDescent="0.25">
      <c r="B277" s="17">
        <v>276</v>
      </c>
      <c r="C277" s="17">
        <v>0</v>
      </c>
    </row>
    <row r="278" spans="2:3" x14ac:dyDescent="0.25">
      <c r="B278" s="17">
        <v>277</v>
      </c>
      <c r="C278" s="17">
        <v>7.7574380000000002E-3</v>
      </c>
    </row>
    <row r="279" spans="2:3" x14ac:dyDescent="0.25">
      <c r="B279" s="17">
        <v>278</v>
      </c>
      <c r="C279" s="17">
        <v>1.9320568E-2</v>
      </c>
    </row>
    <row r="280" spans="2:3" x14ac:dyDescent="0.25">
      <c r="B280" s="17">
        <v>279</v>
      </c>
      <c r="C280" s="17">
        <v>0</v>
      </c>
    </row>
    <row r="281" spans="2:3" x14ac:dyDescent="0.25">
      <c r="B281" s="17">
        <v>280</v>
      </c>
      <c r="C281" s="17">
        <v>0</v>
      </c>
    </row>
    <row r="282" spans="2:3" x14ac:dyDescent="0.25">
      <c r="B282" s="17">
        <v>281</v>
      </c>
      <c r="C282" s="17">
        <v>2.3729379999999998E-3</v>
      </c>
    </row>
    <row r="283" spans="2:3" x14ac:dyDescent="0.25">
      <c r="B283" s="17">
        <v>282</v>
      </c>
      <c r="C283" s="17">
        <v>1.68936E-3</v>
      </c>
    </row>
    <row r="284" spans="2:3" x14ac:dyDescent="0.25">
      <c r="B284" s="17">
        <v>283</v>
      </c>
      <c r="C284" s="17">
        <v>0</v>
      </c>
    </row>
    <row r="285" spans="2:3" x14ac:dyDescent="0.25">
      <c r="B285" s="17">
        <v>284</v>
      </c>
      <c r="C285" s="17">
        <v>1.0404329999999999E-3</v>
      </c>
    </row>
    <row r="286" spans="2:3" x14ac:dyDescent="0.25">
      <c r="B286" s="17">
        <v>285</v>
      </c>
      <c r="C286" s="17">
        <v>1.0684360000000001E-3</v>
      </c>
    </row>
    <row r="287" spans="2:3" x14ac:dyDescent="0.25">
      <c r="B287" s="17">
        <v>286</v>
      </c>
      <c r="C287" s="17">
        <v>1.0702489999999999E-3</v>
      </c>
    </row>
    <row r="288" spans="2:3" x14ac:dyDescent="0.25">
      <c r="B288" s="17">
        <v>287</v>
      </c>
      <c r="C288" s="17">
        <v>1.9195200000000001E-3</v>
      </c>
    </row>
    <row r="289" spans="2:3" x14ac:dyDescent="0.25">
      <c r="B289" s="17">
        <v>288</v>
      </c>
      <c r="C289" s="17">
        <v>1.877194E-3</v>
      </c>
    </row>
    <row r="290" spans="2:3" x14ac:dyDescent="0.25">
      <c r="B290" s="17">
        <v>289</v>
      </c>
      <c r="C290" s="17">
        <v>4.3395179999999997E-3</v>
      </c>
    </row>
    <row r="291" spans="2:3" x14ac:dyDescent="0.25">
      <c r="B291" s="17">
        <v>290</v>
      </c>
      <c r="C291" s="17">
        <v>2.8679280000000001E-3</v>
      </c>
    </row>
    <row r="292" spans="2:3" x14ac:dyDescent="0.25">
      <c r="B292" s="17">
        <v>291</v>
      </c>
      <c r="C292" s="17">
        <v>3.5705950000000002E-3</v>
      </c>
    </row>
    <row r="293" spans="2:3" x14ac:dyDescent="0.25">
      <c r="B293" s="17">
        <v>292</v>
      </c>
      <c r="C293" s="17">
        <v>6.2159980000000004E-3</v>
      </c>
    </row>
    <row r="294" spans="2:3" x14ac:dyDescent="0.25">
      <c r="B294" s="17">
        <v>293</v>
      </c>
      <c r="C294" s="17">
        <v>1.8568009999999999E-3</v>
      </c>
    </row>
    <row r="295" spans="2:3" x14ac:dyDescent="0.25">
      <c r="B295" s="17">
        <v>294</v>
      </c>
      <c r="C295" s="17">
        <v>0</v>
      </c>
    </row>
    <row r="296" spans="2:3" x14ac:dyDescent="0.25">
      <c r="B296" s="17">
        <v>295</v>
      </c>
      <c r="C296" s="17">
        <v>3.1104629999999999E-3</v>
      </c>
    </row>
    <row r="297" spans="2:3" x14ac:dyDescent="0.25">
      <c r="B297" s="17">
        <v>296</v>
      </c>
      <c r="C297" s="17">
        <v>1.8475950000000001E-3</v>
      </c>
    </row>
    <row r="298" spans="2:3" x14ac:dyDescent="0.25">
      <c r="B298" s="17">
        <v>297</v>
      </c>
      <c r="C298" s="17">
        <v>0</v>
      </c>
    </row>
    <row r="299" spans="2:3" x14ac:dyDescent="0.25">
      <c r="B299" s="17">
        <v>298</v>
      </c>
      <c r="C299" s="17">
        <v>6.4282419999999998E-3</v>
      </c>
    </row>
    <row r="300" spans="2:3" x14ac:dyDescent="0.25">
      <c r="B300" s="17">
        <v>299</v>
      </c>
      <c r="C300" s="17">
        <v>1.5292050000000001E-3</v>
      </c>
    </row>
    <row r="301" spans="2:3" x14ac:dyDescent="0.25">
      <c r="B301" s="17">
        <v>300</v>
      </c>
      <c r="C301" s="17">
        <v>2.5601690000000002E-3</v>
      </c>
    </row>
    <row r="302" spans="2:3" x14ac:dyDescent="0.25">
      <c r="B302" s="17">
        <v>301</v>
      </c>
      <c r="C302" s="17">
        <v>2.9361919999999998E-3</v>
      </c>
    </row>
    <row r="303" spans="2:3" x14ac:dyDescent="0.25">
      <c r="B303" s="17">
        <v>302</v>
      </c>
      <c r="C303" s="17">
        <v>4.22126500000000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BB8AC-A5E3-4880-A987-A768271611C0}">
  <dimension ref="B1:N43"/>
  <sheetViews>
    <sheetView workbookViewId="0">
      <selection activeCell="S12" sqref="S12"/>
    </sheetView>
  </sheetViews>
  <sheetFormatPr defaultRowHeight="15" x14ac:dyDescent="0.25"/>
  <cols>
    <col min="5" max="5" width="11.7109375" customWidth="1"/>
    <col min="6" max="6" width="12.42578125" customWidth="1"/>
    <col min="10" max="10" width="13.140625" customWidth="1"/>
    <col min="14" max="14" width="16.42578125" customWidth="1"/>
  </cols>
  <sheetData>
    <row r="1" spans="2:14" ht="18.75" x14ac:dyDescent="0.3">
      <c r="B1" s="16" t="s">
        <v>366</v>
      </c>
      <c r="H1" s="16" t="s">
        <v>365</v>
      </c>
    </row>
    <row r="2" spans="2:14" x14ac:dyDescent="0.25">
      <c r="B2" s="18" t="s">
        <v>362</v>
      </c>
      <c r="C2" s="18" t="s">
        <v>361</v>
      </c>
      <c r="E2" s="18" t="s">
        <v>362</v>
      </c>
      <c r="F2" s="18" t="s">
        <v>364</v>
      </c>
      <c r="I2" s="18" t="s">
        <v>362</v>
      </c>
      <c r="J2" s="18" t="s">
        <v>361</v>
      </c>
      <c r="M2" s="18" t="s">
        <v>362</v>
      </c>
      <c r="N2" s="18" t="s">
        <v>364</v>
      </c>
    </row>
    <row r="3" spans="2:14" x14ac:dyDescent="0.25">
      <c r="B3" s="17">
        <v>56</v>
      </c>
      <c r="C3" s="17"/>
      <c r="E3" s="17">
        <v>56</v>
      </c>
      <c r="F3" s="17"/>
      <c r="I3" s="17">
        <v>138</v>
      </c>
      <c r="J3" s="17">
        <v>8.9880129999999996E-3</v>
      </c>
      <c r="M3" s="17">
        <v>138</v>
      </c>
      <c r="N3" s="17">
        <v>0.15988369999999999</v>
      </c>
    </row>
    <row r="4" spans="2:14" x14ac:dyDescent="0.25">
      <c r="B4" s="17">
        <v>57</v>
      </c>
      <c r="C4" s="17"/>
      <c r="E4" s="17">
        <v>57</v>
      </c>
      <c r="F4" s="17"/>
      <c r="I4" s="17">
        <v>139</v>
      </c>
      <c r="J4" s="17">
        <v>7.9599179999999999E-3</v>
      </c>
      <c r="M4" s="17">
        <v>139</v>
      </c>
      <c r="N4" s="17">
        <v>0.22327859999999999</v>
      </c>
    </row>
    <row r="5" spans="2:14" x14ac:dyDescent="0.25">
      <c r="B5" s="17">
        <v>58</v>
      </c>
      <c r="C5" s="17">
        <v>1.2475718E-2</v>
      </c>
      <c r="E5" s="17">
        <v>58</v>
      </c>
      <c r="F5" s="17">
        <v>0.14777742999999999</v>
      </c>
      <c r="I5" s="17">
        <v>140</v>
      </c>
      <c r="J5" s="17">
        <v>2.0047582000000001E-2</v>
      </c>
      <c r="M5" s="17">
        <v>140</v>
      </c>
      <c r="N5" s="17">
        <v>0.26197956</v>
      </c>
    </row>
    <row r="6" spans="2:14" x14ac:dyDescent="0.25">
      <c r="B6" s="17">
        <v>59</v>
      </c>
      <c r="C6" s="17">
        <v>2.0121815000000001E-2</v>
      </c>
      <c r="E6" s="17">
        <v>59</v>
      </c>
      <c r="F6" s="17">
        <v>8.5413630000000004E-2</v>
      </c>
      <c r="I6" s="17">
        <v>141</v>
      </c>
      <c r="J6" s="17">
        <v>1.0892372000000001E-2</v>
      </c>
      <c r="M6" s="17">
        <v>141</v>
      </c>
      <c r="N6" s="17">
        <v>0.33535292999999999</v>
      </c>
    </row>
    <row r="7" spans="2:14" x14ac:dyDescent="0.25">
      <c r="B7" s="17">
        <v>60</v>
      </c>
      <c r="C7" s="17"/>
      <c r="E7" s="17">
        <v>60</v>
      </c>
      <c r="F7" s="17"/>
      <c r="I7" s="17">
        <v>142</v>
      </c>
      <c r="J7" s="17">
        <v>1.6098535000000001E-2</v>
      </c>
      <c r="M7" s="17">
        <v>142</v>
      </c>
      <c r="N7" s="17">
        <v>0.19469014000000001</v>
      </c>
    </row>
    <row r="8" spans="2:14" x14ac:dyDescent="0.25">
      <c r="B8" s="17">
        <v>61</v>
      </c>
      <c r="C8" s="17">
        <v>1.7818028E-2</v>
      </c>
      <c r="E8" s="17">
        <v>61</v>
      </c>
      <c r="F8" s="17">
        <v>7.9028500000000002E-2</v>
      </c>
      <c r="I8" s="17">
        <v>143</v>
      </c>
      <c r="J8" s="17">
        <v>3.418918E-3</v>
      </c>
      <c r="M8" s="17">
        <v>143</v>
      </c>
      <c r="N8" s="17">
        <v>8.2553509999999997E-2</v>
      </c>
    </row>
    <row r="9" spans="2:14" x14ac:dyDescent="0.25">
      <c r="B9" s="17">
        <v>62</v>
      </c>
      <c r="C9" s="17"/>
      <c r="E9" s="17">
        <v>62</v>
      </c>
      <c r="F9" s="17"/>
      <c r="I9" s="17">
        <v>144</v>
      </c>
      <c r="J9" s="17">
        <v>2.5539149999999999E-3</v>
      </c>
      <c r="M9" s="17">
        <v>144</v>
      </c>
      <c r="N9" s="17">
        <v>0.20830747999999999</v>
      </c>
    </row>
    <row r="10" spans="2:14" x14ac:dyDescent="0.25">
      <c r="B10" s="17">
        <v>63</v>
      </c>
      <c r="C10" s="17"/>
      <c r="E10" s="17">
        <v>63</v>
      </c>
      <c r="F10" s="17"/>
      <c r="I10" s="17">
        <v>145</v>
      </c>
      <c r="J10" s="17">
        <v>2.7410780000000001E-3</v>
      </c>
      <c r="M10" s="17">
        <v>145</v>
      </c>
      <c r="N10" s="17">
        <v>8.5882159999999999E-2</v>
      </c>
    </row>
    <row r="11" spans="2:14" x14ac:dyDescent="0.25">
      <c r="B11" s="17">
        <v>64</v>
      </c>
      <c r="C11" s="17"/>
      <c r="E11" s="17">
        <v>64</v>
      </c>
      <c r="F11" s="17"/>
      <c r="I11" s="17">
        <v>146</v>
      </c>
      <c r="J11" s="17">
        <v>7.232998E-3</v>
      </c>
      <c r="M11" s="17">
        <v>146</v>
      </c>
      <c r="N11" s="17">
        <v>0.19792372</v>
      </c>
    </row>
    <row r="12" spans="2:14" x14ac:dyDescent="0.25">
      <c r="B12" s="17">
        <v>65</v>
      </c>
      <c r="C12" s="17"/>
      <c r="E12" s="17">
        <v>65</v>
      </c>
      <c r="F12" s="17"/>
      <c r="I12" s="17">
        <v>147</v>
      </c>
      <c r="J12" s="17">
        <v>5.0816000000000004E-3</v>
      </c>
      <c r="M12" s="17">
        <v>147</v>
      </c>
      <c r="N12" s="17">
        <v>3.0062794E-2</v>
      </c>
    </row>
    <row r="13" spans="2:14" x14ac:dyDescent="0.25">
      <c r="B13" s="17">
        <v>66</v>
      </c>
      <c r="C13" s="17">
        <v>7.74956E-3</v>
      </c>
      <c r="E13" s="17">
        <v>66</v>
      </c>
      <c r="F13" s="17">
        <v>2.9163930000000001E-2</v>
      </c>
      <c r="I13" s="17">
        <v>148</v>
      </c>
      <c r="J13" s="17"/>
      <c r="M13" s="17">
        <v>148</v>
      </c>
      <c r="N13" s="17"/>
    </row>
    <row r="14" spans="2:14" x14ac:dyDescent="0.25">
      <c r="B14" s="17">
        <v>67</v>
      </c>
      <c r="C14" s="17">
        <v>1.4744722E-2</v>
      </c>
      <c r="E14" s="17">
        <v>67</v>
      </c>
      <c r="F14" s="17">
        <v>7.8590519999999997E-2</v>
      </c>
      <c r="I14" s="17">
        <v>149</v>
      </c>
      <c r="J14" s="17">
        <v>1.9607791999999999E-2</v>
      </c>
      <c r="M14" s="17">
        <v>149</v>
      </c>
      <c r="N14" s="17">
        <v>0.23518787999999999</v>
      </c>
    </row>
    <row r="15" spans="2:14" x14ac:dyDescent="0.25">
      <c r="B15" s="17">
        <v>68</v>
      </c>
      <c r="C15" s="17">
        <v>3.4755860000000001E-3</v>
      </c>
      <c r="E15" s="17">
        <v>68</v>
      </c>
      <c r="F15" s="17">
        <v>8.0542199999999994E-2</v>
      </c>
      <c r="I15" s="17">
        <v>150</v>
      </c>
      <c r="J15" s="17">
        <v>5.2189039999999999E-3</v>
      </c>
      <c r="M15" s="17">
        <v>150</v>
      </c>
      <c r="N15" s="17">
        <v>0.48412928999999999</v>
      </c>
    </row>
    <row r="16" spans="2:14" x14ac:dyDescent="0.25">
      <c r="B16" s="17">
        <v>69</v>
      </c>
      <c r="C16" s="17">
        <v>6.9851410000000003E-3</v>
      </c>
      <c r="E16" s="17">
        <v>69</v>
      </c>
      <c r="F16" s="17">
        <v>4.5187360000000003E-2</v>
      </c>
      <c r="I16" s="17">
        <v>151</v>
      </c>
      <c r="J16" s="17">
        <v>5.9560460000000004E-3</v>
      </c>
      <c r="M16" s="17">
        <v>151</v>
      </c>
      <c r="N16" s="17">
        <v>0.20867194</v>
      </c>
    </row>
    <row r="17" spans="2:14" x14ac:dyDescent="0.25">
      <c r="B17" s="17">
        <v>70</v>
      </c>
      <c r="C17" s="17">
        <v>3.6066351000000003E-2</v>
      </c>
      <c r="E17" s="17">
        <v>70</v>
      </c>
      <c r="F17" s="17">
        <v>2.8851930000000001E-2</v>
      </c>
      <c r="I17" s="17">
        <v>152</v>
      </c>
      <c r="J17" s="17"/>
      <c r="M17" s="17">
        <v>152</v>
      </c>
      <c r="N17" s="17"/>
    </row>
    <row r="18" spans="2:14" x14ac:dyDescent="0.25">
      <c r="B18" s="17">
        <v>71</v>
      </c>
      <c r="C18" s="17">
        <v>4.3545820000000001E-3</v>
      </c>
      <c r="E18" s="17">
        <v>71</v>
      </c>
      <c r="F18" s="17">
        <v>0.17219696000000001</v>
      </c>
      <c r="I18" s="17">
        <v>153</v>
      </c>
      <c r="J18" s="17">
        <v>8.5652409999999995E-3</v>
      </c>
      <c r="M18" s="17">
        <v>153</v>
      </c>
      <c r="N18" s="17">
        <v>0.11833133999999999</v>
      </c>
    </row>
    <row r="19" spans="2:14" x14ac:dyDescent="0.25">
      <c r="B19" s="17">
        <v>72</v>
      </c>
      <c r="C19" s="17">
        <v>1.797009E-3</v>
      </c>
      <c r="E19" s="17">
        <v>72</v>
      </c>
      <c r="F19" s="17">
        <v>0.13372018999999999</v>
      </c>
      <c r="I19" s="17">
        <v>154</v>
      </c>
      <c r="J19" s="17">
        <v>8.6446379999999996E-3</v>
      </c>
      <c r="M19" s="17">
        <v>154</v>
      </c>
      <c r="N19" s="17">
        <v>0.16990130000000001</v>
      </c>
    </row>
    <row r="20" spans="2:14" x14ac:dyDescent="0.25">
      <c r="B20" s="17">
        <v>73</v>
      </c>
      <c r="C20" s="17">
        <v>2.7916175000000001E-2</v>
      </c>
      <c r="E20" s="17">
        <v>73</v>
      </c>
      <c r="F20" s="17">
        <v>7.9383040000000002E-2</v>
      </c>
      <c r="I20" s="17">
        <v>155</v>
      </c>
      <c r="J20" s="17">
        <v>8.7608760000000008E-3</v>
      </c>
      <c r="M20" s="17">
        <v>155</v>
      </c>
      <c r="N20" s="17">
        <v>0.18728221</v>
      </c>
    </row>
    <row r="21" spans="2:14" x14ac:dyDescent="0.25">
      <c r="B21" s="17">
        <v>74</v>
      </c>
      <c r="C21" s="17"/>
      <c r="E21" s="17">
        <v>74</v>
      </c>
      <c r="F21" s="17"/>
      <c r="I21" s="17">
        <v>156</v>
      </c>
      <c r="J21" s="17">
        <v>2.3959898E-2</v>
      </c>
      <c r="M21" s="17">
        <v>156</v>
      </c>
      <c r="N21" s="17">
        <v>5.1022329999999998E-2</v>
      </c>
    </row>
    <row r="22" spans="2:14" x14ac:dyDescent="0.25">
      <c r="B22" s="17">
        <v>75</v>
      </c>
      <c r="C22" s="17"/>
      <c r="E22" s="17">
        <v>75</v>
      </c>
      <c r="F22" s="17"/>
      <c r="I22" s="17">
        <v>157</v>
      </c>
      <c r="J22" s="17">
        <v>1.6170229000000001E-2</v>
      </c>
      <c r="M22" s="17">
        <v>157</v>
      </c>
      <c r="N22" s="17">
        <v>0.58882789000000002</v>
      </c>
    </row>
    <row r="23" spans="2:14" x14ac:dyDescent="0.25">
      <c r="B23" s="17">
        <v>76</v>
      </c>
      <c r="C23" s="17">
        <v>7.2351409999999996E-3</v>
      </c>
      <c r="E23" s="17">
        <v>76</v>
      </c>
      <c r="F23" s="17">
        <v>3.1479809999999997E-2</v>
      </c>
      <c r="I23" s="17">
        <v>158</v>
      </c>
      <c r="J23" s="17">
        <v>4.4567173000000002E-2</v>
      </c>
      <c r="M23" s="17">
        <v>158</v>
      </c>
      <c r="N23" s="17">
        <v>0.52901854000000004</v>
      </c>
    </row>
    <row r="24" spans="2:14" x14ac:dyDescent="0.25">
      <c r="B24" s="17">
        <v>77</v>
      </c>
      <c r="C24" s="17">
        <v>9.6937010000000007E-3</v>
      </c>
      <c r="E24" s="17">
        <v>77</v>
      </c>
      <c r="F24" s="17">
        <v>0.14416829</v>
      </c>
      <c r="I24" s="17">
        <v>159</v>
      </c>
      <c r="J24" s="17"/>
      <c r="M24" s="17">
        <v>159</v>
      </c>
      <c r="N24" s="17"/>
    </row>
    <row r="25" spans="2:14" x14ac:dyDescent="0.25">
      <c r="B25" s="17">
        <v>78</v>
      </c>
      <c r="C25" s="17">
        <v>4.90063E-4</v>
      </c>
      <c r="E25" s="17">
        <v>78</v>
      </c>
      <c r="F25" s="17">
        <v>0.25005291000000002</v>
      </c>
      <c r="I25" s="17">
        <v>160</v>
      </c>
      <c r="J25" s="17"/>
      <c r="M25" s="17">
        <v>160</v>
      </c>
      <c r="N25" s="17"/>
    </row>
    <row r="26" spans="2:14" x14ac:dyDescent="0.25">
      <c r="B26" s="17">
        <v>79</v>
      </c>
      <c r="C26" s="17">
        <v>4.8113260000000003E-3</v>
      </c>
      <c r="E26" s="17">
        <v>79</v>
      </c>
      <c r="F26" s="17">
        <v>0.15580556000000001</v>
      </c>
      <c r="I26" s="17">
        <v>161</v>
      </c>
      <c r="J26" s="17">
        <v>1.2297521E-2</v>
      </c>
      <c r="M26" s="17">
        <v>161</v>
      </c>
      <c r="N26" s="17">
        <v>0.39741077000000002</v>
      </c>
    </row>
    <row r="27" spans="2:14" x14ac:dyDescent="0.25">
      <c r="B27" s="17">
        <v>80</v>
      </c>
      <c r="C27" s="17">
        <v>2.5575344999999999E-2</v>
      </c>
      <c r="E27" s="17">
        <v>80</v>
      </c>
      <c r="F27" s="17">
        <v>0.34163755000000001</v>
      </c>
      <c r="I27" s="17">
        <v>162</v>
      </c>
      <c r="J27" s="17">
        <v>6.3636200000000004E-3</v>
      </c>
      <c r="M27" s="17">
        <v>162</v>
      </c>
      <c r="N27" s="17">
        <v>0.19580288000000001</v>
      </c>
    </row>
    <row r="28" spans="2:14" x14ac:dyDescent="0.25">
      <c r="B28" s="17">
        <v>81</v>
      </c>
      <c r="C28" s="17"/>
      <c r="E28" s="17">
        <v>81</v>
      </c>
      <c r="F28" s="17"/>
      <c r="I28" s="17">
        <v>163</v>
      </c>
      <c r="J28" s="17">
        <v>1.1858186999999999E-2</v>
      </c>
      <c r="M28" s="17">
        <v>163</v>
      </c>
      <c r="N28" s="17">
        <v>6.2401789999999999E-2</v>
      </c>
    </row>
    <row r="29" spans="2:14" x14ac:dyDescent="0.25">
      <c r="B29" s="17">
        <v>82</v>
      </c>
      <c r="C29" s="17">
        <v>9.2920439999999993E-3</v>
      </c>
      <c r="E29" s="17">
        <v>82</v>
      </c>
      <c r="F29" s="17">
        <v>0.33982867999999999</v>
      </c>
      <c r="I29" s="17">
        <v>164</v>
      </c>
      <c r="J29" s="17"/>
      <c r="M29" s="17">
        <v>164</v>
      </c>
      <c r="N29" s="17"/>
    </row>
    <row r="30" spans="2:14" x14ac:dyDescent="0.25">
      <c r="B30" s="17">
        <v>83</v>
      </c>
      <c r="C30" s="17">
        <v>6.4574389999999997E-3</v>
      </c>
      <c r="E30" s="17">
        <v>83</v>
      </c>
      <c r="F30" s="17">
        <v>0.35104117000000001</v>
      </c>
      <c r="I30" s="17">
        <v>165</v>
      </c>
      <c r="J30" s="17"/>
      <c r="M30" s="17">
        <v>165</v>
      </c>
      <c r="N30" s="17"/>
    </row>
    <row r="31" spans="2:14" x14ac:dyDescent="0.25">
      <c r="B31" s="17">
        <v>84</v>
      </c>
      <c r="C31" s="17"/>
      <c r="E31" s="17">
        <v>84</v>
      </c>
      <c r="F31" s="17"/>
      <c r="I31" s="17">
        <v>166</v>
      </c>
      <c r="J31" s="17"/>
      <c r="M31" s="17">
        <v>166</v>
      </c>
      <c r="N31" s="17"/>
    </row>
    <row r="32" spans="2:14" x14ac:dyDescent="0.25">
      <c r="B32" s="17">
        <v>85</v>
      </c>
      <c r="C32" s="17">
        <v>4.2462840000000003E-3</v>
      </c>
      <c r="E32" s="17">
        <v>85</v>
      </c>
      <c r="F32" s="17">
        <v>0.1495032</v>
      </c>
      <c r="I32" s="17">
        <v>167</v>
      </c>
      <c r="J32" s="17">
        <v>1.8088027999999999E-2</v>
      </c>
      <c r="M32" s="17">
        <v>167</v>
      </c>
      <c r="N32" s="17">
        <v>0.37441534999999998</v>
      </c>
    </row>
    <row r="33" spans="2:14" x14ac:dyDescent="0.25">
      <c r="B33" s="17">
        <v>86</v>
      </c>
      <c r="C33" s="17"/>
      <c r="E33" s="17">
        <v>86</v>
      </c>
      <c r="F33" s="17"/>
      <c r="I33" s="17">
        <v>168</v>
      </c>
      <c r="J33" s="17"/>
      <c r="M33" s="17">
        <v>168</v>
      </c>
      <c r="N33" s="17"/>
    </row>
    <row r="34" spans="2:14" x14ac:dyDescent="0.25">
      <c r="I34" s="17">
        <v>169</v>
      </c>
      <c r="J34" s="17">
        <v>6.1359179999999998E-3</v>
      </c>
      <c r="M34" s="17">
        <v>169</v>
      </c>
      <c r="N34" s="17">
        <v>0.21261015</v>
      </c>
    </row>
    <row r="35" spans="2:14" x14ac:dyDescent="0.25">
      <c r="I35" s="17">
        <v>170</v>
      </c>
      <c r="J35" s="17">
        <v>4.664278E-3</v>
      </c>
      <c r="M35" s="17">
        <v>170</v>
      </c>
      <c r="N35" s="17">
        <v>8.4122240000000001E-2</v>
      </c>
    </row>
    <row r="36" spans="2:14" x14ac:dyDescent="0.25">
      <c r="I36" s="17">
        <v>171</v>
      </c>
      <c r="J36" s="17">
        <v>1.8129798999999999E-2</v>
      </c>
      <c r="M36" s="17">
        <v>171</v>
      </c>
      <c r="N36" s="17">
        <v>5.6959280000000001E-2</v>
      </c>
    </row>
    <row r="37" spans="2:14" x14ac:dyDescent="0.25">
      <c r="I37" s="17">
        <v>172</v>
      </c>
      <c r="J37" s="17">
        <v>3.2331426000000003E-2</v>
      </c>
      <c r="M37" s="17">
        <v>172</v>
      </c>
      <c r="N37" s="17">
        <v>0.11449933</v>
      </c>
    </row>
    <row r="38" spans="2:14" x14ac:dyDescent="0.25">
      <c r="I38" s="17">
        <v>173</v>
      </c>
      <c r="J38" s="17">
        <v>1.2448476E-2</v>
      </c>
      <c r="M38" s="17">
        <v>173</v>
      </c>
      <c r="N38" s="17">
        <v>0.15829193999999999</v>
      </c>
    </row>
    <row r="39" spans="2:14" x14ac:dyDescent="0.25">
      <c r="I39" s="17">
        <v>174</v>
      </c>
      <c r="J39" s="17">
        <v>8.9496379999999993E-3</v>
      </c>
      <c r="M39" s="17">
        <v>174</v>
      </c>
      <c r="N39" s="17">
        <v>0.78511123000000005</v>
      </c>
    </row>
    <row r="40" spans="2:14" x14ac:dyDescent="0.25">
      <c r="I40" s="17">
        <v>175</v>
      </c>
      <c r="J40" s="17">
        <v>4.6217740000000004E-3</v>
      </c>
      <c r="M40" s="17">
        <v>175</v>
      </c>
      <c r="N40" s="17">
        <v>0.20788603</v>
      </c>
    </row>
    <row r="41" spans="2:14" x14ac:dyDescent="0.25">
      <c r="I41" s="17">
        <v>176</v>
      </c>
      <c r="J41" s="17">
        <v>6.4308009999999999E-3</v>
      </c>
      <c r="M41" s="17">
        <v>176</v>
      </c>
      <c r="N41" s="17">
        <v>1.268977E-2</v>
      </c>
    </row>
    <row r="42" spans="2:14" x14ac:dyDescent="0.25">
      <c r="I42" s="17">
        <v>177</v>
      </c>
      <c r="J42" s="17"/>
      <c r="M42" s="17">
        <v>177</v>
      </c>
      <c r="N42" s="17"/>
    </row>
    <row r="43" spans="2:14" x14ac:dyDescent="0.25">
      <c r="I43" s="17">
        <v>178</v>
      </c>
      <c r="J43" s="17">
        <v>1.4577382999999999E-2</v>
      </c>
      <c r="M43" s="17">
        <v>178</v>
      </c>
      <c r="N43" s="17">
        <v>9.057858000000000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C317A-242E-4AD7-AC72-66559B4B0311}">
  <dimension ref="A1:AK38"/>
  <sheetViews>
    <sheetView workbookViewId="0">
      <selection activeCell="H41" sqref="H41"/>
    </sheetView>
  </sheetViews>
  <sheetFormatPr defaultRowHeight="15" x14ac:dyDescent="0.25"/>
  <sheetData>
    <row r="1" spans="1:37" ht="18.75" x14ac:dyDescent="0.3">
      <c r="A1" s="16" t="s">
        <v>376</v>
      </c>
      <c r="C1" s="14" t="s">
        <v>126</v>
      </c>
      <c r="E1" s="14" t="s">
        <v>5</v>
      </c>
      <c r="G1" s="14" t="s">
        <v>98</v>
      </c>
      <c r="I1" s="14" t="s">
        <v>374</v>
      </c>
      <c r="K1" s="14" t="s">
        <v>100</v>
      </c>
      <c r="M1" s="14" t="s">
        <v>375</v>
      </c>
      <c r="O1" s="14" t="s">
        <v>102</v>
      </c>
      <c r="S1" s="16" t="s">
        <v>381</v>
      </c>
      <c r="U1" s="14" t="s">
        <v>379</v>
      </c>
      <c r="W1" s="14" t="s">
        <v>380</v>
      </c>
      <c r="AA1" s="16" t="s">
        <v>382</v>
      </c>
      <c r="AE1" t="s">
        <v>383</v>
      </c>
    </row>
    <row r="2" spans="1:37" x14ac:dyDescent="0.25">
      <c r="B2" s="25" t="s">
        <v>367</v>
      </c>
      <c r="C2" s="26" t="s">
        <v>368</v>
      </c>
      <c r="D2" s="26"/>
      <c r="E2" s="26" t="s">
        <v>15</v>
      </c>
      <c r="F2" s="26"/>
      <c r="G2" s="26" t="s">
        <v>369</v>
      </c>
      <c r="H2" s="26"/>
      <c r="I2" s="26" t="s">
        <v>370</v>
      </c>
      <c r="J2" s="26"/>
      <c r="K2" s="26" t="s">
        <v>371</v>
      </c>
      <c r="L2" s="26"/>
      <c r="M2" s="26" t="s">
        <v>372</v>
      </c>
      <c r="N2" s="26"/>
      <c r="O2" s="26" t="s">
        <v>373</v>
      </c>
      <c r="P2" s="26"/>
      <c r="T2" s="18" t="s">
        <v>367</v>
      </c>
      <c r="U2" s="19" t="s">
        <v>377</v>
      </c>
      <c r="V2" s="19"/>
      <c r="W2" s="19" t="s">
        <v>378</v>
      </c>
      <c r="X2" s="19"/>
      <c r="AB2" s="18" t="s">
        <v>302</v>
      </c>
      <c r="AC2" s="28" t="s">
        <v>5</v>
      </c>
      <c r="AD2" s="28"/>
      <c r="AE2" s="28"/>
      <c r="AF2" s="27" t="s">
        <v>126</v>
      </c>
      <c r="AG2" s="27"/>
      <c r="AH2" s="27"/>
      <c r="AI2" s="28" t="s">
        <v>379</v>
      </c>
      <c r="AJ2" s="28"/>
      <c r="AK2" s="28"/>
    </row>
    <row r="3" spans="1:37" x14ac:dyDescent="0.25">
      <c r="B3" s="24">
        <v>0</v>
      </c>
      <c r="C3" s="24">
        <v>40010</v>
      </c>
      <c r="D3" s="24">
        <v>1528</v>
      </c>
      <c r="E3" s="24">
        <v>53764</v>
      </c>
      <c r="F3" s="24">
        <v>0</v>
      </c>
      <c r="G3" s="24">
        <v>64630</v>
      </c>
      <c r="H3" s="24">
        <v>30387</v>
      </c>
      <c r="I3" s="24">
        <v>44448</v>
      </c>
      <c r="J3" s="24">
        <v>35155</v>
      </c>
      <c r="K3" s="24">
        <v>44916</v>
      </c>
      <c r="L3" s="24">
        <v>45437</v>
      </c>
      <c r="M3" s="24">
        <v>41465</v>
      </c>
      <c r="N3" s="24">
        <v>44739</v>
      </c>
      <c r="O3" s="24">
        <v>23995</v>
      </c>
      <c r="P3" s="24">
        <v>52219</v>
      </c>
      <c r="T3" s="17">
        <v>0</v>
      </c>
      <c r="U3" s="17">
        <v>1325</v>
      </c>
      <c r="V3" s="17">
        <v>2016</v>
      </c>
      <c r="W3" s="17">
        <v>1184</v>
      </c>
      <c r="X3" s="17">
        <v>1462</v>
      </c>
      <c r="AB3" s="17">
        <v>500</v>
      </c>
      <c r="AC3" s="22">
        <v>46.286610000000003</v>
      </c>
      <c r="AD3" s="22">
        <v>78.155749999999998</v>
      </c>
      <c r="AE3" s="22">
        <v>65.847899999999996</v>
      </c>
      <c r="AF3" s="17">
        <v>18.924199999999999</v>
      </c>
      <c r="AG3" s="17">
        <v>26.437239999999999</v>
      </c>
      <c r="AH3" s="17">
        <v>16.02102</v>
      </c>
      <c r="AI3" s="22">
        <v>48.547020000000003</v>
      </c>
      <c r="AJ3" s="22">
        <v>69.830129999999997</v>
      </c>
      <c r="AK3" s="22">
        <v>70.081990000000005</v>
      </c>
    </row>
    <row r="4" spans="1:37" x14ac:dyDescent="0.25">
      <c r="A4" s="14"/>
      <c r="B4" s="24">
        <v>0.17699999999999999</v>
      </c>
      <c r="C4" s="24">
        <v>93339</v>
      </c>
      <c r="D4" s="24">
        <v>86878</v>
      </c>
      <c r="E4" s="24">
        <v>73855</v>
      </c>
      <c r="F4" s="24">
        <v>53737</v>
      </c>
      <c r="G4" s="24">
        <v>64426</v>
      </c>
      <c r="H4" s="24">
        <v>58772</v>
      </c>
      <c r="I4" s="24">
        <v>34507</v>
      </c>
      <c r="J4" s="24">
        <v>50130</v>
      </c>
      <c r="K4" s="24">
        <v>24719</v>
      </c>
      <c r="L4" s="24">
        <v>69441</v>
      </c>
      <c r="M4" s="24">
        <v>12850</v>
      </c>
      <c r="N4" s="24">
        <v>65959</v>
      </c>
      <c r="O4" s="24">
        <v>-291</v>
      </c>
      <c r="P4" s="24">
        <v>66307</v>
      </c>
      <c r="T4" s="17">
        <v>0.17699999999999999</v>
      </c>
      <c r="U4" s="17">
        <v>1610</v>
      </c>
      <c r="V4" s="17">
        <v>2686</v>
      </c>
      <c r="W4" s="17">
        <v>2052</v>
      </c>
      <c r="X4" s="17">
        <v>2682</v>
      </c>
      <c r="AB4" s="17">
        <v>100</v>
      </c>
      <c r="AC4" s="22">
        <v>43.681399999999996</v>
      </c>
      <c r="AD4" s="22">
        <v>78.923450000000003</v>
      </c>
      <c r="AE4" s="22">
        <v>64.346530000000001</v>
      </c>
      <c r="AF4" s="17">
        <v>17.79017</v>
      </c>
      <c r="AG4" s="17">
        <v>-0.78093000000000001</v>
      </c>
      <c r="AH4" s="17">
        <v>7.4178170000000003</v>
      </c>
      <c r="AI4" s="22">
        <v>47.451300000000003</v>
      </c>
      <c r="AJ4" s="22">
        <v>67.849109999999996</v>
      </c>
      <c r="AK4" s="22">
        <v>68.943749999999994</v>
      </c>
    </row>
    <row r="5" spans="1:37" x14ac:dyDescent="0.25">
      <c r="B5" s="24">
        <v>0.52900000000000003</v>
      </c>
      <c r="C5" s="24">
        <v>104383</v>
      </c>
      <c r="D5" s="24">
        <v>114296</v>
      </c>
      <c r="E5" s="24">
        <v>56230</v>
      </c>
      <c r="F5" s="24">
        <v>65983</v>
      </c>
      <c r="G5" s="24">
        <v>49057</v>
      </c>
      <c r="H5" s="24">
        <v>47278</v>
      </c>
      <c r="I5" s="24">
        <v>35290</v>
      </c>
      <c r="J5" s="24">
        <v>55331</v>
      </c>
      <c r="K5" s="24">
        <v>26730</v>
      </c>
      <c r="L5" s="24">
        <v>85823</v>
      </c>
      <c r="M5" s="24">
        <v>28617</v>
      </c>
      <c r="N5" s="24">
        <v>85703</v>
      </c>
      <c r="O5" s="24">
        <v>20204</v>
      </c>
      <c r="P5" s="24">
        <v>73323</v>
      </c>
      <c r="T5" s="17">
        <v>0.52900000000000003</v>
      </c>
      <c r="U5" s="17">
        <v>2272</v>
      </c>
      <c r="V5" s="17">
        <v>3305</v>
      </c>
      <c r="W5" s="17">
        <v>4890</v>
      </c>
      <c r="X5" s="17">
        <v>5020</v>
      </c>
      <c r="AB5" s="17">
        <v>20</v>
      </c>
      <c r="AC5" s="22">
        <v>47.374670000000002</v>
      </c>
      <c r="AD5" s="22">
        <v>67.28877</v>
      </c>
      <c r="AE5" s="22">
        <v>55.440719999999999</v>
      </c>
      <c r="AF5" s="17">
        <v>18.49511</v>
      </c>
      <c r="AG5" s="17">
        <v>-16.646799999999999</v>
      </c>
      <c r="AH5" s="17">
        <v>0.239172</v>
      </c>
      <c r="AI5" s="22">
        <v>52.117690000000003</v>
      </c>
      <c r="AJ5" s="22">
        <v>69.697770000000006</v>
      </c>
      <c r="AK5" s="22">
        <v>57.163220000000003</v>
      </c>
    </row>
    <row r="6" spans="1:37" x14ac:dyDescent="0.25">
      <c r="B6" s="24">
        <v>1.96</v>
      </c>
      <c r="C6" s="24">
        <v>214656</v>
      </c>
      <c r="D6" s="24">
        <v>236442</v>
      </c>
      <c r="E6" s="24">
        <v>97507</v>
      </c>
      <c r="F6" s="24">
        <v>89663</v>
      </c>
      <c r="G6" s="24">
        <v>97590</v>
      </c>
      <c r="H6" s="24">
        <v>123995</v>
      </c>
      <c r="I6" s="24">
        <v>106491</v>
      </c>
      <c r="J6" s="24">
        <v>112033</v>
      </c>
      <c r="K6" s="24">
        <v>97753</v>
      </c>
      <c r="L6" s="24">
        <v>120181</v>
      </c>
      <c r="M6" s="24">
        <v>91379</v>
      </c>
      <c r="N6" s="24">
        <v>102204</v>
      </c>
      <c r="O6" s="24">
        <v>67748</v>
      </c>
      <c r="P6" s="24">
        <v>88600</v>
      </c>
      <c r="T6" s="17">
        <v>1.96</v>
      </c>
      <c r="U6" s="17">
        <v>4115</v>
      </c>
      <c r="V6" s="17">
        <v>5754</v>
      </c>
      <c r="W6" s="17">
        <v>11869</v>
      </c>
      <c r="X6" s="17">
        <v>13853</v>
      </c>
      <c r="AB6" s="17">
        <v>4</v>
      </c>
      <c r="AC6" s="22">
        <v>46.623759999999997</v>
      </c>
      <c r="AD6" s="22">
        <v>69.741889999999998</v>
      </c>
      <c r="AE6" s="22">
        <v>58.613390000000003</v>
      </c>
      <c r="AF6" s="17">
        <v>13.683120000000001</v>
      </c>
      <c r="AG6" s="17">
        <v>-2.93404</v>
      </c>
      <c r="AH6" s="17">
        <v>4.7851819999999998</v>
      </c>
      <c r="AI6" s="22">
        <v>42.486060000000002</v>
      </c>
      <c r="AJ6" s="22">
        <v>62.832560000000001</v>
      </c>
      <c r="AK6" s="22">
        <v>70.724440000000001</v>
      </c>
    </row>
    <row r="7" spans="1:37" x14ac:dyDescent="0.25">
      <c r="B7" s="24">
        <v>6.65</v>
      </c>
      <c r="C7" s="24">
        <v>287798</v>
      </c>
      <c r="D7" s="24">
        <v>325187</v>
      </c>
      <c r="E7" s="24">
        <v>141778</v>
      </c>
      <c r="F7" s="24">
        <v>152191</v>
      </c>
      <c r="G7" s="24">
        <v>175904</v>
      </c>
      <c r="H7" s="24">
        <v>206994</v>
      </c>
      <c r="I7" s="24">
        <v>187211</v>
      </c>
      <c r="J7" s="24">
        <v>199214</v>
      </c>
      <c r="K7" s="24">
        <v>184420</v>
      </c>
      <c r="L7" s="24">
        <v>239886</v>
      </c>
      <c r="M7" s="24">
        <v>178790</v>
      </c>
      <c r="N7" s="24">
        <v>261644</v>
      </c>
      <c r="O7" s="24">
        <v>152448</v>
      </c>
      <c r="P7" s="24">
        <v>214535</v>
      </c>
      <c r="T7" s="17">
        <v>6.65</v>
      </c>
      <c r="U7" s="17">
        <v>9407</v>
      </c>
      <c r="V7" s="17">
        <v>11313</v>
      </c>
      <c r="W7" s="17">
        <v>35817</v>
      </c>
      <c r="X7" s="17">
        <v>36406</v>
      </c>
      <c r="AB7" s="17">
        <v>0.8</v>
      </c>
      <c r="AC7" s="22">
        <v>29.383369999999999</v>
      </c>
      <c r="AD7" s="22">
        <v>65.656300000000002</v>
      </c>
      <c r="AE7" s="22">
        <v>36.849330000000002</v>
      </c>
      <c r="AF7" s="17">
        <v>-1.5727100000000001</v>
      </c>
      <c r="AG7" s="17">
        <v>6.6357809999999997</v>
      </c>
      <c r="AH7" s="17">
        <v>-27.188199999999998</v>
      </c>
      <c r="AI7" s="22">
        <v>22.012139999999999</v>
      </c>
      <c r="AJ7" s="22">
        <v>59.038170000000001</v>
      </c>
      <c r="AK7" s="22">
        <v>48.243450000000003</v>
      </c>
    </row>
    <row r="8" spans="1:37" x14ac:dyDescent="0.25">
      <c r="B8" s="24">
        <v>21.8</v>
      </c>
      <c r="C8" s="24">
        <v>399599</v>
      </c>
      <c r="D8" s="24">
        <v>459840</v>
      </c>
      <c r="E8" s="24">
        <v>269453</v>
      </c>
      <c r="F8" s="24">
        <v>272086</v>
      </c>
      <c r="G8" s="24">
        <v>324370</v>
      </c>
      <c r="H8" s="24">
        <v>345236</v>
      </c>
      <c r="I8" s="24">
        <v>335719</v>
      </c>
      <c r="J8" s="24">
        <v>318166</v>
      </c>
      <c r="K8" s="24">
        <v>345329</v>
      </c>
      <c r="L8" s="24">
        <v>367904</v>
      </c>
      <c r="M8" s="24">
        <v>341708</v>
      </c>
      <c r="N8" s="24">
        <v>379878</v>
      </c>
      <c r="O8" s="24">
        <v>316916</v>
      </c>
      <c r="P8" s="24">
        <v>344808</v>
      </c>
      <c r="T8" s="17">
        <v>21.8</v>
      </c>
      <c r="U8" s="17">
        <v>24201</v>
      </c>
      <c r="V8" s="17">
        <v>31012</v>
      </c>
      <c r="W8" s="17">
        <v>73738</v>
      </c>
      <c r="X8" s="17">
        <v>78833</v>
      </c>
      <c r="AB8" s="17">
        <v>0.16</v>
      </c>
      <c r="AC8" s="22">
        <v>30.64</v>
      </c>
      <c r="AD8" s="22">
        <v>51.383189999999999</v>
      </c>
      <c r="AE8" s="22">
        <v>29.49145</v>
      </c>
      <c r="AF8" s="17">
        <v>11.6296</v>
      </c>
      <c r="AG8" s="17">
        <v>3.2649460000000001</v>
      </c>
      <c r="AH8" s="17">
        <v>-5.14947</v>
      </c>
      <c r="AI8" s="22">
        <v>17.905100000000001</v>
      </c>
      <c r="AJ8" s="22">
        <v>37.374809999999997</v>
      </c>
      <c r="AK8" s="22">
        <v>32.477899999999998</v>
      </c>
    </row>
    <row r="9" spans="1:37" x14ac:dyDescent="0.25">
      <c r="B9" s="24">
        <v>72.900000000000006</v>
      </c>
      <c r="C9" s="24">
        <v>517128</v>
      </c>
      <c r="D9" s="24">
        <v>576836</v>
      </c>
      <c r="E9" s="24">
        <v>389058</v>
      </c>
      <c r="F9" s="24">
        <v>417309</v>
      </c>
      <c r="G9" s="24">
        <v>421847</v>
      </c>
      <c r="H9" s="24">
        <v>461525</v>
      </c>
      <c r="I9" s="24">
        <v>429994</v>
      </c>
      <c r="J9" s="24">
        <v>454315</v>
      </c>
      <c r="K9" s="24">
        <v>428275</v>
      </c>
      <c r="L9" s="24">
        <v>482080</v>
      </c>
      <c r="M9" s="24">
        <v>457492</v>
      </c>
      <c r="N9" s="24">
        <v>490473</v>
      </c>
      <c r="O9" s="24">
        <v>420296</v>
      </c>
      <c r="P9" s="24">
        <v>471419</v>
      </c>
      <c r="T9" s="17">
        <v>72.900000000000006</v>
      </c>
      <c r="U9" s="17">
        <v>54871</v>
      </c>
      <c r="V9" s="17">
        <v>73272</v>
      </c>
      <c r="W9" s="17">
        <v>119092</v>
      </c>
      <c r="X9" s="17">
        <v>127854</v>
      </c>
      <c r="AB9" s="17">
        <v>3.2000000000000001E-2</v>
      </c>
      <c r="AC9" s="22">
        <v>17.476009999999999</v>
      </c>
      <c r="AD9" s="22">
        <v>-5.5857000000000001</v>
      </c>
      <c r="AE9" s="22">
        <v>1.4472510000000001</v>
      </c>
      <c r="AF9" s="17">
        <v>18.035360000000001</v>
      </c>
      <c r="AG9" s="17">
        <v>-6.9799100000000003</v>
      </c>
      <c r="AH9" s="17">
        <v>-8.1684999999999999</v>
      </c>
      <c r="AI9" s="22">
        <v>27.245560000000001</v>
      </c>
      <c r="AJ9" s="22">
        <v>10.11251</v>
      </c>
      <c r="AK9" s="22">
        <v>14.782679999999999</v>
      </c>
    </row>
    <row r="10" spans="1:37" x14ac:dyDescent="0.25">
      <c r="B10" s="24">
        <v>243</v>
      </c>
      <c r="C10" s="24">
        <v>605349</v>
      </c>
      <c r="D10" s="24">
        <v>656257</v>
      </c>
      <c r="E10" s="24">
        <v>497956</v>
      </c>
      <c r="F10" s="24">
        <v>521380</v>
      </c>
      <c r="G10" s="24">
        <v>522091</v>
      </c>
      <c r="H10" s="24">
        <v>548009</v>
      </c>
      <c r="I10" s="24">
        <v>530268</v>
      </c>
      <c r="J10" s="24">
        <v>526000</v>
      </c>
      <c r="K10" s="24">
        <v>554498</v>
      </c>
      <c r="L10" s="24">
        <v>579086</v>
      </c>
      <c r="M10" s="24">
        <v>559433</v>
      </c>
      <c r="N10" s="24">
        <v>593946</v>
      </c>
      <c r="O10" s="24">
        <v>529321</v>
      </c>
      <c r="P10" s="24">
        <v>567797</v>
      </c>
      <c r="T10" s="17">
        <v>243</v>
      </c>
      <c r="U10" s="17">
        <v>101121</v>
      </c>
      <c r="V10" s="17">
        <v>129601</v>
      </c>
      <c r="W10" s="17">
        <v>172756</v>
      </c>
      <c r="X10" s="17">
        <v>163452</v>
      </c>
      <c r="AB10" s="17">
        <v>6.4000000000000003E-3</v>
      </c>
      <c r="AC10" s="22">
        <v>22.17306</v>
      </c>
      <c r="AD10" s="22">
        <v>7.5004000000000001E-2</v>
      </c>
      <c r="AE10" s="22">
        <v>5.818683</v>
      </c>
      <c r="AF10" s="17">
        <v>21.58305</v>
      </c>
      <c r="AG10" s="17">
        <v>-29.658100000000001</v>
      </c>
      <c r="AH10" s="17">
        <v>7.0127969999999999</v>
      </c>
      <c r="AI10" s="22">
        <v>10.932320000000001</v>
      </c>
      <c r="AJ10" s="22">
        <v>-8.7844599999999993</v>
      </c>
      <c r="AK10" s="22">
        <v>-3.60154</v>
      </c>
    </row>
    <row r="11" spans="1:37" x14ac:dyDescent="0.25">
      <c r="B11" s="24">
        <v>810</v>
      </c>
      <c r="C11" s="24">
        <v>628933</v>
      </c>
      <c r="D11" s="24">
        <v>694185</v>
      </c>
      <c r="E11" s="24">
        <v>532227</v>
      </c>
      <c r="F11" s="24">
        <v>568605</v>
      </c>
      <c r="G11" s="24">
        <v>562046</v>
      </c>
      <c r="H11" s="24">
        <v>594418</v>
      </c>
      <c r="I11" s="24">
        <v>573289</v>
      </c>
      <c r="J11" s="24">
        <v>582014</v>
      </c>
      <c r="K11" s="24">
        <v>582216</v>
      </c>
      <c r="L11" s="24">
        <v>637351</v>
      </c>
      <c r="M11" s="24">
        <v>579423</v>
      </c>
      <c r="N11" s="24">
        <v>635669</v>
      </c>
      <c r="O11" s="24">
        <v>572116</v>
      </c>
      <c r="P11" s="24">
        <v>631440</v>
      </c>
      <c r="T11" s="17">
        <v>810</v>
      </c>
      <c r="U11" s="17">
        <v>156264</v>
      </c>
      <c r="V11" s="17">
        <v>182578</v>
      </c>
      <c r="W11" s="17">
        <v>192968</v>
      </c>
      <c r="X11" s="17">
        <v>213858</v>
      </c>
    </row>
    <row r="12" spans="1:37" x14ac:dyDescent="0.25">
      <c r="B12" s="24">
        <v>2700</v>
      </c>
      <c r="C12" s="24">
        <v>703832</v>
      </c>
      <c r="D12" s="24">
        <v>703832</v>
      </c>
      <c r="E12" s="24">
        <v>594852</v>
      </c>
      <c r="F12" s="24">
        <v>594852</v>
      </c>
      <c r="G12" s="24">
        <v>603706</v>
      </c>
      <c r="H12" s="24">
        <v>603706</v>
      </c>
      <c r="I12" s="24">
        <v>606870</v>
      </c>
      <c r="J12" s="24">
        <v>606870</v>
      </c>
      <c r="K12" s="24">
        <v>607207</v>
      </c>
      <c r="L12" s="24">
        <v>607207</v>
      </c>
      <c r="M12" s="24">
        <v>625350</v>
      </c>
      <c r="N12" s="24">
        <v>625350</v>
      </c>
      <c r="O12" s="24">
        <v>618442</v>
      </c>
      <c r="P12" s="24">
        <v>618442</v>
      </c>
      <c r="T12" s="17">
        <v>2700</v>
      </c>
      <c r="U12" s="17">
        <v>195909</v>
      </c>
      <c r="V12" s="17">
        <v>195909</v>
      </c>
      <c r="W12" s="17">
        <v>217290</v>
      </c>
      <c r="X12" s="17">
        <v>217290</v>
      </c>
    </row>
    <row r="13" spans="1:37" x14ac:dyDescent="0.25">
      <c r="B13" s="24">
        <v>9000</v>
      </c>
      <c r="C13" s="24">
        <v>673816</v>
      </c>
      <c r="D13" s="24">
        <v>734407</v>
      </c>
      <c r="E13" s="24">
        <v>612431</v>
      </c>
      <c r="F13" s="24">
        <v>589200</v>
      </c>
      <c r="G13" s="24">
        <v>608151</v>
      </c>
      <c r="H13" s="24">
        <v>629685</v>
      </c>
      <c r="I13" s="24">
        <v>615271</v>
      </c>
      <c r="J13" s="24">
        <v>622066</v>
      </c>
      <c r="K13" s="24">
        <v>609559</v>
      </c>
      <c r="L13" s="24">
        <v>654024</v>
      </c>
      <c r="M13" s="24">
        <v>609886</v>
      </c>
      <c r="N13" s="24">
        <v>659513</v>
      </c>
      <c r="O13" s="24">
        <v>629893</v>
      </c>
      <c r="P13" s="24">
        <v>657341</v>
      </c>
      <c r="T13" s="17">
        <v>9000</v>
      </c>
      <c r="U13" s="17">
        <v>225744</v>
      </c>
      <c r="V13" s="17">
        <v>283312</v>
      </c>
      <c r="W13" s="17">
        <v>239689</v>
      </c>
      <c r="X13" s="17">
        <v>245003</v>
      </c>
    </row>
    <row r="14" spans="1:37" x14ac:dyDescent="0.25">
      <c r="B14" s="24">
        <v>30000</v>
      </c>
      <c r="C14" s="24">
        <v>600396</v>
      </c>
      <c r="D14" s="24">
        <v>717580</v>
      </c>
      <c r="E14" s="24">
        <v>524348</v>
      </c>
      <c r="F14" s="24">
        <v>484499</v>
      </c>
      <c r="G14" s="24">
        <v>571350</v>
      </c>
      <c r="H14" s="24">
        <v>621238</v>
      </c>
      <c r="I14" s="24">
        <v>574960</v>
      </c>
      <c r="J14" s="24">
        <v>599851</v>
      </c>
      <c r="K14" s="24">
        <v>545033</v>
      </c>
      <c r="L14" s="24">
        <v>624329</v>
      </c>
      <c r="M14" s="24">
        <v>559261</v>
      </c>
      <c r="N14" s="24">
        <v>591778</v>
      </c>
      <c r="O14" s="24">
        <v>586243</v>
      </c>
      <c r="P14" s="24">
        <v>632017</v>
      </c>
      <c r="T14" s="17">
        <v>30000</v>
      </c>
      <c r="U14" s="17">
        <v>241015</v>
      </c>
      <c r="V14" s="17">
        <v>290073</v>
      </c>
      <c r="W14" s="17">
        <v>218140</v>
      </c>
      <c r="X14" s="17">
        <v>228439</v>
      </c>
    </row>
    <row r="17" spans="1:9" x14ac:dyDescent="0.25">
      <c r="B17" s="18"/>
      <c r="C17" s="18"/>
      <c r="D17" s="18"/>
      <c r="E17" s="18"/>
      <c r="F17" s="18"/>
      <c r="G17" s="18"/>
      <c r="H17" s="18"/>
      <c r="I17" s="18"/>
    </row>
    <row r="18" spans="1:9" x14ac:dyDescent="0.25">
      <c r="B18" s="18"/>
      <c r="C18" s="18"/>
      <c r="D18" s="18"/>
      <c r="E18" s="18"/>
      <c r="F18" s="18"/>
      <c r="G18" s="18"/>
      <c r="H18" s="18"/>
      <c r="I18" s="18"/>
    </row>
    <row r="19" spans="1:9" x14ac:dyDescent="0.25">
      <c r="B19" s="18"/>
      <c r="C19" s="18"/>
      <c r="D19" s="18"/>
      <c r="E19" s="18"/>
      <c r="F19" s="18"/>
      <c r="G19" s="18"/>
      <c r="H19" s="18"/>
      <c r="I19" s="18"/>
    </row>
    <row r="20" spans="1:9" x14ac:dyDescent="0.25">
      <c r="B20" s="18"/>
      <c r="C20" s="18"/>
      <c r="D20" s="18"/>
      <c r="E20" s="18"/>
      <c r="F20" s="18"/>
      <c r="G20" s="18"/>
      <c r="H20" s="18"/>
      <c r="I20" s="18"/>
    </row>
    <row r="21" spans="1:9" ht="18.75" x14ac:dyDescent="0.3">
      <c r="A21" s="16" t="s">
        <v>384</v>
      </c>
      <c r="B21" s="29" t="s">
        <v>385</v>
      </c>
      <c r="C21" s="29" t="s">
        <v>386</v>
      </c>
      <c r="D21" s="29" t="s">
        <v>387</v>
      </c>
      <c r="E21" s="29" t="s">
        <v>388</v>
      </c>
      <c r="F21" s="29" t="s">
        <v>389</v>
      </c>
      <c r="G21" s="29" t="s">
        <v>390</v>
      </c>
      <c r="H21" s="18"/>
      <c r="I21" s="18"/>
    </row>
    <row r="22" spans="1:9" x14ac:dyDescent="0.25">
      <c r="B22" s="18" t="s">
        <v>391</v>
      </c>
      <c r="C22" s="17">
        <v>149</v>
      </c>
      <c r="D22" s="17">
        <v>4699</v>
      </c>
      <c r="E22" s="17">
        <v>447</v>
      </c>
      <c r="F22" s="17">
        <v>95.6</v>
      </c>
      <c r="G22" s="17">
        <v>116</v>
      </c>
      <c r="H22" s="18"/>
      <c r="I22" s="18"/>
    </row>
    <row r="23" spans="1:9" x14ac:dyDescent="0.25">
      <c r="B23" s="18"/>
      <c r="C23" s="17">
        <v>549</v>
      </c>
      <c r="D23" s="17">
        <v>4286</v>
      </c>
      <c r="E23" s="17">
        <v>934</v>
      </c>
      <c r="F23" s="17">
        <v>109</v>
      </c>
      <c r="G23" s="17">
        <v>103</v>
      </c>
      <c r="H23" s="18"/>
      <c r="I23" s="18"/>
    </row>
    <row r="24" spans="1:9" x14ac:dyDescent="0.25">
      <c r="B24" s="18"/>
      <c r="C24" s="17">
        <v>167</v>
      </c>
      <c r="D24" s="17">
        <v>4330</v>
      </c>
      <c r="E24" s="17">
        <v>504</v>
      </c>
      <c r="F24" s="17">
        <v>112</v>
      </c>
      <c r="G24" s="17">
        <v>118</v>
      </c>
      <c r="H24" s="18"/>
      <c r="I24" s="18"/>
    </row>
    <row r="25" spans="1:9" x14ac:dyDescent="0.25">
      <c r="B25" s="18"/>
      <c r="C25" s="18"/>
      <c r="D25" s="18"/>
      <c r="E25" s="18"/>
      <c r="F25" s="18"/>
      <c r="G25" s="18"/>
      <c r="H25" s="18"/>
      <c r="I25" s="18"/>
    </row>
    <row r="26" spans="1:9" x14ac:dyDescent="0.25">
      <c r="B26" s="29" t="s">
        <v>385</v>
      </c>
      <c r="C26" s="29" t="s">
        <v>386</v>
      </c>
      <c r="D26" s="29" t="s">
        <v>387</v>
      </c>
      <c r="E26" s="29" t="s">
        <v>388</v>
      </c>
      <c r="F26" s="29" t="s">
        <v>389</v>
      </c>
      <c r="G26" s="29" t="s">
        <v>390</v>
      </c>
      <c r="H26" s="18"/>
      <c r="I26" s="18"/>
    </row>
    <row r="27" spans="1:9" x14ac:dyDescent="0.25">
      <c r="B27" s="18" t="s">
        <v>392</v>
      </c>
      <c r="C27" s="17">
        <v>1.69</v>
      </c>
      <c r="D27" s="17">
        <v>12.8</v>
      </c>
      <c r="E27" s="17">
        <v>2.5299999999999998</v>
      </c>
      <c r="F27" s="17">
        <v>1.2</v>
      </c>
      <c r="G27" s="17">
        <v>1.42</v>
      </c>
      <c r="H27" s="18"/>
      <c r="I27" s="18"/>
    </row>
    <row r="28" spans="1:9" x14ac:dyDescent="0.25">
      <c r="B28" s="18"/>
      <c r="C28" s="17">
        <v>0.48</v>
      </c>
      <c r="D28" s="17">
        <v>13.2</v>
      </c>
      <c r="E28" s="17">
        <v>3.18</v>
      </c>
      <c r="F28" s="17">
        <v>1.8</v>
      </c>
      <c r="G28" s="17">
        <v>1.49</v>
      </c>
      <c r="H28" s="18"/>
      <c r="I28" s="18"/>
    </row>
    <row r="29" spans="1:9" x14ac:dyDescent="0.25">
      <c r="B29" s="18"/>
      <c r="C29" s="17">
        <v>1.61</v>
      </c>
      <c r="D29" s="17">
        <v>15</v>
      </c>
      <c r="E29" s="17">
        <v>2.86</v>
      </c>
      <c r="F29" s="17">
        <v>1.32</v>
      </c>
      <c r="G29" s="17">
        <v>4.0599999999999996</v>
      </c>
      <c r="H29" s="18"/>
      <c r="I29" s="18"/>
    </row>
    <row r="30" spans="1:9" x14ac:dyDescent="0.25">
      <c r="B30" s="18"/>
      <c r="C30" s="18"/>
      <c r="D30" s="18"/>
      <c r="E30" s="18"/>
      <c r="F30" s="18"/>
      <c r="G30" s="18"/>
      <c r="H30" s="18"/>
      <c r="I30" s="18"/>
    </row>
    <row r="31" spans="1:9" x14ac:dyDescent="0.25">
      <c r="B31" s="18"/>
      <c r="C31" s="18"/>
      <c r="D31" s="18"/>
      <c r="E31" s="18"/>
      <c r="F31" s="18"/>
      <c r="G31" s="18"/>
      <c r="H31" s="18"/>
      <c r="I31" s="18"/>
    </row>
    <row r="32" spans="1:9" x14ac:dyDescent="0.25">
      <c r="B32" s="18"/>
      <c r="C32" s="18"/>
      <c r="D32" s="18"/>
      <c r="E32" s="18"/>
      <c r="F32" s="18"/>
      <c r="G32" s="18"/>
      <c r="H32" s="18"/>
      <c r="I32" s="18"/>
    </row>
    <row r="33" spans="2:9" x14ac:dyDescent="0.25">
      <c r="B33" s="18"/>
      <c r="C33" s="18"/>
      <c r="D33" s="18"/>
      <c r="E33" s="18"/>
      <c r="F33" s="18"/>
      <c r="G33" s="18"/>
      <c r="H33" s="18"/>
      <c r="I33" s="18"/>
    </row>
    <row r="34" spans="2:9" x14ac:dyDescent="0.25">
      <c r="B34" s="18"/>
      <c r="C34" s="18"/>
      <c r="D34" s="18"/>
      <c r="E34" s="18"/>
      <c r="F34" s="18"/>
      <c r="G34" s="18"/>
      <c r="H34" s="18"/>
      <c r="I34" s="18"/>
    </row>
    <row r="35" spans="2:9" x14ac:dyDescent="0.25">
      <c r="B35" s="18"/>
      <c r="C35" s="18"/>
      <c r="D35" s="18"/>
      <c r="E35" s="18"/>
      <c r="F35" s="18"/>
      <c r="G35" s="18"/>
      <c r="H35" s="18"/>
      <c r="I35" s="18"/>
    </row>
    <row r="36" spans="2:9" x14ac:dyDescent="0.25">
      <c r="B36" s="18"/>
      <c r="C36" s="18"/>
      <c r="D36" s="18"/>
      <c r="E36" s="18"/>
      <c r="F36" s="18"/>
      <c r="G36" s="18"/>
      <c r="H36" s="18"/>
      <c r="I36" s="18"/>
    </row>
    <row r="37" spans="2:9" x14ac:dyDescent="0.25">
      <c r="B37" s="18"/>
      <c r="C37" s="18"/>
      <c r="D37" s="18"/>
      <c r="E37" s="18"/>
      <c r="F37" s="18"/>
      <c r="G37" s="18"/>
      <c r="H37" s="18"/>
      <c r="I37" s="18"/>
    </row>
    <row r="38" spans="2:9" x14ac:dyDescent="0.25">
      <c r="B38" s="18"/>
      <c r="C38" s="18"/>
      <c r="D38" s="18"/>
      <c r="E38" s="18"/>
      <c r="F38" s="18"/>
      <c r="G38" s="18"/>
      <c r="H38" s="18"/>
      <c r="I38" s="18"/>
    </row>
  </sheetData>
  <mergeCells count="12">
    <mergeCell ref="O2:P2"/>
    <mergeCell ref="U2:V2"/>
    <mergeCell ref="W2:X2"/>
    <mergeCell ref="AC2:AE2"/>
    <mergeCell ref="AF2:AH2"/>
    <mergeCell ref="AI2:AK2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EE202-BE79-4757-B898-8E0E4267C81E}">
  <dimension ref="A1:M182"/>
  <sheetViews>
    <sheetView workbookViewId="0">
      <selection activeCell="K1" sqref="K1:N1"/>
    </sheetView>
  </sheetViews>
  <sheetFormatPr defaultRowHeight="15" x14ac:dyDescent="0.25"/>
  <cols>
    <col min="1" max="1" width="11.85546875" customWidth="1"/>
    <col min="2" max="2" width="18.140625" customWidth="1"/>
    <col min="8" max="8" width="11.85546875" customWidth="1"/>
    <col min="9" max="9" width="15.7109375" customWidth="1"/>
    <col min="10" max="10" width="22.140625" customWidth="1"/>
    <col min="11" max="11" width="17.7109375" customWidth="1"/>
  </cols>
  <sheetData>
    <row r="1" spans="1:13" ht="18.75" x14ac:dyDescent="0.3">
      <c r="A1" t="s">
        <v>397</v>
      </c>
      <c r="B1" s="32" t="s">
        <v>359</v>
      </c>
      <c r="D1" s="16" t="s">
        <v>393</v>
      </c>
      <c r="H1" t="s">
        <v>397</v>
      </c>
      <c r="I1" s="32" t="s">
        <v>394</v>
      </c>
      <c r="J1" s="32" t="s">
        <v>395</v>
      </c>
      <c r="K1" s="32" t="s">
        <v>396</v>
      </c>
      <c r="M1" s="32" t="s">
        <v>359</v>
      </c>
    </row>
    <row r="2" spans="1:13" ht="18.75" x14ac:dyDescent="0.3">
      <c r="A2">
        <v>1</v>
      </c>
      <c r="B2" s="31">
        <v>1.17437076568603</v>
      </c>
      <c r="E2" s="16"/>
      <c r="H2">
        <v>1</v>
      </c>
      <c r="I2" s="31">
        <v>0.26037162542343101</v>
      </c>
      <c r="J2" s="31">
        <v>0.47914019227027799</v>
      </c>
      <c r="K2" s="31">
        <v>0.49661180377006497</v>
      </c>
    </row>
    <row r="3" spans="1:13" ht="18.75" x14ac:dyDescent="0.3">
      <c r="A3">
        <v>2</v>
      </c>
      <c r="B3" s="31">
        <v>0.68722975254058805</v>
      </c>
      <c r="C3" t="s">
        <v>399</v>
      </c>
      <c r="H3">
        <v>2</v>
      </c>
      <c r="I3" s="31">
        <v>0.233108431100845</v>
      </c>
      <c r="J3" s="31">
        <v>0.32418456673622098</v>
      </c>
      <c r="K3" s="31">
        <v>0.34321668744087203</v>
      </c>
      <c r="M3" s="16" t="s">
        <v>398</v>
      </c>
    </row>
    <row r="4" spans="1:13" x14ac:dyDescent="0.25">
      <c r="A4">
        <v>3</v>
      </c>
      <c r="B4" s="31">
        <v>0.36531129479408198</v>
      </c>
      <c r="H4">
        <v>3</v>
      </c>
      <c r="I4" s="31">
        <v>0.152219712734222</v>
      </c>
      <c r="J4" s="31">
        <v>0.21379767358303001</v>
      </c>
      <c r="K4" s="31">
        <v>0.20683664083480799</v>
      </c>
    </row>
    <row r="5" spans="1:13" x14ac:dyDescent="0.25">
      <c r="A5">
        <v>4</v>
      </c>
      <c r="B5" s="31">
        <v>0.302522033452987</v>
      </c>
      <c r="H5">
        <v>4</v>
      </c>
      <c r="I5" s="31">
        <v>0.13078983128070801</v>
      </c>
      <c r="J5" s="31">
        <v>0.177948758006095</v>
      </c>
      <c r="K5" s="31">
        <v>0.18071736395359</v>
      </c>
    </row>
    <row r="6" spans="1:13" x14ac:dyDescent="0.25">
      <c r="A6">
        <v>5</v>
      </c>
      <c r="B6" s="31">
        <v>0.20816279947757699</v>
      </c>
      <c r="H6">
        <v>5</v>
      </c>
      <c r="I6" s="31">
        <v>3.7424895912408801E-2</v>
      </c>
      <c r="J6" s="31">
        <v>0.14564134180545801</v>
      </c>
      <c r="K6" s="31">
        <v>0.15052261948585499</v>
      </c>
    </row>
    <row r="7" spans="1:13" x14ac:dyDescent="0.25">
      <c r="A7">
        <v>6</v>
      </c>
      <c r="B7" s="31">
        <v>5.4213862866163198E-2</v>
      </c>
      <c r="H7">
        <v>6</v>
      </c>
      <c r="I7" s="31">
        <v>5.2683927118778201E-2</v>
      </c>
      <c r="J7" s="31">
        <v>0.162601947784423</v>
      </c>
      <c r="K7" s="31">
        <v>0.16133441030979101</v>
      </c>
    </row>
    <row r="8" spans="1:13" x14ac:dyDescent="0.25">
      <c r="A8">
        <v>7</v>
      </c>
      <c r="B8" s="31">
        <v>5.4332766681909499E-2</v>
      </c>
      <c r="H8">
        <v>7</v>
      </c>
      <c r="I8" s="31">
        <v>0.10252296179533001</v>
      </c>
      <c r="J8" s="31">
        <v>0.113619603216648</v>
      </c>
      <c r="K8" s="31">
        <v>0.117854431271553</v>
      </c>
    </row>
    <row r="9" spans="1:13" x14ac:dyDescent="0.25">
      <c r="A9">
        <v>8</v>
      </c>
      <c r="B9" s="31">
        <v>8.6161114275455405E-2</v>
      </c>
      <c r="H9">
        <v>8</v>
      </c>
      <c r="I9" s="31">
        <v>5.0803601741790702E-2</v>
      </c>
      <c r="J9" s="31">
        <v>0.123431704938411</v>
      </c>
      <c r="K9" s="31">
        <v>0.120411567389965</v>
      </c>
    </row>
    <row r="10" spans="1:13" x14ac:dyDescent="0.25">
      <c r="A10">
        <v>9</v>
      </c>
      <c r="B10" s="31">
        <v>5.4037403315305703E-2</v>
      </c>
      <c r="H10">
        <v>9</v>
      </c>
      <c r="I10" s="31">
        <v>0.13991498947143499</v>
      </c>
      <c r="J10" s="31">
        <v>0.115347333252429</v>
      </c>
      <c r="K10" s="31">
        <v>0.110189661383628</v>
      </c>
    </row>
    <row r="11" spans="1:13" x14ac:dyDescent="0.25">
      <c r="A11">
        <v>10</v>
      </c>
      <c r="B11" s="31">
        <v>5.4151464253664003E-2</v>
      </c>
      <c r="H11">
        <v>10</v>
      </c>
      <c r="I11" s="31">
        <v>4.7890212386846501E-2</v>
      </c>
      <c r="J11" s="31">
        <v>9.0948916971683502E-2</v>
      </c>
      <c r="K11" s="31">
        <v>8.5092999041080405E-2</v>
      </c>
    </row>
    <row r="12" spans="1:13" x14ac:dyDescent="0.25">
      <c r="A12">
        <v>11</v>
      </c>
      <c r="B12" s="31">
        <v>0.14664149284362701</v>
      </c>
      <c r="H12">
        <v>11</v>
      </c>
      <c r="I12" s="31">
        <v>6.6224329173564897E-2</v>
      </c>
      <c r="J12" s="31">
        <v>7.1478508412837899E-2</v>
      </c>
      <c r="K12" s="31">
        <v>4.1118934750556897E-2</v>
      </c>
    </row>
    <row r="13" spans="1:13" x14ac:dyDescent="0.25">
      <c r="A13">
        <v>12</v>
      </c>
      <c r="B13" s="31">
        <v>0.17397205531597101</v>
      </c>
      <c r="H13">
        <v>12</v>
      </c>
      <c r="I13" s="31">
        <v>6.1408162117004297E-2</v>
      </c>
      <c r="J13" s="31">
        <v>5.2365515381097703E-2</v>
      </c>
      <c r="K13" s="31">
        <v>4.3128237128257703E-2</v>
      </c>
    </row>
    <row r="14" spans="1:13" x14ac:dyDescent="0.25">
      <c r="A14">
        <v>13</v>
      </c>
      <c r="B14" s="31">
        <v>0.41342011094093301</v>
      </c>
      <c r="H14">
        <v>13</v>
      </c>
      <c r="I14" s="31">
        <v>1.84011049568653E-2</v>
      </c>
      <c r="J14" s="31">
        <v>3.8773976266384097E-2</v>
      </c>
      <c r="K14" s="31">
        <v>3.3053308725357E-2</v>
      </c>
    </row>
    <row r="15" spans="1:13" x14ac:dyDescent="0.25">
      <c r="A15">
        <v>14</v>
      </c>
      <c r="B15" s="30">
        <v>1.0370979309082</v>
      </c>
      <c r="H15">
        <v>14</v>
      </c>
      <c r="I15" s="31">
        <v>5.7177349925041199E-2</v>
      </c>
      <c r="J15" s="31">
        <v>5.0150591880083001E-2</v>
      </c>
      <c r="K15" s="31">
        <v>5.2237715572118697E-2</v>
      </c>
    </row>
    <row r="16" spans="1:13" x14ac:dyDescent="0.25">
      <c r="A16">
        <v>15</v>
      </c>
      <c r="B16" s="30">
        <v>1.6880521774291899</v>
      </c>
      <c r="H16">
        <v>15</v>
      </c>
      <c r="I16" s="31">
        <v>0.103670738637447</v>
      </c>
      <c r="J16" s="31">
        <v>9.4618014991283403E-2</v>
      </c>
      <c r="K16" s="31">
        <v>7.9490661621093694E-2</v>
      </c>
    </row>
    <row r="17" spans="1:11" x14ac:dyDescent="0.25">
      <c r="A17">
        <v>16</v>
      </c>
      <c r="B17" s="30">
        <v>2.7060410976409899</v>
      </c>
      <c r="H17">
        <v>16</v>
      </c>
      <c r="I17" s="31">
        <v>0.17226186394691401</v>
      </c>
      <c r="J17" s="31">
        <v>0.121832989156246</v>
      </c>
      <c r="K17" s="31">
        <v>0.16339215636253299</v>
      </c>
    </row>
    <row r="18" spans="1:11" x14ac:dyDescent="0.25">
      <c r="A18">
        <v>17</v>
      </c>
      <c r="B18" s="30">
        <v>2.9895145893096902</v>
      </c>
      <c r="H18">
        <v>17</v>
      </c>
      <c r="I18" s="31">
        <v>0.14788381755352001</v>
      </c>
      <c r="J18" s="31">
        <v>0.105322793126106</v>
      </c>
      <c r="K18" s="31">
        <v>0.114831015467643</v>
      </c>
    </row>
    <row r="19" spans="1:11" x14ac:dyDescent="0.25">
      <c r="A19">
        <v>18</v>
      </c>
      <c r="B19" s="30">
        <v>3.0741231441497798</v>
      </c>
      <c r="H19">
        <v>18</v>
      </c>
      <c r="I19" s="31">
        <v>5.18968775868415E-2</v>
      </c>
      <c r="J19" s="31">
        <v>8.1142947077751104E-2</v>
      </c>
      <c r="K19" s="31">
        <v>2.7560999616980501E-2</v>
      </c>
    </row>
    <row r="20" spans="1:11" x14ac:dyDescent="0.25">
      <c r="A20">
        <v>19</v>
      </c>
      <c r="B20" s="30">
        <v>1.9714211225509599</v>
      </c>
      <c r="H20">
        <v>19</v>
      </c>
      <c r="I20" s="31">
        <v>0.12891936302185</v>
      </c>
      <c r="J20" s="31">
        <v>0.13623012602329199</v>
      </c>
      <c r="K20" s="31">
        <v>0.115022599697113</v>
      </c>
    </row>
    <row r="21" spans="1:11" x14ac:dyDescent="0.25">
      <c r="A21">
        <v>20</v>
      </c>
      <c r="B21" s="30">
        <v>0.63705766201019198</v>
      </c>
      <c r="H21">
        <v>20</v>
      </c>
      <c r="I21" s="31">
        <v>7.8105710446834495E-2</v>
      </c>
      <c r="J21" s="31">
        <v>7.93011784553527E-2</v>
      </c>
      <c r="K21" s="31">
        <v>8.8467359542846596E-2</v>
      </c>
    </row>
    <row r="22" spans="1:11" x14ac:dyDescent="0.25">
      <c r="A22">
        <v>21</v>
      </c>
      <c r="B22" s="31">
        <v>0.15457820892333901</v>
      </c>
      <c r="H22">
        <v>21</v>
      </c>
      <c r="I22" s="31">
        <v>0.13126687705516801</v>
      </c>
      <c r="J22" s="31">
        <v>0.139572724699974</v>
      </c>
      <c r="K22" s="31">
        <v>0.132766127586364</v>
      </c>
    </row>
    <row r="23" spans="1:11" x14ac:dyDescent="0.25">
      <c r="A23">
        <v>22</v>
      </c>
      <c r="B23" s="31">
        <v>0.17305786907672799</v>
      </c>
      <c r="H23">
        <v>22</v>
      </c>
      <c r="I23" s="31">
        <v>5.8033529669046402E-2</v>
      </c>
      <c r="J23" s="31">
        <v>7.1250565350055695E-2</v>
      </c>
      <c r="K23" s="31">
        <v>7.11264759302139E-2</v>
      </c>
    </row>
    <row r="24" spans="1:11" x14ac:dyDescent="0.25">
      <c r="A24">
        <v>23</v>
      </c>
      <c r="B24" s="31">
        <v>0.19392357766628199</v>
      </c>
      <c r="H24">
        <v>23</v>
      </c>
      <c r="I24" s="31">
        <v>8.4082730114459894E-2</v>
      </c>
      <c r="J24" s="31">
        <v>8.0063715577125494E-2</v>
      </c>
      <c r="K24" s="31">
        <v>4.9458507448434802E-2</v>
      </c>
    </row>
    <row r="25" spans="1:11" x14ac:dyDescent="0.25">
      <c r="A25">
        <v>24</v>
      </c>
      <c r="B25" s="31">
        <v>0.168219104409217</v>
      </c>
      <c r="H25">
        <v>24</v>
      </c>
      <c r="I25" s="31">
        <v>6.7298330366611397E-2</v>
      </c>
      <c r="J25" s="31">
        <v>0.109477780759334</v>
      </c>
      <c r="K25" s="31">
        <v>8.0570690333843203E-2</v>
      </c>
    </row>
    <row r="26" spans="1:11" x14ac:dyDescent="0.25">
      <c r="A26">
        <v>25</v>
      </c>
      <c r="B26" s="31">
        <v>0.15992075204849199</v>
      </c>
      <c r="H26">
        <v>25</v>
      </c>
      <c r="I26" s="31">
        <v>0.10889242589473699</v>
      </c>
      <c r="J26" s="31">
        <v>8.5510864853858906E-2</v>
      </c>
      <c r="K26" s="31">
        <v>7.4383370578289004E-2</v>
      </c>
    </row>
    <row r="27" spans="1:11" x14ac:dyDescent="0.25">
      <c r="A27">
        <v>26</v>
      </c>
      <c r="B27" s="31">
        <v>0.16743940114974901</v>
      </c>
      <c r="H27">
        <v>26</v>
      </c>
      <c r="I27" s="31">
        <v>0.110931150615215</v>
      </c>
      <c r="J27" s="31">
        <v>9.1560252010822296E-2</v>
      </c>
      <c r="K27" s="31">
        <v>0.104748383164405</v>
      </c>
    </row>
    <row r="28" spans="1:11" x14ac:dyDescent="0.25">
      <c r="A28">
        <v>27</v>
      </c>
      <c r="B28" s="31">
        <v>5.978774279356E-2</v>
      </c>
      <c r="H28">
        <v>27</v>
      </c>
      <c r="I28" s="31">
        <v>0.12955030798912001</v>
      </c>
      <c r="J28" s="31">
        <v>0.16458633542060799</v>
      </c>
      <c r="K28" s="31">
        <v>0.150513991713523</v>
      </c>
    </row>
    <row r="29" spans="1:11" x14ac:dyDescent="0.25">
      <c r="A29">
        <v>28</v>
      </c>
      <c r="B29" s="31">
        <v>0.185425594449043</v>
      </c>
      <c r="H29">
        <v>28</v>
      </c>
      <c r="I29" s="31">
        <v>9.1339521110057803E-2</v>
      </c>
      <c r="J29" s="31">
        <v>0.10537027567625</v>
      </c>
      <c r="K29" s="31">
        <v>8.5790477693080902E-2</v>
      </c>
    </row>
    <row r="30" spans="1:11" x14ac:dyDescent="0.25">
      <c r="A30">
        <v>29</v>
      </c>
      <c r="B30" s="31">
        <v>0.18659374117851199</v>
      </c>
      <c r="H30">
        <v>29</v>
      </c>
      <c r="I30" s="31">
        <v>0.108770228922367</v>
      </c>
      <c r="J30" s="31">
        <v>0.18288035690784399</v>
      </c>
      <c r="K30" s="31">
        <v>0.15917035937309201</v>
      </c>
    </row>
    <row r="31" spans="1:11" x14ac:dyDescent="0.25">
      <c r="A31">
        <v>30</v>
      </c>
      <c r="B31" s="31">
        <v>0.180714637041091</v>
      </c>
      <c r="H31">
        <v>30</v>
      </c>
      <c r="I31" s="31">
        <v>0.128389477729797</v>
      </c>
      <c r="J31" s="31">
        <v>0.17435351014137199</v>
      </c>
      <c r="K31" s="31">
        <v>0.13821934163570401</v>
      </c>
    </row>
    <row r="32" spans="1:11" x14ac:dyDescent="0.25">
      <c r="A32">
        <v>31</v>
      </c>
      <c r="B32" s="31">
        <v>8.3551391959190299E-2</v>
      </c>
      <c r="H32">
        <v>31</v>
      </c>
      <c r="I32" s="31">
        <v>3.2702568918466499E-2</v>
      </c>
      <c r="J32" s="31">
        <v>0.15332753956317899</v>
      </c>
      <c r="K32" s="31">
        <v>0.132366582751274</v>
      </c>
    </row>
    <row r="33" spans="1:11" x14ac:dyDescent="0.25">
      <c r="A33">
        <v>32</v>
      </c>
      <c r="B33" s="31">
        <v>0.17819716036319699</v>
      </c>
      <c r="H33">
        <v>32</v>
      </c>
      <c r="I33" s="31">
        <v>6.63163587450981E-2</v>
      </c>
      <c r="J33" s="31">
        <v>0.12860135734081199</v>
      </c>
      <c r="K33" s="31">
        <v>0.116369739174842</v>
      </c>
    </row>
    <row r="34" spans="1:11" x14ac:dyDescent="0.25">
      <c r="A34">
        <v>33</v>
      </c>
      <c r="B34" s="31">
        <v>0.287547647953033</v>
      </c>
      <c r="H34">
        <v>33</v>
      </c>
      <c r="I34" s="31">
        <v>8.2746393978595706E-2</v>
      </c>
      <c r="J34" s="31">
        <v>6.5923616290092399E-2</v>
      </c>
      <c r="K34" s="31">
        <v>7.1735829114913899E-2</v>
      </c>
    </row>
    <row r="35" spans="1:11" x14ac:dyDescent="0.25">
      <c r="A35">
        <v>34</v>
      </c>
      <c r="B35" s="31">
        <v>0.209262579679489</v>
      </c>
      <c r="H35">
        <v>34</v>
      </c>
      <c r="I35" s="31">
        <v>4.6063147485256098E-2</v>
      </c>
      <c r="J35" s="31">
        <v>5.4494727402925401E-2</v>
      </c>
      <c r="K35" s="31">
        <v>8.1363417208194705E-2</v>
      </c>
    </row>
    <row r="36" spans="1:11" x14ac:dyDescent="0.25">
      <c r="A36">
        <v>35</v>
      </c>
      <c r="B36" s="31">
        <v>0.217469051480293</v>
      </c>
      <c r="H36">
        <v>35</v>
      </c>
      <c r="I36" s="31">
        <v>5.2014857530593803E-2</v>
      </c>
      <c r="J36" s="31">
        <v>0.100698418915271</v>
      </c>
      <c r="K36" s="31">
        <v>6.0692701488733201E-2</v>
      </c>
    </row>
    <row r="37" spans="1:11" x14ac:dyDescent="0.25">
      <c r="A37">
        <v>36</v>
      </c>
      <c r="B37" s="31">
        <v>0.18908536434173501</v>
      </c>
      <c r="H37">
        <v>36</v>
      </c>
      <c r="I37" s="31">
        <v>7.6876163482666002E-2</v>
      </c>
      <c r="J37" s="31">
        <v>0.100968778133392</v>
      </c>
      <c r="K37" s="31">
        <v>9.68168824911117E-2</v>
      </c>
    </row>
    <row r="38" spans="1:11" x14ac:dyDescent="0.25">
      <c r="A38">
        <v>37</v>
      </c>
      <c r="B38" s="31">
        <v>0.411485105752944</v>
      </c>
      <c r="H38">
        <v>37</v>
      </c>
      <c r="I38" s="31">
        <v>9.4132289290428106E-2</v>
      </c>
      <c r="J38" s="31">
        <v>8.5906028747558594E-2</v>
      </c>
      <c r="K38" s="31">
        <v>7.7087298035621601E-2</v>
      </c>
    </row>
    <row r="39" spans="1:11" x14ac:dyDescent="0.25">
      <c r="A39">
        <v>38</v>
      </c>
      <c r="B39" s="31">
        <v>0.55089300870895297</v>
      </c>
      <c r="H39">
        <v>38</v>
      </c>
      <c r="I39" s="31">
        <v>6.7169316112995106E-2</v>
      </c>
      <c r="J39" s="31">
        <v>9.5316760241985293E-2</v>
      </c>
      <c r="K39" s="31">
        <v>6.4239650964736897E-2</v>
      </c>
    </row>
    <row r="40" spans="1:11" x14ac:dyDescent="0.25">
      <c r="A40">
        <v>39</v>
      </c>
      <c r="B40" s="31">
        <v>0.88213527202606201</v>
      </c>
      <c r="H40">
        <v>39</v>
      </c>
      <c r="I40" s="31">
        <v>0.20875293016433699</v>
      </c>
      <c r="J40" s="31">
        <v>0.148572742938995</v>
      </c>
      <c r="K40" s="31">
        <v>0.192915603518486</v>
      </c>
    </row>
    <row r="41" spans="1:11" x14ac:dyDescent="0.25">
      <c r="A41">
        <v>40</v>
      </c>
      <c r="B41" s="31">
        <v>0.80771511793136597</v>
      </c>
      <c r="H41">
        <v>40</v>
      </c>
      <c r="I41" s="31">
        <v>0.13013426959514601</v>
      </c>
      <c r="J41" s="31">
        <v>0.114794366061687</v>
      </c>
      <c r="K41" s="31">
        <v>0.121772125363349</v>
      </c>
    </row>
    <row r="42" spans="1:11" x14ac:dyDescent="0.25">
      <c r="A42">
        <v>41</v>
      </c>
      <c r="B42" s="31">
        <v>0.44955259561538602</v>
      </c>
      <c r="H42">
        <v>41</v>
      </c>
      <c r="I42" s="31">
        <v>0.13451787829399101</v>
      </c>
      <c r="J42" s="31">
        <v>0.25010305643081598</v>
      </c>
      <c r="K42" s="31">
        <v>0.20447862148284901</v>
      </c>
    </row>
    <row r="43" spans="1:11" x14ac:dyDescent="0.25">
      <c r="A43">
        <v>42</v>
      </c>
      <c r="B43" s="31">
        <v>0.74634599685668901</v>
      </c>
      <c r="H43">
        <v>42</v>
      </c>
      <c r="I43" s="31">
        <v>0.19482755661010701</v>
      </c>
      <c r="J43" s="31">
        <v>0.17339988052845001</v>
      </c>
      <c r="K43" s="31">
        <v>0.15635307133197701</v>
      </c>
    </row>
    <row r="44" spans="1:11" x14ac:dyDescent="0.25">
      <c r="A44">
        <v>43</v>
      </c>
      <c r="B44" s="31">
        <v>0.55618333816528298</v>
      </c>
      <c r="H44">
        <v>43</v>
      </c>
      <c r="I44" s="31">
        <v>0.11819914728403</v>
      </c>
      <c r="J44" s="31">
        <v>7.8450217843055697E-2</v>
      </c>
      <c r="K44" s="31">
        <v>8.1346094608306801E-2</v>
      </c>
    </row>
    <row r="45" spans="1:11" x14ac:dyDescent="0.25">
      <c r="A45">
        <v>44</v>
      </c>
      <c r="B45" s="31">
        <v>0.29640385508537198</v>
      </c>
      <c r="H45">
        <v>44</v>
      </c>
      <c r="I45" s="31">
        <v>9.6145242452621404E-2</v>
      </c>
      <c r="J45" s="31">
        <v>7.3537811636924702E-2</v>
      </c>
      <c r="K45" s="31">
        <v>8.4407292306423104E-2</v>
      </c>
    </row>
    <row r="46" spans="1:11" x14ac:dyDescent="0.25">
      <c r="A46">
        <v>45</v>
      </c>
      <c r="B46" s="31">
        <v>0.114961795508861</v>
      </c>
      <c r="H46">
        <v>45</v>
      </c>
      <c r="I46" s="31">
        <v>4.6943504363298402E-2</v>
      </c>
      <c r="J46" s="31">
        <v>6.1607062816619797E-2</v>
      </c>
      <c r="K46" s="31">
        <v>3.7106674164533601E-2</v>
      </c>
    </row>
    <row r="47" spans="1:11" x14ac:dyDescent="0.25">
      <c r="A47">
        <v>46</v>
      </c>
      <c r="B47" s="31">
        <v>9.7713582217693301E-2</v>
      </c>
      <c r="H47">
        <v>46</v>
      </c>
      <c r="I47" s="31">
        <v>6.9099962711334201E-2</v>
      </c>
      <c r="J47" s="31">
        <v>0.114713177084922</v>
      </c>
      <c r="K47" s="31">
        <v>8.8725484907627106E-2</v>
      </c>
    </row>
    <row r="48" spans="1:11" x14ac:dyDescent="0.25">
      <c r="A48">
        <v>47</v>
      </c>
      <c r="B48" s="31">
        <v>0.12624026834964699</v>
      </c>
      <c r="H48">
        <v>47</v>
      </c>
      <c r="I48" s="31">
        <v>5.8874871581792797E-2</v>
      </c>
      <c r="J48" s="31">
        <v>6.1944901943206697E-2</v>
      </c>
      <c r="K48" s="31">
        <v>9.3808010220527593E-2</v>
      </c>
    </row>
    <row r="49" spans="1:11" x14ac:dyDescent="0.25">
      <c r="A49">
        <v>48</v>
      </c>
      <c r="B49" s="31">
        <v>0.30485644936561501</v>
      </c>
      <c r="H49">
        <v>48</v>
      </c>
      <c r="I49" s="31">
        <v>0.10475796461105299</v>
      </c>
      <c r="J49" s="31">
        <v>9.22111496329307E-2</v>
      </c>
      <c r="K49" s="31">
        <v>7.3192685842513996E-2</v>
      </c>
    </row>
    <row r="50" spans="1:11" x14ac:dyDescent="0.25">
      <c r="A50">
        <v>49</v>
      </c>
      <c r="B50" s="31">
        <v>0.39319419860839799</v>
      </c>
      <c r="H50">
        <v>49</v>
      </c>
      <c r="I50" s="31">
        <v>9.7491957247257205E-2</v>
      </c>
      <c r="J50" s="31">
        <v>7.7624127268791199E-2</v>
      </c>
      <c r="K50" s="31">
        <v>9.2312946915626498E-2</v>
      </c>
    </row>
    <row r="51" spans="1:11" x14ac:dyDescent="0.25">
      <c r="A51">
        <v>50</v>
      </c>
      <c r="B51" s="31">
        <v>0.42103791236877403</v>
      </c>
      <c r="H51">
        <v>50</v>
      </c>
      <c r="I51" s="31">
        <v>0.144676133990287</v>
      </c>
      <c r="J51" s="31">
        <v>0.15967936813831299</v>
      </c>
      <c r="K51" s="31">
        <v>0.11642675101757</v>
      </c>
    </row>
    <row r="52" spans="1:11" x14ac:dyDescent="0.25">
      <c r="A52">
        <v>51</v>
      </c>
      <c r="B52" s="31">
        <v>0.43021747469902</v>
      </c>
      <c r="H52">
        <v>51</v>
      </c>
      <c r="I52" s="31">
        <v>0.110017232596874</v>
      </c>
      <c r="J52" s="31">
        <v>0.16812726855278001</v>
      </c>
      <c r="K52" s="31">
        <v>0.13378608226776101</v>
      </c>
    </row>
    <row r="53" spans="1:11" x14ac:dyDescent="0.25">
      <c r="A53">
        <v>52</v>
      </c>
      <c r="B53" s="31">
        <v>0.331125378608703</v>
      </c>
      <c r="H53">
        <v>52</v>
      </c>
      <c r="I53" s="31">
        <v>7.1408823132514898E-2</v>
      </c>
      <c r="J53" s="31">
        <v>9.0462833642959595E-2</v>
      </c>
      <c r="K53" s="31">
        <v>5.2863873541355098E-2</v>
      </c>
    </row>
    <row r="54" spans="1:11" x14ac:dyDescent="0.25">
      <c r="A54">
        <v>53</v>
      </c>
      <c r="B54" s="31">
        <v>0.24039362370967801</v>
      </c>
      <c r="H54">
        <v>53</v>
      </c>
      <c r="I54" s="31">
        <v>3.9444942027330399E-2</v>
      </c>
      <c r="J54" s="31">
        <v>6.8454153835773399E-2</v>
      </c>
      <c r="K54" s="31">
        <v>5.3657494485378203E-2</v>
      </c>
    </row>
    <row r="55" spans="1:11" x14ac:dyDescent="0.25">
      <c r="A55">
        <v>54</v>
      </c>
      <c r="B55" s="31">
        <v>0.36592164635658198</v>
      </c>
      <c r="H55">
        <v>54</v>
      </c>
      <c r="I55" s="31">
        <v>0.118405848741531</v>
      </c>
      <c r="J55" s="31">
        <v>7.5535684823989799E-2</v>
      </c>
      <c r="K55" s="31">
        <v>2.2083966061472799E-2</v>
      </c>
    </row>
    <row r="56" spans="1:11" x14ac:dyDescent="0.25">
      <c r="A56">
        <v>55</v>
      </c>
      <c r="B56" s="31">
        <v>0.23538094758987399</v>
      </c>
      <c r="H56">
        <v>55</v>
      </c>
      <c r="I56" s="31">
        <v>0.12554641067981701</v>
      </c>
      <c r="J56" s="31">
        <v>5.9952821582555701E-2</v>
      </c>
      <c r="K56" s="31">
        <v>3.5138163715600898E-2</v>
      </c>
    </row>
    <row r="57" spans="1:11" x14ac:dyDescent="0.25">
      <c r="A57">
        <v>56</v>
      </c>
      <c r="B57" s="31">
        <v>0.23325660824775599</v>
      </c>
      <c r="H57">
        <v>56</v>
      </c>
      <c r="I57" s="31">
        <v>0.122879385948181</v>
      </c>
      <c r="J57" s="31">
        <v>0.10867220908403299</v>
      </c>
      <c r="K57" s="31">
        <v>5.0699252635240499E-2</v>
      </c>
    </row>
    <row r="58" spans="1:11" x14ac:dyDescent="0.25">
      <c r="A58">
        <v>57</v>
      </c>
      <c r="B58" s="31">
        <v>0.173585966229438</v>
      </c>
      <c r="H58">
        <v>57</v>
      </c>
      <c r="I58" s="31">
        <v>0.14134952425956701</v>
      </c>
      <c r="J58" s="31">
        <v>0.116894744336605</v>
      </c>
      <c r="K58" s="31">
        <v>8.2556582987308502E-2</v>
      </c>
    </row>
    <row r="59" spans="1:11" x14ac:dyDescent="0.25">
      <c r="A59">
        <v>58</v>
      </c>
      <c r="B59" s="31">
        <v>0.23119923472404399</v>
      </c>
      <c r="C59" s="30"/>
      <c r="H59">
        <v>58</v>
      </c>
      <c r="I59" s="31">
        <v>0.136484384536743</v>
      </c>
      <c r="J59" s="31">
        <v>3.9802759885787901E-2</v>
      </c>
      <c r="K59" s="31">
        <v>6.3706368207931505E-2</v>
      </c>
    </row>
    <row r="60" spans="1:11" x14ac:dyDescent="0.25">
      <c r="A60">
        <v>59</v>
      </c>
      <c r="B60" s="31">
        <v>0.109074734151363</v>
      </c>
      <c r="C60" s="30"/>
      <c r="H60">
        <v>59</v>
      </c>
      <c r="I60" s="31">
        <v>4.5303039252757998E-2</v>
      </c>
      <c r="J60" s="31">
        <v>7.2479680180549594E-2</v>
      </c>
      <c r="K60" s="31">
        <v>5.1080085337161997E-2</v>
      </c>
    </row>
    <row r="61" spans="1:11" x14ac:dyDescent="0.25">
      <c r="A61">
        <v>60</v>
      </c>
      <c r="B61" s="31">
        <v>8.1657961010932895E-2</v>
      </c>
      <c r="C61" s="30"/>
      <c r="H61">
        <v>60</v>
      </c>
      <c r="I61" s="31">
        <v>5.2802741527557297E-2</v>
      </c>
      <c r="J61" s="31">
        <v>8.0668672919273293E-2</v>
      </c>
      <c r="K61" s="31">
        <v>4.03085835278034E-2</v>
      </c>
    </row>
    <row r="62" spans="1:11" x14ac:dyDescent="0.25">
      <c r="A62">
        <v>61</v>
      </c>
      <c r="B62" s="31">
        <v>0.156195908784866</v>
      </c>
      <c r="C62" s="30"/>
      <c r="H62">
        <v>61</v>
      </c>
      <c r="I62" s="31">
        <v>6.6785655915737097E-2</v>
      </c>
      <c r="J62" s="31">
        <v>7.9255156219005501E-2</v>
      </c>
      <c r="K62" s="31">
        <v>0.23321908712386999</v>
      </c>
    </row>
    <row r="63" spans="1:11" x14ac:dyDescent="0.25">
      <c r="A63">
        <v>62</v>
      </c>
      <c r="B63" s="31">
        <v>0.32346329092979398</v>
      </c>
      <c r="C63" s="30"/>
      <c r="H63">
        <v>62</v>
      </c>
      <c r="I63" s="31">
        <v>5.5927388370037003E-2</v>
      </c>
      <c r="J63" s="31">
        <v>0.12658509612083399</v>
      </c>
      <c r="K63" s="31">
        <v>0.20780438184738101</v>
      </c>
    </row>
    <row r="64" spans="1:11" x14ac:dyDescent="0.25">
      <c r="A64">
        <v>63</v>
      </c>
      <c r="B64" s="31">
        <v>1.7747325822710901E-2</v>
      </c>
      <c r="C64" s="30"/>
      <c r="H64">
        <v>63</v>
      </c>
      <c r="I64" s="31">
        <v>6.78844153881073E-2</v>
      </c>
      <c r="J64" s="31">
        <v>4.0109176188707303E-2</v>
      </c>
      <c r="K64" s="31">
        <v>6.9725565612316104E-2</v>
      </c>
    </row>
    <row r="65" spans="1:11" x14ac:dyDescent="0.25">
      <c r="A65">
        <v>64</v>
      </c>
      <c r="B65" s="31">
        <v>9.9217131733894307E-2</v>
      </c>
      <c r="C65" s="30"/>
      <c r="H65">
        <v>64</v>
      </c>
      <c r="I65" s="31">
        <v>2.6650175452232298E-2</v>
      </c>
      <c r="J65" s="31">
        <v>5.70729821920394E-2</v>
      </c>
      <c r="K65" s="31">
        <v>4.92471940815448E-2</v>
      </c>
    </row>
    <row r="66" spans="1:11" x14ac:dyDescent="0.25">
      <c r="A66">
        <v>65</v>
      </c>
      <c r="B66" s="31">
        <v>0.11623398214578599</v>
      </c>
      <c r="C66" s="30"/>
      <c r="H66">
        <v>65</v>
      </c>
      <c r="I66" s="31">
        <v>8.6962655186653096E-2</v>
      </c>
      <c r="J66" s="31">
        <v>4.9191147089004503E-2</v>
      </c>
      <c r="K66" s="31">
        <v>8.3170935511588995E-2</v>
      </c>
    </row>
    <row r="67" spans="1:11" x14ac:dyDescent="0.25">
      <c r="A67">
        <v>66</v>
      </c>
      <c r="B67" s="31">
        <v>0.14641341567039401</v>
      </c>
      <c r="C67" s="30"/>
      <c r="H67">
        <v>66</v>
      </c>
      <c r="I67" s="31">
        <v>9.3439638614654499E-2</v>
      </c>
      <c r="J67" s="31">
        <v>5.6158754974603597E-2</v>
      </c>
      <c r="K67" s="31">
        <v>5.1377288997173302E-2</v>
      </c>
    </row>
    <row r="68" spans="1:11" x14ac:dyDescent="0.25">
      <c r="A68">
        <v>67</v>
      </c>
      <c r="B68" s="31">
        <v>0.182989656925201</v>
      </c>
      <c r="C68" s="30"/>
      <c r="H68">
        <v>67</v>
      </c>
      <c r="I68" s="31">
        <v>5.4953284561634001E-2</v>
      </c>
      <c r="J68" s="31">
        <v>3.8481973111629403E-2</v>
      </c>
      <c r="K68" s="31">
        <v>6.7018337547779E-2</v>
      </c>
    </row>
    <row r="69" spans="1:11" x14ac:dyDescent="0.25">
      <c r="A69">
        <v>68</v>
      </c>
      <c r="B69" s="31">
        <v>0.28029644489288302</v>
      </c>
      <c r="C69" s="30"/>
      <c r="H69">
        <v>68</v>
      </c>
      <c r="I69" s="31">
        <v>3.13456021249294E-2</v>
      </c>
      <c r="J69" s="31">
        <v>2.73676719516515E-2</v>
      </c>
      <c r="K69" s="31">
        <v>4.66734021902084E-2</v>
      </c>
    </row>
    <row r="70" spans="1:11" x14ac:dyDescent="0.25">
      <c r="A70">
        <v>69</v>
      </c>
      <c r="B70" s="31">
        <v>0.297758549451828</v>
      </c>
      <c r="C70" s="30"/>
      <c r="H70">
        <v>69</v>
      </c>
      <c r="I70" s="31">
        <v>9.72019508481025E-2</v>
      </c>
      <c r="J70" s="31">
        <v>6.04790411889553E-2</v>
      </c>
      <c r="K70" s="31">
        <v>6.8760856986045796E-2</v>
      </c>
    </row>
    <row r="71" spans="1:11" x14ac:dyDescent="0.25">
      <c r="A71">
        <v>70</v>
      </c>
      <c r="B71" s="31">
        <v>0.316729366779327</v>
      </c>
      <c r="C71" s="30"/>
      <c r="H71">
        <v>70</v>
      </c>
      <c r="I71" s="31">
        <v>6.1272930353879901E-2</v>
      </c>
      <c r="J71" s="31">
        <v>4.2763043195009197E-2</v>
      </c>
      <c r="K71" s="31">
        <v>3.0600024387240399E-2</v>
      </c>
    </row>
    <row r="72" spans="1:11" x14ac:dyDescent="0.25">
      <c r="A72">
        <v>71</v>
      </c>
      <c r="B72" s="31">
        <v>0.33198881149291898</v>
      </c>
      <c r="C72" s="30"/>
      <c r="H72">
        <v>71</v>
      </c>
      <c r="I72" s="31">
        <v>7.0639319717883994E-2</v>
      </c>
      <c r="J72" s="31">
        <v>3.2173667103052098E-2</v>
      </c>
      <c r="K72" s="31">
        <v>6.9557605311274502E-3</v>
      </c>
    </row>
    <row r="73" spans="1:11" x14ac:dyDescent="0.25">
      <c r="A73">
        <v>72</v>
      </c>
      <c r="B73" s="31">
        <v>0.27705693244933999</v>
      </c>
      <c r="C73" s="30"/>
      <c r="H73">
        <v>72</v>
      </c>
      <c r="I73" s="31">
        <v>7.4308037757873494E-2</v>
      </c>
      <c r="J73" s="31">
        <v>3.2883979380130698E-2</v>
      </c>
      <c r="K73" s="31">
        <v>4.9105748534202499E-2</v>
      </c>
    </row>
    <row r="74" spans="1:11" x14ac:dyDescent="0.25">
      <c r="A74">
        <v>73</v>
      </c>
      <c r="B74" s="31">
        <v>0.21580867469310699</v>
      </c>
      <c r="C74" s="30"/>
      <c r="H74">
        <v>73</v>
      </c>
      <c r="I74" s="31">
        <v>5.5770169943571E-2</v>
      </c>
      <c r="J74" s="31">
        <v>6.0779642313718699E-2</v>
      </c>
      <c r="K74" s="31">
        <v>4.6038754284381797E-2</v>
      </c>
    </row>
    <row r="75" spans="1:11" x14ac:dyDescent="0.25">
      <c r="A75">
        <v>74</v>
      </c>
      <c r="B75" s="31">
        <v>6.9798983633518205E-2</v>
      </c>
      <c r="C75" s="30"/>
      <c r="H75">
        <v>74</v>
      </c>
      <c r="I75" s="31">
        <v>5.7011935859918497E-2</v>
      </c>
      <c r="J75" s="31">
        <v>3.6004390567541102E-2</v>
      </c>
      <c r="K75" s="31">
        <v>5.70165812969207E-2</v>
      </c>
    </row>
    <row r="76" spans="1:11" x14ac:dyDescent="0.25">
      <c r="A76">
        <v>75</v>
      </c>
      <c r="B76" s="31">
        <v>0.17279714345932001</v>
      </c>
      <c r="C76" s="30"/>
      <c r="H76">
        <v>75</v>
      </c>
      <c r="I76" s="31">
        <v>4.76945638656616E-2</v>
      </c>
      <c r="J76" s="31">
        <v>6.3725970685481997E-2</v>
      </c>
      <c r="K76" s="31">
        <v>2.7042668312787999E-2</v>
      </c>
    </row>
    <row r="77" spans="1:11" x14ac:dyDescent="0.25">
      <c r="A77">
        <v>76</v>
      </c>
      <c r="B77" s="31">
        <v>0.117739215493202</v>
      </c>
      <c r="C77" s="30"/>
      <c r="H77">
        <v>76</v>
      </c>
      <c r="I77" s="31">
        <v>9.6163533627986894E-2</v>
      </c>
      <c r="J77" s="31">
        <v>7.7631197869777596E-2</v>
      </c>
      <c r="K77" s="31">
        <v>7.5883030891418402E-2</v>
      </c>
    </row>
    <row r="78" spans="1:11" x14ac:dyDescent="0.25">
      <c r="A78">
        <v>77</v>
      </c>
      <c r="B78" s="31">
        <v>9.2270642518997095E-2</v>
      </c>
      <c r="C78" s="30"/>
      <c r="H78">
        <v>77</v>
      </c>
      <c r="I78" s="31">
        <v>1.2951220385730201E-2</v>
      </c>
      <c r="J78" s="31">
        <v>6.1922255903482402E-2</v>
      </c>
      <c r="K78" s="31">
        <v>3.2968584448099102E-2</v>
      </c>
    </row>
    <row r="79" spans="1:11" x14ac:dyDescent="0.25">
      <c r="A79">
        <v>78</v>
      </c>
      <c r="B79" s="31">
        <v>0.26065424084663302</v>
      </c>
      <c r="C79" s="30"/>
      <c r="H79">
        <v>78</v>
      </c>
      <c r="I79" s="31">
        <v>7.6935067772865295E-2</v>
      </c>
      <c r="J79" s="31">
        <v>4.1777241975068997E-2</v>
      </c>
      <c r="K79" s="31">
        <v>5.9879951179027502E-2</v>
      </c>
    </row>
    <row r="80" spans="1:11" x14ac:dyDescent="0.25">
      <c r="A80">
        <v>79</v>
      </c>
      <c r="B80" s="31">
        <v>0.282315224409103</v>
      </c>
      <c r="C80" s="30"/>
      <c r="H80">
        <v>79</v>
      </c>
      <c r="I80" s="31">
        <v>6.6605731844901997E-2</v>
      </c>
      <c r="J80" s="31">
        <v>5.2668575197458198E-2</v>
      </c>
      <c r="K80" s="31">
        <v>5.3497448563575703E-2</v>
      </c>
    </row>
    <row r="81" spans="1:11" x14ac:dyDescent="0.25">
      <c r="A81">
        <v>80</v>
      </c>
      <c r="B81" s="31">
        <v>0.29695710539817799</v>
      </c>
      <c r="C81" s="30"/>
      <c r="H81">
        <v>80</v>
      </c>
      <c r="I81" s="31">
        <v>6.6233679652213995E-2</v>
      </c>
      <c r="J81" s="31">
        <v>1.6676321625709499E-2</v>
      </c>
      <c r="K81" s="31">
        <v>2.65759155154228E-2</v>
      </c>
    </row>
    <row r="82" spans="1:11" x14ac:dyDescent="0.25">
      <c r="A82">
        <v>81</v>
      </c>
      <c r="B82" s="31">
        <v>0.30739337205886802</v>
      </c>
      <c r="C82" s="30"/>
      <c r="H82">
        <v>81</v>
      </c>
      <c r="I82" s="31">
        <v>7.2991520166397095E-2</v>
      </c>
      <c r="J82" s="31">
        <v>8.4580034017562797E-2</v>
      </c>
      <c r="K82" s="31">
        <v>9.4072744250297505E-2</v>
      </c>
    </row>
    <row r="83" spans="1:11" x14ac:dyDescent="0.25">
      <c r="A83">
        <v>82</v>
      </c>
      <c r="B83" s="31">
        <v>0.420365691184997</v>
      </c>
      <c r="C83" s="30"/>
      <c r="H83">
        <v>82</v>
      </c>
      <c r="I83" s="31">
        <v>6.5092667937278706E-2</v>
      </c>
      <c r="J83" s="31">
        <v>7.2907909750938402E-2</v>
      </c>
      <c r="K83" s="31">
        <v>5.6415706872940001E-2</v>
      </c>
    </row>
    <row r="84" spans="1:11" x14ac:dyDescent="0.25">
      <c r="A84">
        <v>83</v>
      </c>
      <c r="B84" s="31">
        <v>0.41818007826805098</v>
      </c>
      <c r="C84" s="30"/>
      <c r="H84">
        <v>83</v>
      </c>
      <c r="I84" s="31">
        <v>8.1988967955112402E-2</v>
      </c>
      <c r="J84" s="31">
        <v>7.4552640318870503E-2</v>
      </c>
      <c r="K84" s="31">
        <v>7.3191650211810996E-2</v>
      </c>
    </row>
    <row r="85" spans="1:11" x14ac:dyDescent="0.25">
      <c r="A85">
        <v>84</v>
      </c>
      <c r="B85" s="31">
        <v>0.365070641040802</v>
      </c>
      <c r="C85" s="30"/>
      <c r="H85">
        <v>84</v>
      </c>
      <c r="I85" s="31">
        <v>6.6298089921474401E-2</v>
      </c>
      <c r="J85" s="31">
        <v>6.00482374429702E-2</v>
      </c>
      <c r="K85" s="31">
        <v>4.8065371811389902E-2</v>
      </c>
    </row>
    <row r="86" spans="1:11" x14ac:dyDescent="0.25">
      <c r="A86">
        <v>85</v>
      </c>
      <c r="B86" s="31">
        <v>0.59325867891311601</v>
      </c>
      <c r="C86" s="30"/>
      <c r="H86">
        <v>85</v>
      </c>
      <c r="I86" s="31">
        <v>8.5385009646415697E-2</v>
      </c>
      <c r="J86" s="31">
        <v>7.8012414276599801E-2</v>
      </c>
      <c r="K86" s="31">
        <v>6.2140222638845402E-2</v>
      </c>
    </row>
    <row r="87" spans="1:11" x14ac:dyDescent="0.25">
      <c r="A87">
        <v>86</v>
      </c>
      <c r="B87" s="31">
        <v>0.81922614574432295</v>
      </c>
      <c r="H87">
        <v>86</v>
      </c>
      <c r="I87" s="31">
        <v>8.4816731512546498E-2</v>
      </c>
      <c r="J87" s="31">
        <v>4.3248541653156197E-2</v>
      </c>
      <c r="K87" s="31">
        <v>6.2130719423293998E-2</v>
      </c>
    </row>
    <row r="88" spans="1:11" x14ac:dyDescent="0.25">
      <c r="A88">
        <v>87</v>
      </c>
      <c r="B88" s="31">
        <v>0.691963851451873</v>
      </c>
      <c r="H88">
        <v>87</v>
      </c>
      <c r="I88" s="31">
        <v>3.7324700504541397E-2</v>
      </c>
      <c r="J88" s="31">
        <v>8.49895924329757E-2</v>
      </c>
      <c r="K88" s="31">
        <v>6.61005899310112E-2</v>
      </c>
    </row>
    <row r="89" spans="1:11" x14ac:dyDescent="0.25">
      <c r="A89">
        <v>88</v>
      </c>
      <c r="B89" s="31">
        <v>0.71060788631439198</v>
      </c>
      <c r="H89">
        <v>88</v>
      </c>
      <c r="I89" s="31">
        <v>5.3002480417489999E-2</v>
      </c>
      <c r="J89" s="31">
        <v>8.5525438189506503E-2</v>
      </c>
      <c r="K89" s="31">
        <v>4.0931064635515199E-2</v>
      </c>
    </row>
    <row r="90" spans="1:11" x14ac:dyDescent="0.25">
      <c r="A90">
        <v>89</v>
      </c>
      <c r="B90" s="31">
        <v>1.0932132005691499</v>
      </c>
      <c r="H90">
        <v>89</v>
      </c>
      <c r="I90" s="31">
        <v>5.1996182650327599E-2</v>
      </c>
      <c r="J90" s="31">
        <v>8.9714825153350802E-2</v>
      </c>
      <c r="K90" s="31">
        <v>1.9110579043626699E-2</v>
      </c>
    </row>
    <row r="91" spans="1:11" x14ac:dyDescent="0.25">
      <c r="A91">
        <v>90</v>
      </c>
      <c r="B91" s="31">
        <v>0.84657007455825795</v>
      </c>
      <c r="H91">
        <v>90</v>
      </c>
      <c r="I91" s="31">
        <v>0.108946427702903</v>
      </c>
      <c r="J91" s="31">
        <v>8.75559747219085E-2</v>
      </c>
      <c r="K91" s="31">
        <v>6.0459941625595003E-2</v>
      </c>
    </row>
    <row r="92" spans="1:11" x14ac:dyDescent="0.25">
      <c r="A92">
        <v>91</v>
      </c>
      <c r="B92" s="31">
        <v>0.351691633462905</v>
      </c>
      <c r="H92">
        <v>91</v>
      </c>
      <c r="I92" s="31">
        <v>0.11607913672924</v>
      </c>
      <c r="J92" s="31">
        <v>8.2022145390510504E-2</v>
      </c>
      <c r="K92" s="31">
        <v>6.3203491270542103E-2</v>
      </c>
    </row>
    <row r="93" spans="1:11" x14ac:dyDescent="0.25">
      <c r="A93">
        <v>92</v>
      </c>
      <c r="B93" s="31">
        <v>0.323998272418975</v>
      </c>
      <c r="H93">
        <v>92</v>
      </c>
      <c r="I93" s="31">
        <v>4.5438189059495898E-2</v>
      </c>
      <c r="J93" s="31">
        <v>5.8056682348251301E-2</v>
      </c>
      <c r="K93" s="31">
        <v>5.26102147996425E-2</v>
      </c>
    </row>
    <row r="94" spans="1:11" x14ac:dyDescent="0.25">
      <c r="A94">
        <v>93</v>
      </c>
      <c r="B94" s="31">
        <v>0.190912500023841</v>
      </c>
      <c r="H94">
        <v>93</v>
      </c>
      <c r="I94" s="31">
        <v>2.4643452838063198E-2</v>
      </c>
      <c r="J94" s="31">
        <v>8.4642000496387398E-2</v>
      </c>
      <c r="K94" s="31">
        <v>4.5351214706897701E-2</v>
      </c>
    </row>
    <row r="95" spans="1:11" x14ac:dyDescent="0.25">
      <c r="A95">
        <v>94</v>
      </c>
      <c r="B95" s="31">
        <v>9.7637370228767395E-2</v>
      </c>
      <c r="H95">
        <v>94</v>
      </c>
      <c r="I95" s="31">
        <v>7.3115698993205996E-2</v>
      </c>
      <c r="J95" s="31">
        <v>8.6034223437309196E-2</v>
      </c>
      <c r="K95" s="31">
        <v>3.88833433389663E-2</v>
      </c>
    </row>
    <row r="96" spans="1:11" x14ac:dyDescent="0.25">
      <c r="A96">
        <v>95</v>
      </c>
      <c r="B96" s="31">
        <v>4.3396838009357397E-2</v>
      </c>
      <c r="H96">
        <v>95</v>
      </c>
      <c r="I96" s="31">
        <v>4.86033260822296E-2</v>
      </c>
      <c r="J96" s="31">
        <v>0.121560879051685</v>
      </c>
      <c r="K96" s="31">
        <v>7.7452205121517098E-2</v>
      </c>
    </row>
    <row r="97" spans="1:11" x14ac:dyDescent="0.25">
      <c r="A97">
        <v>96</v>
      </c>
      <c r="B97" s="31">
        <v>5.0249952822923598E-2</v>
      </c>
      <c r="H97">
        <v>96</v>
      </c>
      <c r="I97" s="31">
        <v>0.102044820785522</v>
      </c>
      <c r="J97" s="31">
        <v>8.8859975337982094E-2</v>
      </c>
      <c r="K97" s="31">
        <v>8.8994093239307404E-2</v>
      </c>
    </row>
    <row r="98" spans="1:11" x14ac:dyDescent="0.25">
      <c r="A98">
        <v>97</v>
      </c>
      <c r="B98" s="31">
        <v>0.14430132508277799</v>
      </c>
      <c r="H98">
        <v>97</v>
      </c>
      <c r="I98" s="31">
        <v>7.0134699344634996E-2</v>
      </c>
      <c r="J98" s="31">
        <v>0.142198115587234</v>
      </c>
      <c r="K98" s="31">
        <v>0.10328967124223699</v>
      </c>
    </row>
    <row r="99" spans="1:11" x14ac:dyDescent="0.25">
      <c r="A99">
        <v>98</v>
      </c>
      <c r="B99" s="31">
        <v>0.123978406190872</v>
      </c>
      <c r="H99">
        <v>98</v>
      </c>
      <c r="I99" s="31">
        <v>0.11108768731355601</v>
      </c>
      <c r="J99" s="31">
        <v>0.10983436554670301</v>
      </c>
      <c r="K99" s="31">
        <v>0.151747196912765</v>
      </c>
    </row>
    <row r="100" spans="1:11" x14ac:dyDescent="0.25">
      <c r="A100">
        <v>99</v>
      </c>
      <c r="B100" s="31">
        <v>0.183403611183166</v>
      </c>
      <c r="H100">
        <v>99</v>
      </c>
      <c r="I100" s="31">
        <v>0.11829426139593099</v>
      </c>
      <c r="J100" s="31">
        <v>0.12528045475482899</v>
      </c>
      <c r="K100" s="31">
        <v>0.14881178736686701</v>
      </c>
    </row>
    <row r="101" spans="1:11" x14ac:dyDescent="0.25">
      <c r="A101">
        <v>100</v>
      </c>
      <c r="B101" s="31">
        <v>0.13501089811325001</v>
      </c>
      <c r="H101">
        <v>100</v>
      </c>
      <c r="I101" s="31">
        <v>0.12794534862041401</v>
      </c>
      <c r="J101" s="31">
        <v>0.12080989032983699</v>
      </c>
      <c r="K101" s="31">
        <v>0.11633388698101001</v>
      </c>
    </row>
    <row r="102" spans="1:11" x14ac:dyDescent="0.25">
      <c r="A102">
        <v>101</v>
      </c>
      <c r="B102" s="31">
        <v>0.266856849193573</v>
      </c>
      <c r="H102">
        <v>101</v>
      </c>
      <c r="I102" s="31">
        <v>0.102282412350177</v>
      </c>
      <c r="J102" s="31">
        <v>0.17779587209224701</v>
      </c>
      <c r="K102" s="31">
        <v>9.7124300897121402E-2</v>
      </c>
    </row>
    <row r="103" spans="1:11" x14ac:dyDescent="0.25">
      <c r="A103">
        <v>102</v>
      </c>
      <c r="B103" s="31">
        <v>0.149948164820671</v>
      </c>
      <c r="H103">
        <v>102</v>
      </c>
      <c r="I103" s="31">
        <v>0.19318920373916601</v>
      </c>
      <c r="J103" s="31">
        <v>0.23996850848197901</v>
      </c>
      <c r="K103" s="31">
        <v>0.18244881927966999</v>
      </c>
    </row>
    <row r="104" spans="1:11" x14ac:dyDescent="0.25">
      <c r="A104">
        <v>103</v>
      </c>
      <c r="B104" s="31">
        <v>0.16587844491004899</v>
      </c>
      <c r="H104">
        <v>103</v>
      </c>
      <c r="I104" s="31">
        <v>5.6105762720107998E-2</v>
      </c>
      <c r="J104" s="31">
        <v>0.25935328006744301</v>
      </c>
      <c r="K104" s="31">
        <v>0.198142349720001</v>
      </c>
    </row>
    <row r="105" spans="1:11" x14ac:dyDescent="0.25">
      <c r="A105">
        <v>104</v>
      </c>
      <c r="B105" s="31">
        <v>0.34271582961082397</v>
      </c>
      <c r="H105">
        <v>104</v>
      </c>
      <c r="I105" s="31">
        <v>0.130751937627792</v>
      </c>
      <c r="J105" s="31">
        <v>0.43216547369956898</v>
      </c>
      <c r="K105" s="31">
        <v>0.33498346805572499</v>
      </c>
    </row>
    <row r="106" spans="1:11" x14ac:dyDescent="0.25">
      <c r="A106">
        <v>105</v>
      </c>
      <c r="B106" s="31">
        <v>0.57055681943893399</v>
      </c>
      <c r="H106">
        <v>105</v>
      </c>
      <c r="I106" s="31">
        <v>0.13891589641571001</v>
      </c>
      <c r="J106" s="31">
        <v>0.44138815999031</v>
      </c>
      <c r="K106" s="31">
        <v>0.32442796230316101</v>
      </c>
    </row>
    <row r="107" spans="1:11" x14ac:dyDescent="0.25">
      <c r="A107">
        <v>106</v>
      </c>
      <c r="B107" s="31">
        <v>0.646273434162139</v>
      </c>
      <c r="H107">
        <v>106</v>
      </c>
      <c r="I107" s="31">
        <v>0.161066308617591</v>
      </c>
      <c r="J107" s="31">
        <v>0.482451111078262</v>
      </c>
      <c r="K107" s="31">
        <v>0.35879594087600702</v>
      </c>
    </row>
    <row r="108" spans="1:11" x14ac:dyDescent="0.25">
      <c r="A108">
        <v>107</v>
      </c>
      <c r="B108" s="31">
        <v>0.46946433186531</v>
      </c>
      <c r="H108">
        <v>107</v>
      </c>
      <c r="I108" s="31">
        <v>0.13670302927493999</v>
      </c>
      <c r="J108" s="31">
        <v>0.34156170487403797</v>
      </c>
      <c r="K108" s="31">
        <v>0.26586794853210399</v>
      </c>
    </row>
    <row r="109" spans="1:11" x14ac:dyDescent="0.25">
      <c r="A109">
        <v>108</v>
      </c>
      <c r="B109" s="31">
        <v>0.30930802226066501</v>
      </c>
      <c r="H109">
        <v>108</v>
      </c>
      <c r="I109" s="31">
        <v>0.28697711229324302</v>
      </c>
      <c r="J109" s="31">
        <v>0.34900134801864602</v>
      </c>
      <c r="K109" s="31">
        <v>0.223123088479042</v>
      </c>
    </row>
    <row r="110" spans="1:11" x14ac:dyDescent="0.25">
      <c r="A110">
        <v>109</v>
      </c>
      <c r="B110" s="31">
        <v>0.27480399608611999</v>
      </c>
      <c r="H110">
        <v>109</v>
      </c>
      <c r="I110" s="31">
        <v>0.16044981777667999</v>
      </c>
      <c r="J110" s="31">
        <v>0.211775258183479</v>
      </c>
      <c r="K110" s="31">
        <v>0.123350091278553</v>
      </c>
    </row>
    <row r="111" spans="1:11" x14ac:dyDescent="0.25">
      <c r="A111">
        <v>110</v>
      </c>
      <c r="B111" s="31">
        <v>0.26565784215927102</v>
      </c>
      <c r="H111">
        <v>110</v>
      </c>
      <c r="I111" s="31">
        <v>0.19727078080177299</v>
      </c>
      <c r="J111" s="31">
        <v>0.33037009835243197</v>
      </c>
      <c r="K111" s="31">
        <v>0.227655634284019</v>
      </c>
    </row>
    <row r="112" spans="1:11" x14ac:dyDescent="0.25">
      <c r="A112">
        <v>111</v>
      </c>
      <c r="B112" s="31">
        <v>0.201680302619934</v>
      </c>
      <c r="H112">
        <v>111</v>
      </c>
      <c r="I112" s="31">
        <v>6.5873615443706499E-2</v>
      </c>
      <c r="J112" s="31">
        <v>0.247328385710716</v>
      </c>
      <c r="K112" s="31">
        <v>0.174790143966674</v>
      </c>
    </row>
    <row r="113" spans="1:11" x14ac:dyDescent="0.25">
      <c r="A113">
        <v>112</v>
      </c>
      <c r="B113" s="31">
        <v>0.275289416313171</v>
      </c>
      <c r="H113">
        <v>112</v>
      </c>
      <c r="I113" s="31">
        <v>0.109443567693233</v>
      </c>
      <c r="J113" s="31">
        <v>0.24905158579349501</v>
      </c>
      <c r="K113" s="31">
        <v>0.14107842743396701</v>
      </c>
    </row>
    <row r="114" spans="1:11" x14ac:dyDescent="0.25">
      <c r="A114">
        <v>113</v>
      </c>
      <c r="B114" s="31">
        <v>0.30399045348167397</v>
      </c>
      <c r="H114">
        <v>113</v>
      </c>
      <c r="I114" s="31">
        <v>0.169407933950424</v>
      </c>
      <c r="J114" s="31">
        <v>0.254910618066787</v>
      </c>
      <c r="K114" s="31">
        <v>0.17285034060478199</v>
      </c>
    </row>
    <row r="115" spans="1:11" x14ac:dyDescent="0.25">
      <c r="A115">
        <v>114</v>
      </c>
      <c r="B115" s="31">
        <v>0.29457071423530501</v>
      </c>
      <c r="H115">
        <v>114</v>
      </c>
      <c r="I115" s="31">
        <v>0.16867925226688299</v>
      </c>
      <c r="J115" s="31">
        <v>0.17239139974117201</v>
      </c>
      <c r="K115" s="31">
        <v>0.16072061657905501</v>
      </c>
    </row>
    <row r="116" spans="1:11" x14ac:dyDescent="0.25">
      <c r="A116">
        <v>115</v>
      </c>
      <c r="B116" s="31">
        <v>0.415359556674957</v>
      </c>
      <c r="H116">
        <v>115</v>
      </c>
      <c r="I116" s="31">
        <v>0.11590695381164499</v>
      </c>
      <c r="J116" s="31">
        <v>0.119238153100013</v>
      </c>
      <c r="K116" s="31">
        <v>0.123812951147556</v>
      </c>
    </row>
    <row r="117" spans="1:11" x14ac:dyDescent="0.25">
      <c r="A117">
        <v>116</v>
      </c>
      <c r="B117" s="31">
        <v>0.233881175518035</v>
      </c>
      <c r="H117">
        <v>116</v>
      </c>
      <c r="I117" s="31">
        <v>0.149083852767944</v>
      </c>
      <c r="J117" s="31">
        <v>0.13866604864597301</v>
      </c>
      <c r="K117" s="31">
        <v>0.12830170989036499</v>
      </c>
    </row>
    <row r="118" spans="1:11" x14ac:dyDescent="0.25">
      <c r="A118">
        <v>117</v>
      </c>
      <c r="B118" s="31">
        <v>0.25058323144912698</v>
      </c>
      <c r="H118">
        <v>117</v>
      </c>
      <c r="I118" s="31">
        <v>6.1196226626634598E-2</v>
      </c>
      <c r="J118" s="31">
        <v>8.0089598894119193E-2</v>
      </c>
      <c r="K118" s="31">
        <v>4.48653735220432E-2</v>
      </c>
    </row>
    <row r="119" spans="1:11" x14ac:dyDescent="0.25">
      <c r="A119">
        <v>118</v>
      </c>
      <c r="B119" s="31">
        <v>0.20899160206317899</v>
      </c>
      <c r="H119">
        <v>118</v>
      </c>
      <c r="I119" s="31">
        <v>0.103644885122776</v>
      </c>
      <c r="J119" s="31">
        <v>0.102769292891025</v>
      </c>
      <c r="K119" s="31">
        <v>6.6294372081756495E-2</v>
      </c>
    </row>
    <row r="120" spans="1:11" x14ac:dyDescent="0.25">
      <c r="A120">
        <v>119</v>
      </c>
      <c r="B120" s="31">
        <v>0.28034803271293601</v>
      </c>
      <c r="H120">
        <v>119</v>
      </c>
      <c r="I120" s="31">
        <v>0.13940793275833099</v>
      </c>
      <c r="J120" s="31">
        <v>0.124856896698474</v>
      </c>
      <c r="K120" s="31">
        <v>8.3402112126350403E-2</v>
      </c>
    </row>
    <row r="121" spans="1:11" x14ac:dyDescent="0.25">
      <c r="A121">
        <v>120</v>
      </c>
      <c r="B121" s="31">
        <v>0.46072903275489802</v>
      </c>
      <c r="H121">
        <v>120</v>
      </c>
      <c r="I121" s="31">
        <v>0.10843251645565</v>
      </c>
      <c r="J121" s="31">
        <v>6.4854033291339805E-2</v>
      </c>
      <c r="K121" s="31">
        <v>4.9991548061370801E-2</v>
      </c>
    </row>
    <row r="122" spans="1:11" x14ac:dyDescent="0.25">
      <c r="A122">
        <v>121</v>
      </c>
      <c r="B122" s="31">
        <v>0.233551859855651</v>
      </c>
      <c r="H122">
        <v>121</v>
      </c>
      <c r="I122" s="31">
        <v>0.16468702256679499</v>
      </c>
      <c r="J122" s="31">
        <v>0.111947029829025</v>
      </c>
      <c r="K122" s="31">
        <v>8.0798685550689697E-2</v>
      </c>
    </row>
    <row r="123" spans="1:11" x14ac:dyDescent="0.25">
      <c r="A123">
        <v>122</v>
      </c>
      <c r="B123" s="31">
        <v>0.28151330351829501</v>
      </c>
      <c r="H123">
        <v>122</v>
      </c>
      <c r="I123" s="31">
        <v>0.111799009144306</v>
      </c>
      <c r="J123" s="31">
        <v>9.0846031904220498E-2</v>
      </c>
      <c r="K123" s="31">
        <v>9.2902280390262604E-2</v>
      </c>
    </row>
    <row r="124" spans="1:11" x14ac:dyDescent="0.25">
      <c r="A124">
        <v>123</v>
      </c>
      <c r="B124" s="31">
        <v>0.24849334359169001</v>
      </c>
      <c r="H124">
        <v>123</v>
      </c>
      <c r="I124" s="31">
        <v>0.144938379526138</v>
      </c>
      <c r="J124" s="31">
        <v>0.107076548039913</v>
      </c>
      <c r="K124" s="31">
        <v>9.0565279126167297E-2</v>
      </c>
    </row>
    <row r="125" spans="1:11" x14ac:dyDescent="0.25">
      <c r="A125">
        <v>124</v>
      </c>
      <c r="B125" s="31">
        <v>0.24032075703144001</v>
      </c>
      <c r="H125">
        <v>124</v>
      </c>
      <c r="I125" s="31">
        <v>0.12666773796081501</v>
      </c>
      <c r="J125" s="31">
        <v>0.121223077178001</v>
      </c>
      <c r="K125" s="31">
        <v>0.12884184718132</v>
      </c>
    </row>
    <row r="126" spans="1:11" x14ac:dyDescent="0.25">
      <c r="A126">
        <v>125</v>
      </c>
      <c r="B126" s="31">
        <v>0.33551564812660201</v>
      </c>
      <c r="H126">
        <v>125</v>
      </c>
      <c r="I126" s="31">
        <v>0.115458078682422</v>
      </c>
      <c r="J126" s="31">
        <v>0.109118998050689</v>
      </c>
      <c r="K126" s="31">
        <v>7.8428424894809695E-2</v>
      </c>
    </row>
    <row r="127" spans="1:11" x14ac:dyDescent="0.25">
      <c r="A127">
        <v>126</v>
      </c>
      <c r="B127" s="31">
        <v>0.36955869197845398</v>
      </c>
      <c r="H127">
        <v>126</v>
      </c>
      <c r="I127" s="31">
        <v>0.115995302796363</v>
      </c>
      <c r="J127" s="31">
        <v>0.116736993193626</v>
      </c>
      <c r="K127" s="31">
        <v>0.104978375136852</v>
      </c>
    </row>
    <row r="128" spans="1:11" x14ac:dyDescent="0.25">
      <c r="A128">
        <v>127</v>
      </c>
      <c r="B128" s="31">
        <v>0.48360580205917297</v>
      </c>
      <c r="H128">
        <v>127</v>
      </c>
      <c r="I128" s="31">
        <v>0.17103958129882799</v>
      </c>
      <c r="J128" s="31">
        <v>0.26114988327026301</v>
      </c>
      <c r="K128" s="31">
        <v>0.19308219850063299</v>
      </c>
    </row>
    <row r="129" spans="1:11" x14ac:dyDescent="0.25">
      <c r="A129">
        <v>128</v>
      </c>
      <c r="B129" s="31">
        <v>0.380799680948257</v>
      </c>
      <c r="H129">
        <v>128</v>
      </c>
      <c r="I129" s="31">
        <v>0.25208249688148499</v>
      </c>
      <c r="J129" s="31">
        <v>0.36475369334220797</v>
      </c>
      <c r="K129" s="31">
        <v>0.27300831675529402</v>
      </c>
    </row>
    <row r="130" spans="1:11" x14ac:dyDescent="0.25">
      <c r="A130">
        <v>129</v>
      </c>
      <c r="B130" s="31">
        <v>0.42878252267837502</v>
      </c>
      <c r="H130">
        <v>129</v>
      </c>
      <c r="I130" s="31">
        <v>0.26653540134429898</v>
      </c>
      <c r="J130" s="31">
        <v>0.36705416440963701</v>
      </c>
      <c r="K130" s="31">
        <v>0.23726765811443301</v>
      </c>
    </row>
    <row r="131" spans="1:11" x14ac:dyDescent="0.25">
      <c r="A131">
        <v>130</v>
      </c>
      <c r="B131" s="31">
        <v>0.54967367649078303</v>
      </c>
      <c r="H131">
        <v>130</v>
      </c>
      <c r="I131" s="31">
        <v>0.16056185960769601</v>
      </c>
      <c r="J131" s="31">
        <v>0.3109672665596</v>
      </c>
      <c r="K131" s="31">
        <v>0.192652687430381</v>
      </c>
    </row>
    <row r="132" spans="1:11" x14ac:dyDescent="0.25">
      <c r="A132">
        <v>131</v>
      </c>
      <c r="B132" s="31">
        <v>0.528717041015625</v>
      </c>
      <c r="H132">
        <v>131</v>
      </c>
      <c r="I132" s="31">
        <v>0.32920166850089999</v>
      </c>
      <c r="J132" s="31">
        <v>0.30285403132438599</v>
      </c>
      <c r="K132" s="31">
        <v>0.17692272365093201</v>
      </c>
    </row>
    <row r="133" spans="1:11" x14ac:dyDescent="0.25">
      <c r="A133">
        <v>132</v>
      </c>
      <c r="B133" s="31">
        <v>0.50875353813171298</v>
      </c>
      <c r="H133">
        <v>132</v>
      </c>
      <c r="I133" s="31">
        <v>0.16361325979232699</v>
      </c>
      <c r="J133" s="31">
        <v>0.353619754314422</v>
      </c>
      <c r="K133" s="31">
        <v>0.215796694159507</v>
      </c>
    </row>
    <row r="134" spans="1:11" x14ac:dyDescent="0.25">
      <c r="A134">
        <v>133</v>
      </c>
      <c r="B134" s="31">
        <v>0.428414106369018</v>
      </c>
      <c r="H134">
        <v>133</v>
      </c>
      <c r="I134" s="31">
        <v>0.179113253951072</v>
      </c>
      <c r="J134" s="31">
        <v>0.21362629532814001</v>
      </c>
      <c r="K134" s="31">
        <v>0.18285837769508301</v>
      </c>
    </row>
    <row r="135" spans="1:11" x14ac:dyDescent="0.25">
      <c r="A135">
        <v>134</v>
      </c>
      <c r="B135" s="31">
        <v>0.47270658612251198</v>
      </c>
      <c r="H135">
        <v>134</v>
      </c>
      <c r="I135" s="31">
        <v>0.145039707422256</v>
      </c>
      <c r="J135" s="31">
        <v>0.224460169672966</v>
      </c>
      <c r="K135" s="31">
        <v>0.16787405312061299</v>
      </c>
    </row>
    <row r="136" spans="1:11" x14ac:dyDescent="0.25">
      <c r="A136">
        <v>135</v>
      </c>
      <c r="B136" s="31">
        <v>0.45053610205650302</v>
      </c>
      <c r="H136">
        <v>135</v>
      </c>
      <c r="I136" s="31">
        <v>0.17144724726676899</v>
      </c>
      <c r="J136" s="31">
        <v>0.15850459039211201</v>
      </c>
      <c r="K136" s="31">
        <v>0.13548959791660301</v>
      </c>
    </row>
    <row r="137" spans="1:11" x14ac:dyDescent="0.25">
      <c r="A137">
        <v>136</v>
      </c>
      <c r="B137" s="31">
        <v>0.47049450874328602</v>
      </c>
      <c r="H137">
        <v>136</v>
      </c>
      <c r="I137" s="31">
        <v>6.1080217361450098E-2</v>
      </c>
      <c r="J137" s="31">
        <v>0.110936880111694</v>
      </c>
      <c r="K137" s="31">
        <v>9.2298515141010201E-2</v>
      </c>
    </row>
    <row r="138" spans="1:11" x14ac:dyDescent="0.25">
      <c r="A138">
        <v>137</v>
      </c>
      <c r="B138" s="31">
        <v>0.63755679130554199</v>
      </c>
      <c r="H138">
        <v>137</v>
      </c>
      <c r="I138" s="31">
        <v>0.12569189071655201</v>
      </c>
      <c r="J138" s="31">
        <v>0.19694347679615001</v>
      </c>
      <c r="K138" s="31">
        <v>0.23481877148151301</v>
      </c>
    </row>
    <row r="139" spans="1:11" x14ac:dyDescent="0.25">
      <c r="A139">
        <v>138</v>
      </c>
      <c r="B139" s="31">
        <v>0.59985518455505304</v>
      </c>
      <c r="H139">
        <v>138</v>
      </c>
      <c r="I139" s="31">
        <v>0.12586784362792899</v>
      </c>
      <c r="J139" s="31">
        <v>0.21272425353527</v>
      </c>
      <c r="K139" s="31">
        <v>0.23926147818565299</v>
      </c>
    </row>
    <row r="140" spans="1:11" x14ac:dyDescent="0.25">
      <c r="A140">
        <v>139</v>
      </c>
      <c r="B140" s="31">
        <v>0.34618881344795199</v>
      </c>
      <c r="D140" s="30"/>
      <c r="H140">
        <v>139</v>
      </c>
      <c r="I140" s="31">
        <v>5.3050413727760301E-2</v>
      </c>
      <c r="J140" s="31">
        <v>0.22606766223907401</v>
      </c>
      <c r="K140" s="31">
        <v>0.21370734274387301</v>
      </c>
    </row>
    <row r="141" spans="1:11" x14ac:dyDescent="0.25">
      <c r="A141">
        <v>140</v>
      </c>
      <c r="B141" s="31">
        <v>0.26971116662025402</v>
      </c>
      <c r="D141" s="30"/>
      <c r="H141">
        <v>140</v>
      </c>
      <c r="I141" s="31">
        <v>5.1953848451375899E-2</v>
      </c>
      <c r="J141" s="31">
        <v>0.128703638911247</v>
      </c>
      <c r="K141" s="31">
        <v>0.10130551457405</v>
      </c>
    </row>
    <row r="142" spans="1:11" x14ac:dyDescent="0.25">
      <c r="A142">
        <v>141</v>
      </c>
      <c r="B142" s="31">
        <v>0.41269740462303101</v>
      </c>
      <c r="D142" s="30"/>
      <c r="H142">
        <v>141</v>
      </c>
      <c r="I142" s="31">
        <v>0.108286753296852</v>
      </c>
      <c r="J142" s="31">
        <v>0.18781173229217499</v>
      </c>
      <c r="K142" s="31">
        <v>0.14839830994605999</v>
      </c>
    </row>
    <row r="143" spans="1:11" x14ac:dyDescent="0.25">
      <c r="A143">
        <v>142</v>
      </c>
      <c r="B143" s="31">
        <v>0.32765671610832198</v>
      </c>
      <c r="D143" s="30"/>
      <c r="H143">
        <v>142</v>
      </c>
      <c r="I143" s="31">
        <v>0.12307096272706899</v>
      </c>
      <c r="J143" s="31">
        <v>0.14699657261371599</v>
      </c>
      <c r="K143" s="31">
        <v>0.10555975884199099</v>
      </c>
    </row>
    <row r="144" spans="1:11" x14ac:dyDescent="0.25">
      <c r="A144">
        <v>143</v>
      </c>
      <c r="B144" s="31">
        <v>0.239178150892257</v>
      </c>
      <c r="D144" s="30"/>
      <c r="H144">
        <v>143</v>
      </c>
      <c r="I144" s="31">
        <v>7.8022070229053497E-2</v>
      </c>
      <c r="J144" s="31">
        <v>0.12319204211235001</v>
      </c>
      <c r="K144" s="31">
        <v>0.11064931005239401</v>
      </c>
    </row>
    <row r="145" spans="1:11" x14ac:dyDescent="0.25">
      <c r="A145">
        <v>144</v>
      </c>
      <c r="B145" s="31">
        <v>0.37182176113128601</v>
      </c>
      <c r="D145" s="30"/>
      <c r="H145">
        <v>144</v>
      </c>
      <c r="I145" s="31">
        <v>6.7854322493076297E-2</v>
      </c>
      <c r="J145" s="31">
        <v>0.12915341556072199</v>
      </c>
      <c r="K145" s="31">
        <v>0.131374806165695</v>
      </c>
    </row>
    <row r="146" spans="1:11" x14ac:dyDescent="0.25">
      <c r="A146">
        <v>145</v>
      </c>
      <c r="B146" s="31">
        <v>0.50778776407241799</v>
      </c>
      <c r="D146" s="30"/>
      <c r="H146">
        <v>145</v>
      </c>
      <c r="I146" s="31">
        <v>0.122749388217926</v>
      </c>
      <c r="J146" s="31">
        <v>0.20072145760059301</v>
      </c>
      <c r="K146" s="31">
        <v>0.188375905156135</v>
      </c>
    </row>
    <row r="147" spans="1:11" x14ac:dyDescent="0.25">
      <c r="A147">
        <v>146</v>
      </c>
      <c r="B147" s="31">
        <v>0.464846581220626</v>
      </c>
      <c r="D147" s="30"/>
      <c r="H147">
        <v>146</v>
      </c>
      <c r="I147" s="31">
        <v>0.130506411194801</v>
      </c>
      <c r="J147" s="31">
        <v>0.13697440922260201</v>
      </c>
      <c r="K147" s="31">
        <v>0.12963350117206501</v>
      </c>
    </row>
    <row r="148" spans="1:11" x14ac:dyDescent="0.25">
      <c r="A148">
        <v>147</v>
      </c>
      <c r="B148" s="31">
        <v>0.38204795122146601</v>
      </c>
      <c r="D148" s="30"/>
      <c r="H148">
        <v>147</v>
      </c>
      <c r="I148" s="31">
        <v>4.4591657817363697E-2</v>
      </c>
      <c r="J148" s="31">
        <v>0.153945118188858</v>
      </c>
      <c r="K148" s="31">
        <v>0.123840667307376</v>
      </c>
    </row>
    <row r="149" spans="1:11" x14ac:dyDescent="0.25">
      <c r="A149">
        <v>148</v>
      </c>
      <c r="B149" s="31">
        <v>0.35670992732048001</v>
      </c>
      <c r="D149" s="30"/>
      <c r="H149">
        <v>148</v>
      </c>
      <c r="I149" s="31">
        <v>0.103825695812702</v>
      </c>
      <c r="J149" s="31">
        <v>0.259772598743438</v>
      </c>
      <c r="K149" s="31">
        <v>0.24587969481944999</v>
      </c>
    </row>
    <row r="150" spans="1:11" x14ac:dyDescent="0.25">
      <c r="A150">
        <v>149</v>
      </c>
      <c r="B150" s="31">
        <v>0.513425052165985</v>
      </c>
      <c r="D150" s="30"/>
      <c r="H150">
        <v>149</v>
      </c>
      <c r="I150" s="31">
        <v>0.16323474049568101</v>
      </c>
      <c r="J150" s="31">
        <v>0.25024336576461698</v>
      </c>
      <c r="K150" s="31">
        <v>0.30450811982154802</v>
      </c>
    </row>
    <row r="151" spans="1:11" x14ac:dyDescent="0.25">
      <c r="A151">
        <v>150</v>
      </c>
      <c r="B151" s="31">
        <v>0.47017061710357599</v>
      </c>
      <c r="D151" s="30"/>
      <c r="H151">
        <v>150</v>
      </c>
      <c r="I151" s="31">
        <v>7.8044585883617401E-2</v>
      </c>
      <c r="J151" s="31">
        <v>0.23887999355792999</v>
      </c>
      <c r="K151" s="31">
        <v>0.23252542316913599</v>
      </c>
    </row>
    <row r="152" spans="1:11" x14ac:dyDescent="0.25">
      <c r="A152">
        <v>151</v>
      </c>
      <c r="B152" s="31">
        <v>0.65341788530349698</v>
      </c>
      <c r="D152" s="30"/>
      <c r="H152">
        <v>151</v>
      </c>
      <c r="I152" s="31">
        <v>7.4418202042579595E-2</v>
      </c>
      <c r="J152" s="31">
        <v>0.226837217807769</v>
      </c>
      <c r="K152" s="31">
        <v>0.27335873246192899</v>
      </c>
    </row>
    <row r="153" spans="1:11" x14ac:dyDescent="0.25">
      <c r="A153">
        <v>152</v>
      </c>
      <c r="B153" s="31">
        <v>0.44138845801353399</v>
      </c>
      <c r="D153" s="30"/>
      <c r="H153">
        <v>152</v>
      </c>
      <c r="I153" s="31">
        <v>4.3092701584100702E-2</v>
      </c>
      <c r="J153" s="31">
        <v>0.18161746859550401</v>
      </c>
      <c r="K153" s="31">
        <v>0.15897387266158999</v>
      </c>
    </row>
    <row r="154" spans="1:11" x14ac:dyDescent="0.25">
      <c r="A154">
        <v>153</v>
      </c>
      <c r="B154" s="31">
        <v>0.43757826089858998</v>
      </c>
      <c r="D154" s="30"/>
      <c r="H154">
        <v>153</v>
      </c>
      <c r="I154" s="31">
        <v>8.5808984935283605E-2</v>
      </c>
      <c r="J154" s="31">
        <v>0.17621782422065699</v>
      </c>
      <c r="K154" s="31">
        <v>0.138284966349601</v>
      </c>
    </row>
    <row r="155" spans="1:11" x14ac:dyDescent="0.25">
      <c r="A155">
        <v>154</v>
      </c>
      <c r="B155" s="31">
        <v>0.415781319141387</v>
      </c>
      <c r="D155" s="30"/>
      <c r="H155">
        <v>154</v>
      </c>
      <c r="I155" s="31">
        <v>0.11854083836078599</v>
      </c>
      <c r="J155" s="31">
        <v>0.221069321036338</v>
      </c>
      <c r="K155" s="31">
        <v>0.16624343395233099</v>
      </c>
    </row>
    <row r="156" spans="1:11" x14ac:dyDescent="0.25">
      <c r="A156">
        <v>155</v>
      </c>
      <c r="B156" s="31">
        <v>0.37138193845748901</v>
      </c>
      <c r="D156" s="30"/>
      <c r="H156">
        <v>155</v>
      </c>
      <c r="I156" s="31">
        <v>0.13322968780994399</v>
      </c>
      <c r="J156" s="31">
        <v>0.198656991124153</v>
      </c>
      <c r="K156" s="31">
        <v>0.18785774707794101</v>
      </c>
    </row>
    <row r="157" spans="1:11" x14ac:dyDescent="0.25">
      <c r="A157">
        <v>156</v>
      </c>
      <c r="B157" s="31">
        <v>0.38864746689796398</v>
      </c>
      <c r="D157" s="30"/>
      <c r="H157">
        <v>156</v>
      </c>
      <c r="I157" s="31">
        <v>0.122006386518478</v>
      </c>
      <c r="J157" s="31">
        <v>0.142410933971405</v>
      </c>
      <c r="K157" s="31">
        <v>0.12109813094139001</v>
      </c>
    </row>
    <row r="158" spans="1:11" x14ac:dyDescent="0.25">
      <c r="A158">
        <v>157</v>
      </c>
      <c r="B158" s="31">
        <v>0.38067308068275402</v>
      </c>
      <c r="D158" s="30"/>
      <c r="H158">
        <v>157</v>
      </c>
      <c r="I158" s="31">
        <v>0.182939067482948</v>
      </c>
      <c r="J158" s="31">
        <v>0.236503735184669</v>
      </c>
      <c r="K158" s="31">
        <v>0.18384289741516099</v>
      </c>
    </row>
    <row r="159" spans="1:11" x14ac:dyDescent="0.25">
      <c r="A159">
        <v>158</v>
      </c>
      <c r="B159" s="31">
        <v>0.38090357184410001</v>
      </c>
      <c r="D159" s="30"/>
      <c r="H159">
        <v>158</v>
      </c>
      <c r="I159" s="31">
        <v>0.21730127930641099</v>
      </c>
      <c r="J159" s="31">
        <v>0.19681912660598699</v>
      </c>
      <c r="K159" s="31">
        <v>0.20131243765354101</v>
      </c>
    </row>
    <row r="160" spans="1:11" x14ac:dyDescent="0.25">
      <c r="A160">
        <v>159</v>
      </c>
      <c r="B160" s="31">
        <v>0.35940116643905601</v>
      </c>
      <c r="D160" s="30"/>
      <c r="H160">
        <v>159</v>
      </c>
      <c r="I160" s="31">
        <v>0.114291846752166</v>
      </c>
      <c r="J160" s="31">
        <v>0.14086197316646501</v>
      </c>
      <c r="K160" s="31">
        <v>0.13426712155342099</v>
      </c>
    </row>
    <row r="161" spans="1:11" x14ac:dyDescent="0.25">
      <c r="A161">
        <v>160</v>
      </c>
      <c r="B161" s="31">
        <v>0.31757500767707803</v>
      </c>
      <c r="D161" s="30"/>
      <c r="H161">
        <v>160</v>
      </c>
      <c r="I161" s="31">
        <v>0.123082213103771</v>
      </c>
      <c r="J161" s="31">
        <v>0.182739928364753</v>
      </c>
      <c r="K161" s="31">
        <v>0.130487710237503</v>
      </c>
    </row>
    <row r="162" spans="1:11" x14ac:dyDescent="0.25">
      <c r="A162">
        <v>161</v>
      </c>
      <c r="B162" s="31">
        <v>0.219895049929618</v>
      </c>
      <c r="D162" s="30"/>
      <c r="H162">
        <v>161</v>
      </c>
      <c r="I162" s="31">
        <v>0.16365294158458699</v>
      </c>
      <c r="J162" s="31">
        <v>0.26032617688178999</v>
      </c>
      <c r="K162" s="31">
        <v>0.18305505812168099</v>
      </c>
    </row>
    <row r="163" spans="1:11" x14ac:dyDescent="0.25">
      <c r="A163">
        <v>162</v>
      </c>
      <c r="B163" s="31">
        <v>0.261649370193481</v>
      </c>
      <c r="D163" s="30"/>
      <c r="H163">
        <v>162</v>
      </c>
      <c r="I163" s="31">
        <v>0.13173294067382799</v>
      </c>
      <c r="J163" s="31">
        <v>0.19999708235263799</v>
      </c>
      <c r="K163" s="31">
        <v>0.15000955760478901</v>
      </c>
    </row>
    <row r="164" spans="1:11" x14ac:dyDescent="0.25">
      <c r="A164">
        <v>163</v>
      </c>
      <c r="B164" s="31">
        <v>0.25437447428703303</v>
      </c>
      <c r="D164" s="30"/>
      <c r="H164">
        <v>163</v>
      </c>
      <c r="I164" s="31">
        <v>8.9094251394271795E-2</v>
      </c>
      <c r="J164" s="31">
        <v>0.19937023520469599</v>
      </c>
      <c r="K164" s="31">
        <v>0.141657799482345</v>
      </c>
    </row>
    <row r="165" spans="1:11" x14ac:dyDescent="0.25">
      <c r="A165">
        <v>164</v>
      </c>
      <c r="B165" s="31">
        <v>0.29017522931098899</v>
      </c>
      <c r="D165" s="30"/>
      <c r="H165">
        <v>164</v>
      </c>
      <c r="I165" s="31">
        <v>4.0296528488397598E-2</v>
      </c>
      <c r="J165" s="31">
        <v>0.182184517383575</v>
      </c>
      <c r="K165" s="31">
        <v>0.173336952924728</v>
      </c>
    </row>
    <row r="166" spans="1:11" x14ac:dyDescent="0.25">
      <c r="A166">
        <v>165</v>
      </c>
      <c r="B166" s="31">
        <v>0.30303728580474798</v>
      </c>
      <c r="D166" s="30"/>
      <c r="H166">
        <v>165</v>
      </c>
      <c r="I166" s="31">
        <v>8.55255872011184E-2</v>
      </c>
      <c r="J166" s="31">
        <v>0.14387558400630901</v>
      </c>
      <c r="K166" s="31">
        <v>0.13211584091186501</v>
      </c>
    </row>
    <row r="167" spans="1:11" x14ac:dyDescent="0.25">
      <c r="A167">
        <v>166</v>
      </c>
      <c r="B167" s="31">
        <v>0.32178753614425598</v>
      </c>
      <c r="D167" s="30"/>
      <c r="H167">
        <v>166</v>
      </c>
      <c r="I167" s="31">
        <v>9.8711483180522905E-2</v>
      </c>
      <c r="J167" s="31">
        <v>0.127224326133728</v>
      </c>
      <c r="K167" s="31">
        <v>0.12746377289295099</v>
      </c>
    </row>
    <row r="168" spans="1:11" x14ac:dyDescent="0.25">
      <c r="A168">
        <v>167</v>
      </c>
      <c r="B168" s="31">
        <v>0.26157975196838301</v>
      </c>
      <c r="D168" s="30"/>
      <c r="H168">
        <v>167</v>
      </c>
      <c r="I168" s="31">
        <v>4.6663064509630203E-2</v>
      </c>
      <c r="J168" s="31">
        <v>6.8703405559062902E-2</v>
      </c>
      <c r="K168" s="31">
        <v>0.123114727437496</v>
      </c>
    </row>
    <row r="169" spans="1:11" x14ac:dyDescent="0.25">
      <c r="A169">
        <v>168</v>
      </c>
      <c r="B169" s="31">
        <v>0.25902941823005599</v>
      </c>
      <c r="D169" s="30"/>
      <c r="H169">
        <v>168</v>
      </c>
      <c r="I169" s="31">
        <v>0.14978742599487299</v>
      </c>
      <c r="J169" s="31">
        <v>0.148551255464553</v>
      </c>
      <c r="K169" s="31">
        <v>0.17117080092430101</v>
      </c>
    </row>
    <row r="170" spans="1:11" x14ac:dyDescent="0.25">
      <c r="A170">
        <v>169</v>
      </c>
      <c r="B170" s="31">
        <v>0.32049402594566301</v>
      </c>
      <c r="D170" s="30"/>
      <c r="H170">
        <v>169</v>
      </c>
      <c r="I170" s="31">
        <v>0.20361579954624101</v>
      </c>
      <c r="J170" s="31">
        <v>0.105555675923824</v>
      </c>
      <c r="K170" s="31">
        <v>0.171827778220176</v>
      </c>
    </row>
    <row r="171" spans="1:11" x14ac:dyDescent="0.25">
      <c r="A171">
        <v>170</v>
      </c>
      <c r="B171" s="31">
        <v>0.34813594818115201</v>
      </c>
      <c r="D171" s="30"/>
      <c r="H171">
        <v>170</v>
      </c>
      <c r="I171" s="31">
        <v>0.23513220250606501</v>
      </c>
      <c r="J171" s="31">
        <v>8.1316091120243003E-2</v>
      </c>
      <c r="K171" s="31">
        <v>9.5884725451469394E-2</v>
      </c>
    </row>
    <row r="172" spans="1:11" x14ac:dyDescent="0.25">
      <c r="A172">
        <v>171</v>
      </c>
      <c r="B172" s="31">
        <v>0.29260066151618902</v>
      </c>
      <c r="D172" s="30"/>
      <c r="H172">
        <v>171</v>
      </c>
      <c r="I172" s="31">
        <v>0.14525359869003199</v>
      </c>
      <c r="J172" s="31">
        <v>0.13009862601757</v>
      </c>
      <c r="K172" s="31">
        <v>0.185079529881477</v>
      </c>
    </row>
    <row r="173" spans="1:11" x14ac:dyDescent="0.25">
      <c r="A173">
        <v>172</v>
      </c>
      <c r="B173" s="31">
        <v>0.46639966964721602</v>
      </c>
      <c r="D173" s="30"/>
      <c r="H173">
        <v>172</v>
      </c>
      <c r="I173" s="31">
        <v>0.185137555003166</v>
      </c>
      <c r="J173" s="31">
        <v>0.102547109127044</v>
      </c>
      <c r="K173" s="31">
        <v>0.16006849706172899</v>
      </c>
    </row>
    <row r="174" spans="1:11" x14ac:dyDescent="0.25">
      <c r="A174">
        <v>173</v>
      </c>
      <c r="B174" s="31">
        <v>0.47020718455314597</v>
      </c>
      <c r="D174" s="30"/>
      <c r="H174">
        <v>173</v>
      </c>
      <c r="I174" s="31">
        <v>0.15862852334976099</v>
      </c>
      <c r="J174" s="31">
        <v>8.8132373988628304E-2</v>
      </c>
      <c r="K174" s="31">
        <v>0.136047303676605</v>
      </c>
    </row>
    <row r="175" spans="1:11" x14ac:dyDescent="0.25">
      <c r="A175">
        <v>174</v>
      </c>
      <c r="B175" s="31">
        <v>0.37378147244453402</v>
      </c>
      <c r="D175" s="30"/>
      <c r="H175">
        <v>174</v>
      </c>
      <c r="I175" s="31">
        <v>0.15021055936813299</v>
      </c>
      <c r="J175" s="31">
        <v>0.17768214643001501</v>
      </c>
      <c r="K175" s="31">
        <v>0.19110395014286</v>
      </c>
    </row>
    <row r="176" spans="1:11" x14ac:dyDescent="0.25">
      <c r="A176">
        <v>175</v>
      </c>
      <c r="B176" s="31">
        <v>0.33281031250953602</v>
      </c>
      <c r="D176" s="30"/>
      <c r="H176">
        <v>175</v>
      </c>
      <c r="I176" s="31">
        <v>0.19807052612304599</v>
      </c>
      <c r="J176" s="31">
        <v>0.142420083284378</v>
      </c>
      <c r="K176" s="31">
        <v>0.21916039288043901</v>
      </c>
    </row>
    <row r="177" spans="1:11" x14ac:dyDescent="0.25">
      <c r="A177">
        <v>176</v>
      </c>
      <c r="B177" s="31">
        <v>1.2667269706726001</v>
      </c>
      <c r="H177">
        <v>176</v>
      </c>
      <c r="I177" s="31">
        <v>0.29438844323158198</v>
      </c>
      <c r="J177" s="31">
        <v>0.31198516488075201</v>
      </c>
      <c r="K177" s="31">
        <v>0.22296807169914201</v>
      </c>
    </row>
    <row r="178" spans="1:11" x14ac:dyDescent="0.25">
      <c r="A178">
        <v>177</v>
      </c>
      <c r="B178" s="31">
        <v>1.92341840267181</v>
      </c>
      <c r="H178">
        <v>177</v>
      </c>
      <c r="I178" s="31">
        <v>0.41041114926338101</v>
      </c>
      <c r="J178" s="31">
        <v>0.38233461976051297</v>
      </c>
      <c r="K178" s="31">
        <v>0.33358454704284601</v>
      </c>
    </row>
    <row r="179" spans="1:11" x14ac:dyDescent="0.25">
      <c r="A179">
        <v>178</v>
      </c>
      <c r="B179" s="31">
        <v>0.47115996479988098</v>
      </c>
      <c r="H179">
        <v>178</v>
      </c>
      <c r="I179" s="31">
        <v>0.32158562541007901</v>
      </c>
      <c r="J179" s="31">
        <v>0.213360995054245</v>
      </c>
      <c r="K179" s="31">
        <v>0.24653515219688399</v>
      </c>
    </row>
    <row r="180" spans="1:11" x14ac:dyDescent="0.25">
      <c r="A180">
        <v>179</v>
      </c>
      <c r="B180" s="31">
        <v>0.21106193959712899</v>
      </c>
      <c r="H180">
        <v>179</v>
      </c>
      <c r="I180" s="31">
        <v>0.21707834303379001</v>
      </c>
      <c r="J180" s="31">
        <v>0.19312460720538999</v>
      </c>
      <c r="K180" s="31">
        <v>0.206617936491966</v>
      </c>
    </row>
    <row r="181" spans="1:11" x14ac:dyDescent="0.25">
      <c r="A181">
        <v>180</v>
      </c>
      <c r="B181" s="31">
        <v>0.26920649409294101</v>
      </c>
      <c r="H181">
        <v>180</v>
      </c>
      <c r="I181" s="31">
        <v>0.30806365609169001</v>
      </c>
      <c r="J181" s="31">
        <v>0.31391987204551602</v>
      </c>
      <c r="K181" s="31">
        <v>0.29478558897972101</v>
      </c>
    </row>
    <row r="182" spans="1:11" ht="15.75" x14ac:dyDescent="0.25">
      <c r="B182" s="32"/>
      <c r="I182" s="32"/>
      <c r="J182" s="32"/>
      <c r="K182" s="3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46B11-29C1-49C6-997B-1227481FEEF4}">
  <dimension ref="A1:L181"/>
  <sheetViews>
    <sheetView workbookViewId="0">
      <selection activeCell="P15" sqref="P15"/>
    </sheetView>
  </sheetViews>
  <sheetFormatPr defaultRowHeight="15" x14ac:dyDescent="0.25"/>
  <cols>
    <col min="1" max="1" width="11.85546875" customWidth="1"/>
    <col min="8" max="8" width="11.85546875" customWidth="1"/>
    <col min="9" max="9" width="15.5703125" customWidth="1"/>
    <col min="10" max="10" width="16" customWidth="1"/>
  </cols>
  <sheetData>
    <row r="1" spans="1:12" ht="15.75" x14ac:dyDescent="0.25">
      <c r="A1" t="s">
        <v>397</v>
      </c>
      <c r="B1" s="32" t="s">
        <v>400</v>
      </c>
      <c r="D1" s="32" t="s">
        <v>359</v>
      </c>
      <c r="H1" t="s">
        <v>397</v>
      </c>
      <c r="I1" s="32" t="s">
        <v>402</v>
      </c>
      <c r="J1" s="32" t="s">
        <v>403</v>
      </c>
      <c r="L1" s="32" t="s">
        <v>359</v>
      </c>
    </row>
    <row r="2" spans="1:12" x14ac:dyDescent="0.25">
      <c r="A2">
        <v>1</v>
      </c>
      <c r="B2">
        <v>0.16690225899219499</v>
      </c>
      <c r="H2">
        <v>1</v>
      </c>
      <c r="I2" s="31">
        <v>0.45189642906188898</v>
      </c>
      <c r="J2" s="31">
        <v>0.44698920845985401</v>
      </c>
    </row>
    <row r="3" spans="1:12" ht="18.75" x14ac:dyDescent="0.3">
      <c r="A3">
        <v>2</v>
      </c>
      <c r="B3">
        <v>0.16773393750190699</v>
      </c>
      <c r="D3" s="16" t="s">
        <v>401</v>
      </c>
      <c r="H3">
        <v>2</v>
      </c>
      <c r="I3" s="31">
        <v>0.392100989818573</v>
      </c>
      <c r="J3" s="31">
        <v>0.362579315900802</v>
      </c>
      <c r="L3" s="16" t="s">
        <v>404</v>
      </c>
    </row>
    <row r="4" spans="1:12" x14ac:dyDescent="0.25">
      <c r="A4">
        <v>3</v>
      </c>
      <c r="B4">
        <v>7.3452033102512304E-2</v>
      </c>
      <c r="H4">
        <v>3</v>
      </c>
      <c r="I4" s="31">
        <v>0.21586652100086201</v>
      </c>
      <c r="J4" s="31">
        <v>0.19935837388038599</v>
      </c>
    </row>
    <row r="5" spans="1:12" x14ac:dyDescent="0.25">
      <c r="A5">
        <v>4</v>
      </c>
      <c r="B5">
        <v>0.136390671133995</v>
      </c>
      <c r="H5">
        <v>4</v>
      </c>
      <c r="I5" s="31">
        <v>0.214969217777252</v>
      </c>
      <c r="J5" s="31">
        <v>0.12565802037715901</v>
      </c>
    </row>
    <row r="6" spans="1:12" x14ac:dyDescent="0.25">
      <c r="A6">
        <v>5</v>
      </c>
      <c r="B6">
        <v>6.5332584083080195E-2</v>
      </c>
      <c r="H6">
        <v>5</v>
      </c>
      <c r="I6" s="31">
        <v>0.17776387929916301</v>
      </c>
      <c r="J6" s="31">
        <v>0.126241609454154</v>
      </c>
    </row>
    <row r="7" spans="1:12" x14ac:dyDescent="0.25">
      <c r="A7">
        <v>6</v>
      </c>
      <c r="B7">
        <v>8.0819301307201302E-2</v>
      </c>
      <c r="H7">
        <v>6</v>
      </c>
      <c r="I7" s="31">
        <v>0.15171764791011799</v>
      </c>
      <c r="J7" s="31">
        <v>9.3911811709403895E-2</v>
      </c>
    </row>
    <row r="8" spans="1:12" x14ac:dyDescent="0.25">
      <c r="A8">
        <v>7</v>
      </c>
      <c r="B8">
        <v>3.7892740219831397E-2</v>
      </c>
      <c r="H8">
        <v>7</v>
      </c>
      <c r="I8" s="31">
        <v>6.1954244971275302E-2</v>
      </c>
      <c r="J8" s="31">
        <v>6.7386172711849199E-2</v>
      </c>
    </row>
    <row r="9" spans="1:12" x14ac:dyDescent="0.25">
      <c r="A9">
        <v>8</v>
      </c>
      <c r="B9">
        <v>3.52298282086849E-2</v>
      </c>
      <c r="H9">
        <v>8</v>
      </c>
      <c r="I9" s="31">
        <v>8.4245204925537095E-2</v>
      </c>
      <c r="J9" s="31">
        <v>0.118915237486362</v>
      </c>
    </row>
    <row r="10" spans="1:12" x14ac:dyDescent="0.25">
      <c r="A10">
        <v>9</v>
      </c>
      <c r="B10">
        <v>6.42254203557968E-2</v>
      </c>
      <c r="H10">
        <v>9</v>
      </c>
      <c r="I10" s="31">
        <v>0.10708338022232</v>
      </c>
      <c r="J10" s="31">
        <v>0.16565692424774101</v>
      </c>
    </row>
    <row r="11" spans="1:12" x14ac:dyDescent="0.25">
      <c r="A11">
        <v>10</v>
      </c>
      <c r="B11">
        <v>4.6894963830709402E-2</v>
      </c>
      <c r="H11">
        <v>10</v>
      </c>
      <c r="I11" s="31">
        <v>0.12784692645072901</v>
      </c>
      <c r="J11" s="31">
        <v>0.16394770145416199</v>
      </c>
    </row>
    <row r="12" spans="1:12" x14ac:dyDescent="0.25">
      <c r="A12">
        <v>11</v>
      </c>
      <c r="B12">
        <v>4.7324020415544503E-2</v>
      </c>
      <c r="H12">
        <v>11</v>
      </c>
      <c r="I12" s="31">
        <v>0.132704898715019</v>
      </c>
      <c r="J12" s="31">
        <v>0.13061214983463201</v>
      </c>
    </row>
    <row r="13" spans="1:12" x14ac:dyDescent="0.25">
      <c r="A13">
        <v>12</v>
      </c>
      <c r="B13">
        <v>4.8733308911323499E-2</v>
      </c>
      <c r="H13">
        <v>12</v>
      </c>
      <c r="I13" s="31">
        <v>0.15014334022998799</v>
      </c>
      <c r="J13" s="31">
        <v>0.100723251700401</v>
      </c>
    </row>
    <row r="14" spans="1:12" x14ac:dyDescent="0.25">
      <c r="A14">
        <v>13</v>
      </c>
      <c r="B14">
        <v>1.49857075884938E-2</v>
      </c>
      <c r="H14">
        <v>13</v>
      </c>
      <c r="I14" s="31">
        <v>0.101703569293022</v>
      </c>
      <c r="J14" s="31">
        <v>0.104974702000617</v>
      </c>
    </row>
    <row r="15" spans="1:12" x14ac:dyDescent="0.25">
      <c r="A15">
        <v>14</v>
      </c>
      <c r="B15">
        <v>3.4343730658292701E-2</v>
      </c>
      <c r="H15">
        <v>14</v>
      </c>
      <c r="I15" s="31">
        <v>0.14835822582244801</v>
      </c>
      <c r="J15" s="31">
        <v>0.126577332615852</v>
      </c>
    </row>
    <row r="16" spans="1:12" x14ac:dyDescent="0.25">
      <c r="A16">
        <v>15</v>
      </c>
      <c r="B16">
        <v>5.0928574055433197E-2</v>
      </c>
      <c r="H16">
        <v>15</v>
      </c>
      <c r="I16" s="31">
        <v>0.15019617974758101</v>
      </c>
      <c r="J16" s="31">
        <v>0.14557752013206399</v>
      </c>
    </row>
    <row r="17" spans="1:10" x14ac:dyDescent="0.25">
      <c r="A17">
        <v>16</v>
      </c>
      <c r="B17">
        <v>0.10145586729049599</v>
      </c>
      <c r="H17">
        <v>16</v>
      </c>
      <c r="I17" s="31">
        <v>0.26078310608863797</v>
      </c>
      <c r="J17" s="31">
        <v>0.17400261759757901</v>
      </c>
    </row>
    <row r="18" spans="1:10" x14ac:dyDescent="0.25">
      <c r="A18">
        <v>17</v>
      </c>
      <c r="B18">
        <v>9.40987393260002E-2</v>
      </c>
      <c r="H18">
        <v>17</v>
      </c>
      <c r="I18" s="31">
        <v>0.17240223288536</v>
      </c>
      <c r="J18" s="31">
        <v>0.14113496243953699</v>
      </c>
    </row>
    <row r="19" spans="1:10" x14ac:dyDescent="0.25">
      <c r="A19">
        <v>18</v>
      </c>
      <c r="B19">
        <v>9.9569022655487005E-2</v>
      </c>
      <c r="H19">
        <v>18</v>
      </c>
      <c r="I19" s="31">
        <v>0.149308547377586</v>
      </c>
      <c r="J19" s="31">
        <v>0.122318677604198</v>
      </c>
    </row>
    <row r="20" spans="1:10" x14ac:dyDescent="0.25">
      <c r="A20">
        <v>19</v>
      </c>
      <c r="B20">
        <v>6.8471036851406097E-2</v>
      </c>
      <c r="H20">
        <v>19</v>
      </c>
      <c r="I20" s="31">
        <v>0.171643987298011</v>
      </c>
      <c r="J20" s="31">
        <v>0.166870057582855</v>
      </c>
    </row>
    <row r="21" spans="1:10" x14ac:dyDescent="0.25">
      <c r="A21">
        <v>20</v>
      </c>
      <c r="B21">
        <v>4.6643521636724403E-2</v>
      </c>
      <c r="H21">
        <v>20</v>
      </c>
      <c r="I21" s="31">
        <v>0.109109029173851</v>
      </c>
      <c r="J21" s="31">
        <v>0.12503504753112701</v>
      </c>
    </row>
    <row r="22" spans="1:10" x14ac:dyDescent="0.25">
      <c r="A22">
        <v>21</v>
      </c>
      <c r="B22">
        <v>8.4988161921501104E-2</v>
      </c>
      <c r="H22">
        <v>21</v>
      </c>
      <c r="I22" s="31">
        <v>0.14262098073959301</v>
      </c>
      <c r="J22" s="31">
        <v>0.208551496267318</v>
      </c>
    </row>
    <row r="23" spans="1:10" x14ac:dyDescent="0.25">
      <c r="A23">
        <v>22</v>
      </c>
      <c r="B23">
        <v>2.7842747047543501E-2</v>
      </c>
      <c r="H23">
        <v>22</v>
      </c>
      <c r="I23" s="31">
        <v>0.13010984659194899</v>
      </c>
      <c r="J23" s="31">
        <v>0.14872303605079601</v>
      </c>
    </row>
    <row r="24" spans="1:10" x14ac:dyDescent="0.25">
      <c r="A24">
        <v>23</v>
      </c>
      <c r="B24">
        <v>4.5185446739196701E-2</v>
      </c>
      <c r="H24">
        <v>23</v>
      </c>
      <c r="I24" s="31">
        <v>0.114108279347419</v>
      </c>
      <c r="J24" s="31">
        <v>8.0068528652191107E-2</v>
      </c>
    </row>
    <row r="25" spans="1:10" x14ac:dyDescent="0.25">
      <c r="A25">
        <v>24</v>
      </c>
      <c r="B25">
        <v>9.3563325703144004E-2</v>
      </c>
      <c r="H25">
        <v>24</v>
      </c>
      <c r="I25" s="31">
        <v>0.116263374686241</v>
      </c>
      <c r="J25" s="31">
        <v>0.21082074940204601</v>
      </c>
    </row>
    <row r="26" spans="1:10" x14ac:dyDescent="0.25">
      <c r="A26">
        <v>25</v>
      </c>
      <c r="B26">
        <v>5.6924983859062098E-2</v>
      </c>
      <c r="H26">
        <v>25</v>
      </c>
      <c r="I26" s="31">
        <v>8.7057054042816107E-2</v>
      </c>
      <c r="J26" s="31">
        <v>0.14755330979824</v>
      </c>
    </row>
    <row r="27" spans="1:10" x14ac:dyDescent="0.25">
      <c r="A27">
        <v>26</v>
      </c>
      <c r="B27">
        <v>6.8048246204853002E-2</v>
      </c>
      <c r="H27">
        <v>26</v>
      </c>
      <c r="I27" s="31">
        <v>7.7439941465854603E-2</v>
      </c>
      <c r="J27" s="31">
        <v>4.7408539801836E-2</v>
      </c>
    </row>
    <row r="28" spans="1:10" x14ac:dyDescent="0.25">
      <c r="A28">
        <v>27</v>
      </c>
      <c r="B28">
        <v>0.15927298367023399</v>
      </c>
      <c r="H28">
        <v>27</v>
      </c>
      <c r="I28" s="31">
        <v>7.4706025421619401E-2</v>
      </c>
      <c r="J28" s="31">
        <v>6.9960065186023698E-2</v>
      </c>
    </row>
    <row r="29" spans="1:10" x14ac:dyDescent="0.25">
      <c r="A29">
        <v>28</v>
      </c>
      <c r="B29">
        <v>9.1267369687557207E-2</v>
      </c>
      <c r="H29">
        <v>28</v>
      </c>
      <c r="I29" s="31">
        <v>0.14618773758411399</v>
      </c>
      <c r="J29" s="31">
        <v>0.100726060569286</v>
      </c>
    </row>
    <row r="30" spans="1:10" x14ac:dyDescent="0.25">
      <c r="A30">
        <v>29</v>
      </c>
      <c r="B30">
        <v>8.7949335575103704E-2</v>
      </c>
      <c r="H30">
        <v>29</v>
      </c>
      <c r="I30" s="31">
        <v>0.16538953781127899</v>
      </c>
      <c r="J30" s="31">
        <v>0.120014943182468</v>
      </c>
    </row>
    <row r="31" spans="1:10" x14ac:dyDescent="0.25">
      <c r="A31">
        <v>30</v>
      </c>
      <c r="B31">
        <v>9.6192002296447698E-2</v>
      </c>
      <c r="H31">
        <v>30</v>
      </c>
      <c r="I31" s="31">
        <v>0.107156589627265</v>
      </c>
      <c r="J31" s="31">
        <v>2.6135506108403199E-2</v>
      </c>
    </row>
    <row r="32" spans="1:10" x14ac:dyDescent="0.25">
      <c r="A32">
        <v>31</v>
      </c>
      <c r="B32">
        <v>3.4341137856244999E-2</v>
      </c>
      <c r="H32">
        <v>31</v>
      </c>
      <c r="I32" s="31">
        <v>0.14233732223510701</v>
      </c>
      <c r="J32" s="31">
        <v>0.14976884424686401</v>
      </c>
    </row>
    <row r="33" spans="1:10" x14ac:dyDescent="0.25">
      <c r="A33">
        <v>32</v>
      </c>
      <c r="B33">
        <v>0.100694745779037</v>
      </c>
      <c r="H33">
        <v>32</v>
      </c>
      <c r="I33" s="31">
        <v>0.15751908719539601</v>
      </c>
      <c r="J33" s="31">
        <v>0.164970278739929</v>
      </c>
    </row>
    <row r="34" spans="1:10" x14ac:dyDescent="0.25">
      <c r="A34">
        <v>33</v>
      </c>
      <c r="B34">
        <v>7.3402747511863695E-2</v>
      </c>
      <c r="H34">
        <v>33</v>
      </c>
      <c r="I34" s="31">
        <v>0.174199238419532</v>
      </c>
      <c r="J34" s="31">
        <v>0.18655025959014801</v>
      </c>
    </row>
    <row r="35" spans="1:10" x14ac:dyDescent="0.25">
      <c r="A35">
        <v>34</v>
      </c>
      <c r="B35">
        <v>8.6410447955131503E-2</v>
      </c>
      <c r="H35">
        <v>34</v>
      </c>
      <c r="I35" s="31">
        <v>0.11318506300449301</v>
      </c>
      <c r="J35" s="31">
        <v>7.0832632482051794E-2</v>
      </c>
    </row>
    <row r="36" spans="1:10" x14ac:dyDescent="0.25">
      <c r="A36">
        <v>35</v>
      </c>
      <c r="B36">
        <v>6.50165975093841E-2</v>
      </c>
      <c r="H36">
        <v>35</v>
      </c>
      <c r="I36" s="31">
        <v>0.13833303749561299</v>
      </c>
      <c r="J36" s="31">
        <v>0.16314463317394201</v>
      </c>
    </row>
    <row r="37" spans="1:10" x14ac:dyDescent="0.25">
      <c r="A37">
        <v>36</v>
      </c>
      <c r="B37">
        <v>7.52770081162452E-2</v>
      </c>
      <c r="H37">
        <v>36</v>
      </c>
      <c r="I37" s="31">
        <v>0.17292004823684601</v>
      </c>
      <c r="J37" s="31">
        <v>0.244125291705131</v>
      </c>
    </row>
    <row r="38" spans="1:10" x14ac:dyDescent="0.25">
      <c r="A38">
        <v>37</v>
      </c>
      <c r="B38">
        <v>7.0593602955341297E-2</v>
      </c>
      <c r="H38">
        <v>37</v>
      </c>
      <c r="I38" s="31">
        <v>0.12177138030529</v>
      </c>
      <c r="J38" s="31">
        <v>0.16725054383277799</v>
      </c>
    </row>
    <row r="39" spans="1:10" x14ac:dyDescent="0.25">
      <c r="A39">
        <v>38</v>
      </c>
      <c r="B39">
        <v>6.3704520463943398E-2</v>
      </c>
      <c r="H39">
        <v>38</v>
      </c>
      <c r="I39" s="31">
        <v>0.14570514857769001</v>
      </c>
      <c r="J39" s="31">
        <v>0.18046516180038399</v>
      </c>
    </row>
    <row r="40" spans="1:10" x14ac:dyDescent="0.25">
      <c r="A40">
        <v>39</v>
      </c>
      <c r="B40">
        <v>7.5889088213443701E-2</v>
      </c>
      <c r="H40">
        <v>39</v>
      </c>
      <c r="I40" s="31">
        <v>7.7723063528537695E-2</v>
      </c>
      <c r="J40" s="31">
        <v>0.123508408665657</v>
      </c>
    </row>
    <row r="41" spans="1:10" x14ac:dyDescent="0.25">
      <c r="A41">
        <v>40</v>
      </c>
      <c r="B41">
        <v>0.198491260409355</v>
      </c>
      <c r="H41">
        <v>40</v>
      </c>
      <c r="I41" s="31">
        <v>0.100121214985847</v>
      </c>
      <c r="J41" s="31">
        <v>0.12625101208686801</v>
      </c>
    </row>
    <row r="42" spans="1:10" x14ac:dyDescent="0.25">
      <c r="A42">
        <v>41</v>
      </c>
      <c r="B42">
        <v>0.196720495820045</v>
      </c>
      <c r="H42">
        <v>41</v>
      </c>
      <c r="I42" s="31">
        <v>0.30690872669219899</v>
      </c>
      <c r="J42" s="31">
        <v>7.4830427765846197E-2</v>
      </c>
    </row>
    <row r="43" spans="1:10" x14ac:dyDescent="0.25">
      <c r="A43">
        <v>42</v>
      </c>
      <c r="B43">
        <v>0.21790204942226399</v>
      </c>
      <c r="H43">
        <v>42</v>
      </c>
      <c r="I43" s="31">
        <v>0.46599400043487499</v>
      </c>
      <c r="J43" s="31">
        <v>0.16957274079322801</v>
      </c>
    </row>
    <row r="44" spans="1:10" x14ac:dyDescent="0.25">
      <c r="A44">
        <v>43</v>
      </c>
      <c r="B44">
        <v>0.103087440133094</v>
      </c>
      <c r="H44">
        <v>43</v>
      </c>
      <c r="I44" s="31">
        <v>0.13613633811473799</v>
      </c>
      <c r="J44" s="31">
        <v>7.9785473644733401E-2</v>
      </c>
    </row>
    <row r="45" spans="1:10" x14ac:dyDescent="0.25">
      <c r="A45">
        <v>44</v>
      </c>
      <c r="B45">
        <v>4.2700164020061403E-2</v>
      </c>
      <c r="H45">
        <v>44</v>
      </c>
      <c r="I45" s="31">
        <v>5.0174500793218599E-2</v>
      </c>
      <c r="J45" s="31">
        <v>9.2899501323699899E-3</v>
      </c>
    </row>
    <row r="46" spans="1:10" x14ac:dyDescent="0.25">
      <c r="A46">
        <v>45</v>
      </c>
      <c r="B46">
        <v>4.1206166148185702E-2</v>
      </c>
      <c r="H46">
        <v>45</v>
      </c>
      <c r="I46" s="31">
        <v>0.113436974585056</v>
      </c>
      <c r="J46" s="31">
        <v>0.100018993020057</v>
      </c>
    </row>
    <row r="47" spans="1:10" x14ac:dyDescent="0.25">
      <c r="A47">
        <v>46</v>
      </c>
      <c r="B47">
        <v>6.3868433237075806E-2</v>
      </c>
      <c r="H47">
        <v>46</v>
      </c>
      <c r="I47" s="31">
        <v>0.20675553381442999</v>
      </c>
      <c r="J47" s="31">
        <v>0.239811286330223</v>
      </c>
    </row>
    <row r="48" spans="1:10" x14ac:dyDescent="0.25">
      <c r="A48">
        <v>47</v>
      </c>
      <c r="B48">
        <v>9.32462587952613E-2</v>
      </c>
      <c r="H48">
        <v>47</v>
      </c>
      <c r="I48" s="31">
        <v>0.23708644509315399</v>
      </c>
      <c r="J48" s="31">
        <v>0.27770984172821001</v>
      </c>
    </row>
    <row r="49" spans="1:10" x14ac:dyDescent="0.25">
      <c r="A49">
        <v>48</v>
      </c>
      <c r="B49">
        <v>8.1052705645561204E-2</v>
      </c>
      <c r="H49">
        <v>48</v>
      </c>
      <c r="I49" s="31">
        <v>0.22808124125003801</v>
      </c>
      <c r="J49" s="31">
        <v>0.30255913734436002</v>
      </c>
    </row>
    <row r="50" spans="1:10" x14ac:dyDescent="0.25">
      <c r="A50">
        <v>49</v>
      </c>
      <c r="B50">
        <v>4.1346754878759301E-2</v>
      </c>
      <c r="H50">
        <v>49</v>
      </c>
      <c r="I50" s="31">
        <v>0.29856494069099399</v>
      </c>
      <c r="J50" s="31">
        <v>0.31464838981628401</v>
      </c>
    </row>
    <row r="51" spans="1:10" x14ac:dyDescent="0.25">
      <c r="A51">
        <v>50</v>
      </c>
      <c r="B51">
        <v>2.4836115539073899E-2</v>
      </c>
      <c r="H51">
        <v>50</v>
      </c>
      <c r="I51" s="31">
        <v>0.49853572249412498</v>
      </c>
      <c r="J51" s="31">
        <v>0.50042390823364202</v>
      </c>
    </row>
    <row r="52" spans="1:10" x14ac:dyDescent="0.25">
      <c r="A52">
        <v>51</v>
      </c>
      <c r="B52">
        <v>7.9503297805786105E-2</v>
      </c>
      <c r="H52">
        <v>51</v>
      </c>
      <c r="I52" s="31">
        <v>0.50052112340927102</v>
      </c>
      <c r="J52" s="31">
        <v>0.50922882556915205</v>
      </c>
    </row>
    <row r="53" spans="1:10" x14ac:dyDescent="0.25">
      <c r="A53">
        <v>52</v>
      </c>
      <c r="B53">
        <v>6.2864147126674597E-2</v>
      </c>
      <c r="H53">
        <v>52</v>
      </c>
      <c r="I53" s="31">
        <v>0.37301081418991</v>
      </c>
      <c r="J53" s="31">
        <v>0.389817595481872</v>
      </c>
    </row>
    <row r="54" spans="1:10" x14ac:dyDescent="0.25">
      <c r="A54">
        <v>53</v>
      </c>
      <c r="B54">
        <v>7.5302347540855394E-2</v>
      </c>
      <c r="H54">
        <v>53</v>
      </c>
      <c r="I54" s="31">
        <v>0.380964905023574</v>
      </c>
      <c r="J54" s="31">
        <v>0.41157355904579102</v>
      </c>
    </row>
    <row r="55" spans="1:10" x14ac:dyDescent="0.25">
      <c r="A55">
        <v>54</v>
      </c>
      <c r="B55">
        <v>7.3364436626434298E-2</v>
      </c>
      <c r="H55">
        <v>54</v>
      </c>
      <c r="I55" s="31">
        <v>0.38302999734878501</v>
      </c>
      <c r="J55" s="31">
        <v>0.39354875683784402</v>
      </c>
    </row>
    <row r="56" spans="1:10" x14ac:dyDescent="0.25">
      <c r="A56">
        <v>55</v>
      </c>
      <c r="B56">
        <v>0.10780798643827399</v>
      </c>
      <c r="H56">
        <v>55</v>
      </c>
      <c r="I56" s="31">
        <v>0.29240313172340299</v>
      </c>
      <c r="J56" s="31">
        <v>0.241288736462593</v>
      </c>
    </row>
    <row r="57" spans="1:10" x14ac:dyDescent="0.25">
      <c r="A57">
        <v>56</v>
      </c>
      <c r="B57">
        <v>0.15042027831077501</v>
      </c>
      <c r="H57">
        <v>56</v>
      </c>
      <c r="I57" s="31">
        <v>0.29125058650970398</v>
      </c>
      <c r="J57" s="31">
        <v>0.17799904942512501</v>
      </c>
    </row>
    <row r="58" spans="1:10" x14ac:dyDescent="0.25">
      <c r="A58">
        <v>57</v>
      </c>
      <c r="B58">
        <v>0.195675998926162</v>
      </c>
      <c r="H58">
        <v>57</v>
      </c>
      <c r="I58" s="31">
        <v>0.249282091856002</v>
      </c>
      <c r="J58" s="31">
        <v>0.24793623387813499</v>
      </c>
    </row>
    <row r="59" spans="1:10" x14ac:dyDescent="0.25">
      <c r="A59">
        <v>58</v>
      </c>
      <c r="B59">
        <v>0.222464874386787</v>
      </c>
      <c r="H59">
        <v>58</v>
      </c>
      <c r="I59" s="31">
        <v>0.12099682539701399</v>
      </c>
      <c r="J59" s="31">
        <v>0.11625928431749299</v>
      </c>
    </row>
    <row r="60" spans="1:10" x14ac:dyDescent="0.25">
      <c r="A60">
        <v>59</v>
      </c>
      <c r="B60">
        <v>0.10219345241784999</v>
      </c>
      <c r="H60">
        <v>59</v>
      </c>
      <c r="I60" s="31">
        <v>0.205439567565917</v>
      </c>
      <c r="J60" s="31">
        <v>0.17081359028816201</v>
      </c>
    </row>
    <row r="61" spans="1:10" x14ac:dyDescent="0.25">
      <c r="A61">
        <v>60</v>
      </c>
      <c r="B61">
        <v>4.7641199082136099E-2</v>
      </c>
      <c r="H61">
        <v>60</v>
      </c>
      <c r="I61" s="31">
        <v>0.125255331397056</v>
      </c>
      <c r="J61" s="31">
        <v>9.7248852252960205E-2</v>
      </c>
    </row>
    <row r="62" spans="1:10" x14ac:dyDescent="0.25">
      <c r="A62">
        <v>61</v>
      </c>
      <c r="B62">
        <v>0.25109347701072599</v>
      </c>
      <c r="H62">
        <v>61</v>
      </c>
      <c r="I62" s="31">
        <v>0.15078438818454701</v>
      </c>
      <c r="J62" s="31">
        <v>0.185339629650115</v>
      </c>
    </row>
    <row r="63" spans="1:10" x14ac:dyDescent="0.25">
      <c r="A63">
        <v>62</v>
      </c>
      <c r="B63">
        <v>0.308647871017456</v>
      </c>
      <c r="H63">
        <v>62</v>
      </c>
      <c r="I63" s="31">
        <v>0.137254104018211</v>
      </c>
      <c r="J63" s="31">
        <v>0.20013898611068701</v>
      </c>
    </row>
    <row r="64" spans="1:10" x14ac:dyDescent="0.25">
      <c r="A64">
        <v>63</v>
      </c>
      <c r="B64">
        <v>3.9100132882595E-2</v>
      </c>
      <c r="H64">
        <v>63</v>
      </c>
      <c r="I64" s="31">
        <v>0.14118093252182001</v>
      </c>
      <c r="J64" s="31">
        <v>0.15558037161827001</v>
      </c>
    </row>
    <row r="65" spans="1:10" x14ac:dyDescent="0.25">
      <c r="A65">
        <v>64</v>
      </c>
      <c r="B65">
        <v>2.1760879084467801E-2</v>
      </c>
      <c r="H65">
        <v>64</v>
      </c>
      <c r="I65" s="31">
        <v>0.14910364151000899</v>
      </c>
      <c r="J65" s="31">
        <v>0.17262080311775199</v>
      </c>
    </row>
    <row r="66" spans="1:10" x14ac:dyDescent="0.25">
      <c r="A66">
        <v>65</v>
      </c>
      <c r="B66">
        <v>8.61955881118774E-2</v>
      </c>
      <c r="H66">
        <v>65</v>
      </c>
      <c r="I66" s="31">
        <v>0.18191340565681399</v>
      </c>
      <c r="J66" s="31">
        <v>0.15818260610103599</v>
      </c>
    </row>
    <row r="67" spans="1:10" x14ac:dyDescent="0.25">
      <c r="A67">
        <v>66</v>
      </c>
      <c r="B67">
        <v>1.8999887630343399E-2</v>
      </c>
      <c r="H67">
        <v>66</v>
      </c>
      <c r="I67" s="31">
        <v>0.11227997392416</v>
      </c>
      <c r="J67" s="31">
        <v>0.137698903679847</v>
      </c>
    </row>
    <row r="68" spans="1:10" x14ac:dyDescent="0.25">
      <c r="A68">
        <v>67</v>
      </c>
      <c r="B68">
        <v>1.8901949748396801E-2</v>
      </c>
      <c r="H68">
        <v>67</v>
      </c>
      <c r="I68" s="31">
        <v>0.135167852044105</v>
      </c>
      <c r="J68" s="31">
        <v>0.132881760597229</v>
      </c>
    </row>
    <row r="69" spans="1:10" x14ac:dyDescent="0.25">
      <c r="A69">
        <v>68</v>
      </c>
      <c r="B69">
        <v>8.7056525051593697E-2</v>
      </c>
      <c r="H69">
        <v>68</v>
      </c>
      <c r="I69" s="31">
        <v>9.7737245261669103E-2</v>
      </c>
      <c r="J69" s="31">
        <v>0.12566439807415</v>
      </c>
    </row>
    <row r="70" spans="1:10" x14ac:dyDescent="0.25">
      <c r="A70">
        <v>69</v>
      </c>
      <c r="B70">
        <v>4.1700419038534102E-2</v>
      </c>
      <c r="H70">
        <v>69</v>
      </c>
      <c r="I70" s="31">
        <v>4.3609168380498803E-2</v>
      </c>
      <c r="J70" s="31">
        <v>5.4759413003921502E-2</v>
      </c>
    </row>
    <row r="71" spans="1:10" x14ac:dyDescent="0.25">
      <c r="A71">
        <v>70</v>
      </c>
      <c r="B71">
        <v>1.8208993598818699E-2</v>
      </c>
      <c r="H71">
        <v>70</v>
      </c>
      <c r="I71" s="31">
        <v>0.12965419888496399</v>
      </c>
      <c r="J71" s="31">
        <v>0.11765129864215799</v>
      </c>
    </row>
    <row r="72" spans="1:10" x14ac:dyDescent="0.25">
      <c r="A72">
        <v>71</v>
      </c>
      <c r="B72">
        <v>4.4566035270690897E-2</v>
      </c>
      <c r="H72">
        <v>71</v>
      </c>
      <c r="I72" s="31">
        <v>9.8043583333492196E-2</v>
      </c>
      <c r="J72" s="31">
        <v>7.5133599340915597E-2</v>
      </c>
    </row>
    <row r="73" spans="1:10" x14ac:dyDescent="0.25">
      <c r="A73">
        <v>72</v>
      </c>
      <c r="B73">
        <v>4.2959894984960501E-2</v>
      </c>
      <c r="H73">
        <v>72</v>
      </c>
      <c r="I73" s="31">
        <v>9.0647958219051306E-2</v>
      </c>
      <c r="J73" s="31">
        <v>4.96956631541252E-2</v>
      </c>
    </row>
    <row r="74" spans="1:10" x14ac:dyDescent="0.25">
      <c r="A74">
        <v>73</v>
      </c>
      <c r="B74">
        <v>9.6737788990139892E-3</v>
      </c>
      <c r="H74">
        <v>73</v>
      </c>
      <c r="I74" s="31">
        <v>9.8637625575065599E-2</v>
      </c>
      <c r="J74" s="31">
        <v>9.8044246435165405E-2</v>
      </c>
    </row>
    <row r="75" spans="1:10" x14ac:dyDescent="0.25">
      <c r="A75">
        <v>74</v>
      </c>
      <c r="B75">
        <v>1.1940250173211001E-2</v>
      </c>
      <c r="H75">
        <v>74</v>
      </c>
      <c r="I75" s="31">
        <v>6.4369566738605499E-2</v>
      </c>
      <c r="J75" s="31">
        <v>6.0139302164316101E-2</v>
      </c>
    </row>
    <row r="76" spans="1:10" x14ac:dyDescent="0.25">
      <c r="A76">
        <v>75</v>
      </c>
      <c r="B76">
        <v>2.4024419486522602E-2</v>
      </c>
      <c r="H76">
        <v>75</v>
      </c>
      <c r="I76" s="31">
        <v>0.10401090234518</v>
      </c>
      <c r="J76" s="31">
        <v>9.2471830546855899E-2</v>
      </c>
    </row>
    <row r="77" spans="1:10" x14ac:dyDescent="0.25">
      <c r="A77">
        <v>76</v>
      </c>
      <c r="B77">
        <v>2.8536628931760701E-2</v>
      </c>
      <c r="H77">
        <v>76</v>
      </c>
      <c r="I77" s="31">
        <v>0.13059328496456099</v>
      </c>
      <c r="J77" s="31">
        <v>0.149868413805961</v>
      </c>
    </row>
    <row r="78" spans="1:10" x14ac:dyDescent="0.25">
      <c r="A78">
        <v>77</v>
      </c>
      <c r="B78">
        <v>4.6524230390787097E-2</v>
      </c>
      <c r="H78">
        <v>77</v>
      </c>
      <c r="I78" s="31">
        <v>6.7732512950897203E-2</v>
      </c>
      <c r="J78" s="31">
        <v>0.10589860379695799</v>
      </c>
    </row>
    <row r="79" spans="1:10" x14ac:dyDescent="0.25">
      <c r="A79">
        <v>78</v>
      </c>
      <c r="B79">
        <v>4.7068387269973699E-2</v>
      </c>
      <c r="H79">
        <v>78</v>
      </c>
      <c r="I79" s="31">
        <v>6.6375620663166005E-2</v>
      </c>
      <c r="J79" s="31">
        <v>9.8264105618000003E-2</v>
      </c>
    </row>
    <row r="80" spans="1:10" x14ac:dyDescent="0.25">
      <c r="A80">
        <v>79</v>
      </c>
      <c r="B80">
        <v>2.7912585064768701E-2</v>
      </c>
      <c r="H80">
        <v>79</v>
      </c>
      <c r="I80" s="31">
        <v>0.108510196208953</v>
      </c>
      <c r="J80" s="31">
        <v>0.115325950086116</v>
      </c>
    </row>
    <row r="81" spans="1:10" x14ac:dyDescent="0.25">
      <c r="A81">
        <v>80</v>
      </c>
      <c r="B81">
        <v>7.5239218771457603E-2</v>
      </c>
      <c r="H81">
        <v>80</v>
      </c>
      <c r="I81" s="31">
        <v>0.17294089496135701</v>
      </c>
      <c r="J81" s="31">
        <v>0.24376696348190299</v>
      </c>
    </row>
    <row r="82" spans="1:10" x14ac:dyDescent="0.25">
      <c r="A82">
        <v>81</v>
      </c>
      <c r="B82">
        <v>6.88794255256652E-2</v>
      </c>
      <c r="H82">
        <v>81</v>
      </c>
      <c r="I82" s="31">
        <v>0.15396758913993799</v>
      </c>
      <c r="J82" s="31">
        <v>0.17764952778816201</v>
      </c>
    </row>
    <row r="83" spans="1:10" x14ac:dyDescent="0.25">
      <c r="A83">
        <v>82</v>
      </c>
      <c r="B83">
        <v>6.5869614481925895E-2</v>
      </c>
      <c r="H83">
        <v>82</v>
      </c>
      <c r="I83" s="31">
        <v>6.6500701010227203E-2</v>
      </c>
      <c r="J83" s="31">
        <v>6.2302824109792702E-2</v>
      </c>
    </row>
    <row r="84" spans="1:10" x14ac:dyDescent="0.25">
      <c r="A84">
        <v>83</v>
      </c>
      <c r="B84">
        <v>3.6522973328828798E-2</v>
      </c>
      <c r="H84">
        <v>83</v>
      </c>
      <c r="I84" s="31">
        <v>0.13625028729438701</v>
      </c>
      <c r="J84" s="31">
        <v>0.17302381992339999</v>
      </c>
    </row>
    <row r="85" spans="1:10" x14ac:dyDescent="0.25">
      <c r="A85">
        <v>84</v>
      </c>
      <c r="B85">
        <v>9.6869744360446902E-2</v>
      </c>
      <c r="H85">
        <v>84</v>
      </c>
      <c r="I85" s="31">
        <v>0.145405083894729</v>
      </c>
      <c r="J85" s="31">
        <v>0.176839724183082</v>
      </c>
    </row>
    <row r="86" spans="1:10" x14ac:dyDescent="0.25">
      <c r="A86">
        <v>85</v>
      </c>
      <c r="B86">
        <v>0.132789686322212</v>
      </c>
      <c r="H86">
        <v>85</v>
      </c>
      <c r="I86" s="31">
        <v>0.112697549164295</v>
      </c>
      <c r="J86" s="31">
        <v>0.202733159065246</v>
      </c>
    </row>
    <row r="87" spans="1:10" x14ac:dyDescent="0.25">
      <c r="A87">
        <v>86</v>
      </c>
      <c r="B87">
        <v>0.15599720180034601</v>
      </c>
      <c r="H87">
        <v>86</v>
      </c>
      <c r="I87" s="31">
        <v>0.15978008508682201</v>
      </c>
      <c r="J87" s="31">
        <v>0.18415303528308799</v>
      </c>
    </row>
    <row r="88" spans="1:10" x14ac:dyDescent="0.25">
      <c r="A88">
        <v>87</v>
      </c>
      <c r="B88">
        <v>0.114531725645065</v>
      </c>
      <c r="H88">
        <v>87</v>
      </c>
      <c r="I88" s="31">
        <v>0.16473419964313499</v>
      </c>
      <c r="J88" s="31">
        <v>0.13554753363132399</v>
      </c>
    </row>
    <row r="89" spans="1:10" x14ac:dyDescent="0.25">
      <c r="A89">
        <v>88</v>
      </c>
      <c r="B89">
        <v>0.11888143420219401</v>
      </c>
      <c r="H89">
        <v>88</v>
      </c>
      <c r="I89" s="31">
        <v>0.17414204776287001</v>
      </c>
      <c r="J89" s="31">
        <v>0.103480212390422</v>
      </c>
    </row>
    <row r="90" spans="1:10" x14ac:dyDescent="0.25">
      <c r="A90">
        <v>89</v>
      </c>
      <c r="B90">
        <v>0.132442891597747</v>
      </c>
      <c r="H90">
        <v>89</v>
      </c>
      <c r="I90" s="31">
        <v>0.16720914840698201</v>
      </c>
      <c r="J90" s="31">
        <v>0.15743857622146601</v>
      </c>
    </row>
    <row r="91" spans="1:10" x14ac:dyDescent="0.25">
      <c r="A91">
        <v>90</v>
      </c>
      <c r="B91">
        <v>0.13714338839054099</v>
      </c>
      <c r="H91">
        <v>90</v>
      </c>
      <c r="I91" s="31">
        <v>0.19262726604938499</v>
      </c>
      <c r="J91" s="31">
        <v>0.102024525403976</v>
      </c>
    </row>
    <row r="92" spans="1:10" x14ac:dyDescent="0.25">
      <c r="A92">
        <v>91</v>
      </c>
      <c r="B92">
        <v>0.131788879632949</v>
      </c>
      <c r="H92">
        <v>91</v>
      </c>
      <c r="I92" s="31">
        <v>0.197101816534996</v>
      </c>
      <c r="J92" s="31">
        <v>0.162036433815956</v>
      </c>
    </row>
    <row r="93" spans="1:10" x14ac:dyDescent="0.25">
      <c r="A93">
        <v>92</v>
      </c>
      <c r="B93">
        <v>4.5078229159116703E-2</v>
      </c>
      <c r="H93">
        <v>92</v>
      </c>
      <c r="I93" s="31">
        <v>0.13767996430397</v>
      </c>
      <c r="J93" s="31">
        <v>0.15199503302574099</v>
      </c>
    </row>
    <row r="94" spans="1:10" x14ac:dyDescent="0.25">
      <c r="A94">
        <v>93</v>
      </c>
      <c r="B94">
        <v>5.5838238447904497E-2</v>
      </c>
      <c r="H94">
        <v>93</v>
      </c>
      <c r="I94" s="31">
        <v>8.6942888796329498E-2</v>
      </c>
      <c r="J94" s="31">
        <v>0.12826092541217801</v>
      </c>
    </row>
    <row r="95" spans="1:10" x14ac:dyDescent="0.25">
      <c r="A95">
        <v>94</v>
      </c>
      <c r="B95">
        <v>6.1536915600299801E-2</v>
      </c>
      <c r="H95">
        <v>94</v>
      </c>
      <c r="I95" s="31">
        <v>0.13749256730079601</v>
      </c>
      <c r="J95" s="31">
        <v>0.17342048883438099</v>
      </c>
    </row>
    <row r="96" spans="1:10" x14ac:dyDescent="0.25">
      <c r="A96">
        <v>95</v>
      </c>
      <c r="B96">
        <v>5.2044745534658397E-2</v>
      </c>
      <c r="H96">
        <v>95</v>
      </c>
      <c r="I96" s="31">
        <v>0.128840431571006</v>
      </c>
      <c r="J96" s="31">
        <v>0.179594472050666</v>
      </c>
    </row>
    <row r="97" spans="1:10" x14ac:dyDescent="0.25">
      <c r="A97">
        <v>96</v>
      </c>
      <c r="B97">
        <v>7.5884923338890006E-2</v>
      </c>
      <c r="H97">
        <v>96</v>
      </c>
      <c r="I97" s="31">
        <v>0.124637022614479</v>
      </c>
      <c r="J97" s="31">
        <v>0.199831143021583</v>
      </c>
    </row>
    <row r="98" spans="1:10" x14ac:dyDescent="0.25">
      <c r="A98">
        <v>97</v>
      </c>
      <c r="B98">
        <v>6.2690019607543904E-2</v>
      </c>
      <c r="H98">
        <v>97</v>
      </c>
      <c r="I98" s="31">
        <v>0.12645569443702601</v>
      </c>
      <c r="J98" s="31">
        <v>0.16601511836051899</v>
      </c>
    </row>
    <row r="99" spans="1:10" x14ac:dyDescent="0.25">
      <c r="A99">
        <v>98</v>
      </c>
      <c r="B99">
        <v>2.50048860907554E-2</v>
      </c>
      <c r="H99">
        <v>98</v>
      </c>
      <c r="I99" s="31">
        <v>7.1940839290618896E-2</v>
      </c>
      <c r="J99" s="31">
        <v>7.38214701414108E-2</v>
      </c>
    </row>
    <row r="100" spans="1:10" x14ac:dyDescent="0.25">
      <c r="A100">
        <v>99</v>
      </c>
      <c r="B100">
        <v>9.2934258282184601E-2</v>
      </c>
      <c r="H100">
        <v>99</v>
      </c>
      <c r="I100" s="31">
        <v>0.149789214134216</v>
      </c>
      <c r="J100" s="31">
        <v>0.10371800512075401</v>
      </c>
    </row>
    <row r="101" spans="1:10" x14ac:dyDescent="0.25">
      <c r="A101">
        <v>100</v>
      </c>
      <c r="B101">
        <v>7.9387404024600899E-2</v>
      </c>
      <c r="H101">
        <v>100</v>
      </c>
      <c r="I101" s="31">
        <v>0.231932908296585</v>
      </c>
      <c r="J101" s="31">
        <v>0.228737473487854</v>
      </c>
    </row>
    <row r="102" spans="1:10" x14ac:dyDescent="0.25">
      <c r="A102">
        <v>101</v>
      </c>
      <c r="B102">
        <v>8.3683691918849903E-2</v>
      </c>
      <c r="H102">
        <v>101</v>
      </c>
      <c r="I102" s="31">
        <v>0.176952734589576</v>
      </c>
      <c r="J102" s="31">
        <v>0.13508988916873901</v>
      </c>
    </row>
    <row r="103" spans="1:10" x14ac:dyDescent="0.25">
      <c r="A103">
        <v>102</v>
      </c>
      <c r="B103">
        <v>5.5932864546775797E-2</v>
      </c>
      <c r="H103">
        <v>102</v>
      </c>
      <c r="I103" s="31">
        <v>0.14369748532772</v>
      </c>
      <c r="J103" s="31">
        <v>9.2398919165134402E-2</v>
      </c>
    </row>
    <row r="104" spans="1:10" x14ac:dyDescent="0.25">
      <c r="A104">
        <v>103</v>
      </c>
      <c r="B104">
        <v>0.101692140102386</v>
      </c>
      <c r="H104">
        <v>103</v>
      </c>
      <c r="I104" s="31">
        <v>0.140752628445625</v>
      </c>
      <c r="J104" s="31">
        <v>3.3343825489282601E-2</v>
      </c>
    </row>
    <row r="105" spans="1:10" x14ac:dyDescent="0.25">
      <c r="A105">
        <v>104</v>
      </c>
      <c r="B105">
        <v>0.2004846483469</v>
      </c>
      <c r="H105">
        <v>104</v>
      </c>
      <c r="I105" s="31">
        <v>0.22424139082431699</v>
      </c>
      <c r="J105" s="31">
        <v>0.21221967041492401</v>
      </c>
    </row>
    <row r="106" spans="1:10" x14ac:dyDescent="0.25">
      <c r="A106">
        <v>105</v>
      </c>
      <c r="B106">
        <v>0.32268622517585699</v>
      </c>
      <c r="H106">
        <v>105</v>
      </c>
      <c r="I106" s="31">
        <v>0.21007727086544001</v>
      </c>
      <c r="J106" s="31">
        <v>0.33939677476882901</v>
      </c>
    </row>
    <row r="107" spans="1:10" x14ac:dyDescent="0.25">
      <c r="A107">
        <v>106</v>
      </c>
      <c r="B107">
        <v>0.37619653344154302</v>
      </c>
      <c r="H107">
        <v>106</v>
      </c>
      <c r="I107" s="31">
        <v>0.41934457421302701</v>
      </c>
      <c r="J107" s="31">
        <v>0.339553743600845</v>
      </c>
    </row>
    <row r="108" spans="1:10" x14ac:dyDescent="0.25">
      <c r="A108">
        <v>107</v>
      </c>
      <c r="B108">
        <v>0.106000818312168</v>
      </c>
      <c r="H108">
        <v>107</v>
      </c>
      <c r="I108" s="31">
        <v>0.28690186142921398</v>
      </c>
      <c r="J108" s="31">
        <v>0.18583299219608301</v>
      </c>
    </row>
    <row r="109" spans="1:10" x14ac:dyDescent="0.25">
      <c r="A109">
        <v>108</v>
      </c>
      <c r="B109">
        <v>0.15568564832210499</v>
      </c>
      <c r="H109">
        <v>108</v>
      </c>
      <c r="I109" s="31">
        <v>0.28995868563652</v>
      </c>
      <c r="J109" s="31">
        <v>0.32268854975700301</v>
      </c>
    </row>
    <row r="110" spans="1:10" x14ac:dyDescent="0.25">
      <c r="A110">
        <v>109</v>
      </c>
      <c r="B110">
        <v>0.129692688584327</v>
      </c>
      <c r="H110">
        <v>109</v>
      </c>
      <c r="I110" s="31">
        <v>0.26371225714683499</v>
      </c>
      <c r="J110" s="31">
        <v>0.181309193372726</v>
      </c>
    </row>
    <row r="111" spans="1:10" x14ac:dyDescent="0.25">
      <c r="A111">
        <v>110</v>
      </c>
      <c r="B111">
        <v>0.10824468731880101</v>
      </c>
      <c r="H111">
        <v>110</v>
      </c>
      <c r="I111" s="31">
        <v>0.29032307863235401</v>
      </c>
      <c r="J111" s="31">
        <v>0.23638169467449099</v>
      </c>
    </row>
    <row r="112" spans="1:10" x14ac:dyDescent="0.25">
      <c r="A112">
        <v>111</v>
      </c>
      <c r="B112">
        <v>0.22630628943443201</v>
      </c>
      <c r="H112">
        <v>111</v>
      </c>
      <c r="I112" s="31">
        <v>0.20371966063976199</v>
      </c>
      <c r="J112" s="31">
        <v>0.13560077548027</v>
      </c>
    </row>
    <row r="113" spans="1:10" x14ac:dyDescent="0.25">
      <c r="A113">
        <v>112</v>
      </c>
      <c r="B113">
        <v>0.211706072092056</v>
      </c>
      <c r="H113">
        <v>112</v>
      </c>
      <c r="I113" s="31">
        <v>0.20527623593807201</v>
      </c>
      <c r="J113" s="31">
        <v>0.12884202599525399</v>
      </c>
    </row>
    <row r="114" spans="1:10" x14ac:dyDescent="0.25">
      <c r="A114">
        <v>113</v>
      </c>
      <c r="B114">
        <v>5.1489058881998E-2</v>
      </c>
      <c r="H114">
        <v>113</v>
      </c>
      <c r="I114" s="31">
        <v>0.130965545773506</v>
      </c>
      <c r="J114" s="31">
        <v>7.8914731740951496E-2</v>
      </c>
    </row>
    <row r="115" spans="1:10" x14ac:dyDescent="0.25">
      <c r="A115">
        <v>114</v>
      </c>
      <c r="B115">
        <v>8.6807101964950506E-2</v>
      </c>
      <c r="H115">
        <v>114</v>
      </c>
      <c r="I115" s="31">
        <v>7.7406086027622195E-2</v>
      </c>
      <c r="J115" s="31">
        <v>0.124264195561409</v>
      </c>
    </row>
    <row r="116" spans="1:10" x14ac:dyDescent="0.25">
      <c r="A116">
        <v>115</v>
      </c>
      <c r="B116">
        <v>6.7307189106941195E-2</v>
      </c>
      <c r="H116">
        <v>115</v>
      </c>
      <c r="I116" s="31">
        <v>0.18453809618949801</v>
      </c>
      <c r="J116" s="31">
        <v>0.19959004223346699</v>
      </c>
    </row>
    <row r="117" spans="1:10" x14ac:dyDescent="0.25">
      <c r="A117">
        <v>116</v>
      </c>
      <c r="B117">
        <v>7.0923954248428303E-2</v>
      </c>
      <c r="H117">
        <v>116</v>
      </c>
      <c r="I117" s="31">
        <v>0.18471896648406899</v>
      </c>
      <c r="J117" s="31">
        <v>0.222633957862854</v>
      </c>
    </row>
    <row r="118" spans="1:10" x14ac:dyDescent="0.25">
      <c r="A118">
        <v>117</v>
      </c>
      <c r="B118">
        <v>8.0047227442264501E-2</v>
      </c>
      <c r="H118">
        <v>117</v>
      </c>
      <c r="I118" s="31">
        <v>0.101218447089195</v>
      </c>
      <c r="J118" s="31">
        <v>0.17800851166248299</v>
      </c>
    </row>
    <row r="119" spans="1:10" x14ac:dyDescent="0.25">
      <c r="A119">
        <v>118</v>
      </c>
      <c r="B119">
        <v>6.9209933280944796E-2</v>
      </c>
      <c r="H119">
        <v>118</v>
      </c>
      <c r="I119" s="31">
        <v>0.11691509187221499</v>
      </c>
      <c r="J119" s="31">
        <v>9.38765704631805E-2</v>
      </c>
    </row>
    <row r="120" spans="1:10" x14ac:dyDescent="0.25">
      <c r="A120">
        <v>119</v>
      </c>
      <c r="B120">
        <v>7.1923367679119096E-2</v>
      </c>
      <c r="H120">
        <v>119</v>
      </c>
      <c r="I120" s="31">
        <v>0.196621239185333</v>
      </c>
      <c r="J120" s="31">
        <v>0.23462976515293099</v>
      </c>
    </row>
    <row r="121" spans="1:10" x14ac:dyDescent="0.25">
      <c r="A121">
        <v>120</v>
      </c>
      <c r="B121">
        <v>8.1365011632442405E-2</v>
      </c>
      <c r="H121">
        <v>120</v>
      </c>
      <c r="I121" s="31">
        <v>0.218432247638702</v>
      </c>
      <c r="J121" s="31">
        <v>0.26151010394096302</v>
      </c>
    </row>
    <row r="122" spans="1:10" x14ac:dyDescent="0.25">
      <c r="A122">
        <v>121</v>
      </c>
      <c r="B122">
        <v>9.55943092703819E-2</v>
      </c>
      <c r="H122">
        <v>121</v>
      </c>
      <c r="I122" s="31">
        <v>0.18856924772262501</v>
      </c>
      <c r="J122" s="31">
        <v>0.20659609138965601</v>
      </c>
    </row>
    <row r="123" spans="1:10" x14ac:dyDescent="0.25">
      <c r="A123">
        <v>122</v>
      </c>
      <c r="B123">
        <v>9.2013247311115196E-2</v>
      </c>
      <c r="H123">
        <v>122</v>
      </c>
      <c r="I123" s="31">
        <v>0.19165974855422899</v>
      </c>
      <c r="J123" s="31">
        <v>0.237926095724105</v>
      </c>
    </row>
    <row r="124" spans="1:10" x14ac:dyDescent="0.25">
      <c r="A124">
        <v>123</v>
      </c>
      <c r="B124">
        <v>0.104470074176788</v>
      </c>
      <c r="H124">
        <v>123</v>
      </c>
      <c r="I124" s="31">
        <v>0.16467122733592901</v>
      </c>
      <c r="J124" s="31">
        <v>0.24331910908222101</v>
      </c>
    </row>
    <row r="125" spans="1:10" x14ac:dyDescent="0.25">
      <c r="A125">
        <v>124</v>
      </c>
      <c r="B125">
        <v>0.141123637557029</v>
      </c>
      <c r="H125">
        <v>124</v>
      </c>
      <c r="I125" s="31">
        <v>0.167636647820472</v>
      </c>
      <c r="J125" s="31">
        <v>0.23610788583755399</v>
      </c>
    </row>
    <row r="126" spans="1:10" x14ac:dyDescent="0.25">
      <c r="A126">
        <v>125</v>
      </c>
      <c r="B126">
        <v>0.11671394109725899</v>
      </c>
      <c r="H126">
        <v>125</v>
      </c>
      <c r="I126" s="31">
        <v>0.123286582529544</v>
      </c>
      <c r="J126" s="31">
        <v>0.23952454328536901</v>
      </c>
    </row>
    <row r="127" spans="1:10" x14ac:dyDescent="0.25">
      <c r="A127">
        <v>126</v>
      </c>
      <c r="B127">
        <v>0.13175581395625999</v>
      </c>
      <c r="H127">
        <v>126</v>
      </c>
      <c r="I127" s="31">
        <v>3.2633539289235999E-2</v>
      </c>
      <c r="J127" s="31">
        <v>0.13998162746429399</v>
      </c>
    </row>
    <row r="128" spans="1:10" x14ac:dyDescent="0.25">
      <c r="A128">
        <v>127</v>
      </c>
      <c r="B128">
        <v>0.10556395351886699</v>
      </c>
      <c r="H128">
        <v>127</v>
      </c>
      <c r="I128" s="31">
        <v>9.1322012245655004E-2</v>
      </c>
      <c r="J128" s="31">
        <v>0.17079892754554701</v>
      </c>
    </row>
    <row r="129" spans="1:10" x14ac:dyDescent="0.25">
      <c r="A129">
        <v>128</v>
      </c>
      <c r="B129">
        <v>4.98599335551261E-2</v>
      </c>
      <c r="H129">
        <v>128</v>
      </c>
      <c r="I129" s="31">
        <v>7.2370201349258395E-2</v>
      </c>
      <c r="J129" s="31">
        <v>0.17177468538284299</v>
      </c>
    </row>
    <row r="130" spans="1:10" x14ac:dyDescent="0.25">
      <c r="A130">
        <v>129</v>
      </c>
      <c r="B130">
        <v>0.100870937108993</v>
      </c>
      <c r="H130">
        <v>129</v>
      </c>
      <c r="I130" s="31">
        <v>8.69786292314529E-2</v>
      </c>
      <c r="J130" s="31">
        <v>0.13542625308036799</v>
      </c>
    </row>
    <row r="131" spans="1:10" x14ac:dyDescent="0.25">
      <c r="A131">
        <v>130</v>
      </c>
      <c r="B131">
        <v>7.3954232037067399E-2</v>
      </c>
      <c r="H131">
        <v>130</v>
      </c>
      <c r="I131" s="31">
        <v>0.20580591261386799</v>
      </c>
      <c r="J131" s="31">
        <v>0.123938582837581</v>
      </c>
    </row>
    <row r="132" spans="1:10" x14ac:dyDescent="0.25">
      <c r="A132">
        <v>131</v>
      </c>
      <c r="B132">
        <v>0.22829629480838701</v>
      </c>
      <c r="H132">
        <v>131</v>
      </c>
      <c r="I132" s="31">
        <v>0.22152826189994801</v>
      </c>
      <c r="J132" s="31">
        <v>7.0500619709491702E-2</v>
      </c>
    </row>
    <row r="133" spans="1:10" x14ac:dyDescent="0.25">
      <c r="A133">
        <v>132</v>
      </c>
      <c r="B133">
        <v>0.204153001308441</v>
      </c>
      <c r="H133">
        <v>132</v>
      </c>
      <c r="I133" s="31">
        <v>0.22249379754066401</v>
      </c>
      <c r="J133" s="31">
        <v>0.157189846038818</v>
      </c>
    </row>
    <row r="134" spans="1:10" x14ac:dyDescent="0.25">
      <c r="A134">
        <v>133</v>
      </c>
      <c r="B134">
        <v>0.229811936616897</v>
      </c>
      <c r="H134">
        <v>133</v>
      </c>
      <c r="I134" s="31">
        <v>0.33083233237266502</v>
      </c>
      <c r="J134" s="31">
        <v>0.39716365933418202</v>
      </c>
    </row>
    <row r="135" spans="1:10" x14ac:dyDescent="0.25">
      <c r="A135">
        <v>134</v>
      </c>
      <c r="B135">
        <v>0.16923685371875699</v>
      </c>
      <c r="H135">
        <v>134</v>
      </c>
      <c r="I135" s="31">
        <v>0.34397125244140597</v>
      </c>
      <c r="J135" s="31">
        <v>0.30595618486404402</v>
      </c>
    </row>
    <row r="136" spans="1:10" x14ac:dyDescent="0.25">
      <c r="A136">
        <v>135</v>
      </c>
      <c r="B136">
        <v>0.19887237250804901</v>
      </c>
      <c r="H136">
        <v>135</v>
      </c>
      <c r="I136" s="31">
        <v>0.22092255949973999</v>
      </c>
      <c r="J136" s="31">
        <v>0.198333650827407</v>
      </c>
    </row>
    <row r="137" spans="1:10" x14ac:dyDescent="0.25">
      <c r="A137">
        <v>136</v>
      </c>
      <c r="B137">
        <v>0.18139185011386799</v>
      </c>
      <c r="H137">
        <v>136</v>
      </c>
      <c r="I137" s="31">
        <v>0.30483520030975297</v>
      </c>
      <c r="J137" s="31">
        <v>0.36023998260498002</v>
      </c>
    </row>
    <row r="138" spans="1:10" x14ac:dyDescent="0.25">
      <c r="A138">
        <v>137</v>
      </c>
      <c r="B138">
        <v>0.21774485707283001</v>
      </c>
      <c r="H138">
        <v>137</v>
      </c>
      <c r="I138" s="31">
        <v>0.39569750428199701</v>
      </c>
      <c r="J138" s="31">
        <v>0.39842981100082397</v>
      </c>
    </row>
    <row r="139" spans="1:10" x14ac:dyDescent="0.25">
      <c r="A139">
        <v>138</v>
      </c>
      <c r="B139">
        <v>0.157956108450889</v>
      </c>
      <c r="H139">
        <v>138</v>
      </c>
      <c r="I139" s="31">
        <v>0.41886150836944502</v>
      </c>
      <c r="J139" s="31">
        <v>0.40521174669265703</v>
      </c>
    </row>
    <row r="140" spans="1:10" x14ac:dyDescent="0.25">
      <c r="A140">
        <v>139</v>
      </c>
      <c r="B140">
        <v>0.20710857212543399</v>
      </c>
      <c r="H140">
        <v>139</v>
      </c>
      <c r="I140" s="31">
        <v>0.214904829859733</v>
      </c>
      <c r="J140" s="31">
        <v>0.33800122141838002</v>
      </c>
    </row>
    <row r="141" spans="1:10" x14ac:dyDescent="0.25">
      <c r="A141">
        <v>140</v>
      </c>
      <c r="B141">
        <v>0.19885690510272899</v>
      </c>
      <c r="H141">
        <v>140</v>
      </c>
      <c r="I141" s="31">
        <v>0.20688052475452401</v>
      </c>
      <c r="J141" s="31">
        <v>0.35081672668456998</v>
      </c>
    </row>
    <row r="142" spans="1:10" x14ac:dyDescent="0.25">
      <c r="A142">
        <v>141</v>
      </c>
      <c r="B142">
        <v>0.208098113536834</v>
      </c>
      <c r="H142">
        <v>141</v>
      </c>
      <c r="I142" s="31">
        <v>0.31217071413993802</v>
      </c>
      <c r="J142" s="31">
        <v>0.26020163297653198</v>
      </c>
    </row>
    <row r="143" spans="1:10" x14ac:dyDescent="0.25">
      <c r="A143">
        <v>142</v>
      </c>
      <c r="B143">
        <v>0.188795521855354</v>
      </c>
      <c r="H143">
        <v>142</v>
      </c>
      <c r="I143" s="31">
        <v>0.322450220584869</v>
      </c>
      <c r="J143" s="31">
        <v>0.29043471813201899</v>
      </c>
    </row>
    <row r="144" spans="1:10" x14ac:dyDescent="0.25">
      <c r="A144">
        <v>143</v>
      </c>
      <c r="B144">
        <v>0.14807085692882499</v>
      </c>
      <c r="H144">
        <v>143</v>
      </c>
      <c r="I144" s="31">
        <v>0.30921489000320401</v>
      </c>
      <c r="J144" s="31">
        <v>0.28739327192306502</v>
      </c>
    </row>
    <row r="145" spans="1:10" x14ac:dyDescent="0.25">
      <c r="A145">
        <v>144</v>
      </c>
      <c r="B145">
        <v>0.23988178372383101</v>
      </c>
      <c r="H145">
        <v>144</v>
      </c>
      <c r="I145" s="31">
        <v>0.34483250975608798</v>
      </c>
      <c r="J145" s="31">
        <v>0.27134811878204301</v>
      </c>
    </row>
    <row r="146" spans="1:10" x14ac:dyDescent="0.25">
      <c r="A146">
        <v>145</v>
      </c>
      <c r="B146">
        <v>0.25352299213409402</v>
      </c>
      <c r="H146">
        <v>145</v>
      </c>
      <c r="I146" s="31">
        <v>0.47071951627731301</v>
      </c>
      <c r="J146" s="31">
        <v>0.34037008881568898</v>
      </c>
    </row>
    <row r="147" spans="1:10" x14ac:dyDescent="0.25">
      <c r="A147">
        <v>146</v>
      </c>
      <c r="B147">
        <v>0.285314410924911</v>
      </c>
      <c r="H147">
        <v>146</v>
      </c>
      <c r="I147" s="31">
        <v>0.55688399076461703</v>
      </c>
      <c r="J147" s="31">
        <v>0.433109700679779</v>
      </c>
    </row>
    <row r="148" spans="1:10" x14ac:dyDescent="0.25">
      <c r="A148">
        <v>147</v>
      </c>
      <c r="B148">
        <v>0.25540605187415999</v>
      </c>
      <c r="H148">
        <v>147</v>
      </c>
      <c r="I148" s="31">
        <v>0.57751047611236495</v>
      </c>
      <c r="J148" s="31">
        <v>0.455634385347366</v>
      </c>
    </row>
    <row r="149" spans="1:10" x14ac:dyDescent="0.25">
      <c r="A149">
        <v>148</v>
      </c>
      <c r="B149">
        <v>0.29434517025947499</v>
      </c>
      <c r="H149">
        <v>148</v>
      </c>
      <c r="I149" s="31">
        <v>0.62195813655853205</v>
      </c>
      <c r="J149" s="31">
        <v>0.44189819693565302</v>
      </c>
    </row>
    <row r="150" spans="1:10" x14ac:dyDescent="0.25">
      <c r="A150">
        <v>149</v>
      </c>
      <c r="B150">
        <v>0.36855554580688399</v>
      </c>
      <c r="H150">
        <v>149</v>
      </c>
      <c r="I150" s="31">
        <v>0.87013709545135498</v>
      </c>
      <c r="J150" s="31">
        <v>0.53675615787506104</v>
      </c>
    </row>
    <row r="151" spans="1:10" x14ac:dyDescent="0.25">
      <c r="A151">
        <v>150</v>
      </c>
      <c r="B151">
        <v>0.300646781921386</v>
      </c>
      <c r="H151">
        <v>150</v>
      </c>
      <c r="I151" s="31">
        <v>0.895948827266693</v>
      </c>
      <c r="J151" s="31">
        <v>0.68567353487014704</v>
      </c>
    </row>
    <row r="152" spans="1:10" x14ac:dyDescent="0.25">
      <c r="A152">
        <v>151</v>
      </c>
      <c r="B152">
        <v>0.262527376413345</v>
      </c>
      <c r="H152">
        <v>151</v>
      </c>
      <c r="I152" s="31">
        <v>0.73639953136444003</v>
      </c>
      <c r="J152" s="31">
        <v>0.517905592918396</v>
      </c>
    </row>
    <row r="153" spans="1:10" x14ac:dyDescent="0.25">
      <c r="A153">
        <v>152</v>
      </c>
      <c r="B153">
        <v>0.25516340136527998</v>
      </c>
      <c r="H153">
        <v>152</v>
      </c>
      <c r="I153" s="31">
        <v>0.63348412513732899</v>
      </c>
      <c r="J153" s="31">
        <v>0.479667067527771</v>
      </c>
    </row>
    <row r="154" spans="1:10" x14ac:dyDescent="0.25">
      <c r="A154">
        <v>153</v>
      </c>
      <c r="B154">
        <v>0.220079645514488</v>
      </c>
      <c r="H154">
        <v>153</v>
      </c>
      <c r="I154" s="31">
        <v>0.40074464678764299</v>
      </c>
      <c r="J154" s="31">
        <v>0.37043392658233598</v>
      </c>
    </row>
    <row r="155" spans="1:10" x14ac:dyDescent="0.25">
      <c r="A155">
        <v>154</v>
      </c>
      <c r="B155">
        <v>0.29049888253211897</v>
      </c>
      <c r="H155">
        <v>154</v>
      </c>
      <c r="I155" s="31">
        <v>0.40544480085372903</v>
      </c>
      <c r="J155" s="31">
        <v>0.35914412140846202</v>
      </c>
    </row>
    <row r="156" spans="1:10" x14ac:dyDescent="0.25">
      <c r="A156">
        <v>155</v>
      </c>
      <c r="B156">
        <v>0.24496921896934501</v>
      </c>
      <c r="H156">
        <v>155</v>
      </c>
      <c r="I156" s="31">
        <v>0.59595066308975198</v>
      </c>
      <c r="J156" s="31">
        <v>0.58775818347930897</v>
      </c>
    </row>
    <row r="157" spans="1:10" x14ac:dyDescent="0.25">
      <c r="A157">
        <v>156</v>
      </c>
      <c r="B157">
        <v>0.15180377662181799</v>
      </c>
      <c r="H157">
        <v>156</v>
      </c>
      <c r="I157" s="31">
        <v>0.47327509522437999</v>
      </c>
      <c r="J157" s="31">
        <v>0.49619823694229098</v>
      </c>
    </row>
    <row r="158" spans="1:10" x14ac:dyDescent="0.25">
      <c r="A158">
        <v>157</v>
      </c>
      <c r="B158">
        <v>0.16821932792663499</v>
      </c>
      <c r="H158">
        <v>157</v>
      </c>
      <c r="I158" s="31">
        <v>0.24009452760219499</v>
      </c>
      <c r="J158" s="31">
        <v>0.118591286242008</v>
      </c>
    </row>
    <row r="159" spans="1:10" x14ac:dyDescent="0.25">
      <c r="A159">
        <v>158</v>
      </c>
      <c r="B159">
        <v>0.20866936445236201</v>
      </c>
      <c r="H159">
        <v>158</v>
      </c>
      <c r="I159" s="31">
        <v>0.238041326403617</v>
      </c>
      <c r="J159" s="31">
        <v>4.7157503664493498E-2</v>
      </c>
    </row>
    <row r="160" spans="1:10" x14ac:dyDescent="0.25">
      <c r="A160">
        <v>159</v>
      </c>
      <c r="B160">
        <v>0.18454499542713099</v>
      </c>
      <c r="H160">
        <v>159</v>
      </c>
      <c r="I160" s="31">
        <v>0.215907678008079</v>
      </c>
      <c r="J160" s="31">
        <v>0.14100417494773801</v>
      </c>
    </row>
    <row r="161" spans="1:10" x14ac:dyDescent="0.25">
      <c r="A161">
        <v>160</v>
      </c>
      <c r="B161">
        <v>0.18538859486579801</v>
      </c>
      <c r="H161">
        <v>160</v>
      </c>
      <c r="I161" s="31">
        <v>0.25462508201599099</v>
      </c>
      <c r="J161" s="31">
        <v>0.207955732941627</v>
      </c>
    </row>
    <row r="162" spans="1:10" x14ac:dyDescent="0.25">
      <c r="A162">
        <v>161</v>
      </c>
      <c r="B162">
        <v>0.19022680819034499</v>
      </c>
      <c r="H162">
        <v>161</v>
      </c>
      <c r="I162" s="31">
        <v>0.28535276651382402</v>
      </c>
      <c r="J162" s="31">
        <v>0.14966195821761999</v>
      </c>
    </row>
    <row r="163" spans="1:10" x14ac:dyDescent="0.25">
      <c r="A163">
        <v>162</v>
      </c>
      <c r="B163">
        <v>0.20455220341682401</v>
      </c>
      <c r="H163">
        <v>162</v>
      </c>
      <c r="I163" s="31">
        <v>0.26712477207183799</v>
      </c>
      <c r="J163" s="31">
        <v>7.6942101120948694E-2</v>
      </c>
    </row>
    <row r="164" spans="1:10" x14ac:dyDescent="0.25">
      <c r="A164">
        <v>163</v>
      </c>
      <c r="B164">
        <v>0.16011692583560899</v>
      </c>
      <c r="H164">
        <v>163</v>
      </c>
      <c r="I164" s="31">
        <v>0.16041387617587999</v>
      </c>
      <c r="J164" s="31">
        <v>0.17938883602619099</v>
      </c>
    </row>
    <row r="165" spans="1:10" x14ac:dyDescent="0.25">
      <c r="A165">
        <v>164</v>
      </c>
      <c r="B165">
        <v>0.121036849915981</v>
      </c>
      <c r="H165">
        <v>164</v>
      </c>
      <c r="I165" s="31">
        <v>0.12498527020215899</v>
      </c>
      <c r="J165" s="31">
        <v>4.8069063574075699E-2</v>
      </c>
    </row>
    <row r="166" spans="1:10" x14ac:dyDescent="0.25">
      <c r="A166">
        <v>165</v>
      </c>
      <c r="B166">
        <v>0.13225951790809601</v>
      </c>
      <c r="H166">
        <v>165</v>
      </c>
      <c r="I166" s="31">
        <v>0.30030921101570102</v>
      </c>
      <c r="J166" s="31">
        <v>0.149226069450378</v>
      </c>
    </row>
    <row r="167" spans="1:10" x14ac:dyDescent="0.25">
      <c r="A167">
        <v>166</v>
      </c>
      <c r="B167">
        <v>0.179054155945777</v>
      </c>
      <c r="H167">
        <v>166</v>
      </c>
      <c r="I167" s="31">
        <v>0.34617021679878202</v>
      </c>
      <c r="J167" s="31">
        <v>0.19612574577331501</v>
      </c>
    </row>
    <row r="168" spans="1:10" x14ac:dyDescent="0.25">
      <c r="A168">
        <v>167</v>
      </c>
      <c r="B168">
        <v>0.15086586773395499</v>
      </c>
      <c r="H168">
        <v>167</v>
      </c>
      <c r="I168" s="31">
        <v>0.27023574709892201</v>
      </c>
      <c r="J168" s="31">
        <v>0.205248072743415</v>
      </c>
    </row>
    <row r="169" spans="1:10" x14ac:dyDescent="0.25">
      <c r="A169">
        <v>168</v>
      </c>
      <c r="B169">
        <v>0.103749729692935</v>
      </c>
      <c r="H169">
        <v>168</v>
      </c>
      <c r="I169" s="31">
        <v>0.18051965534687001</v>
      </c>
      <c r="J169" s="31">
        <v>8.8462583720683996E-2</v>
      </c>
    </row>
    <row r="170" spans="1:10" x14ac:dyDescent="0.25">
      <c r="A170">
        <v>169</v>
      </c>
      <c r="B170">
        <v>9.5037527382373796E-2</v>
      </c>
      <c r="H170">
        <v>169</v>
      </c>
      <c r="I170" s="31">
        <v>0.30294498801231301</v>
      </c>
      <c r="J170" s="31">
        <v>0.33820259571075401</v>
      </c>
    </row>
    <row r="171" spans="1:10" x14ac:dyDescent="0.25">
      <c r="A171">
        <v>170</v>
      </c>
      <c r="B171">
        <v>0.15367667376995001</v>
      </c>
      <c r="H171">
        <v>170</v>
      </c>
      <c r="I171" s="31">
        <v>0.27645376324653598</v>
      </c>
      <c r="J171" s="31">
        <v>0.35396039485931302</v>
      </c>
    </row>
    <row r="172" spans="1:10" x14ac:dyDescent="0.25">
      <c r="A172">
        <v>171</v>
      </c>
      <c r="B172">
        <v>0.113564200699329</v>
      </c>
      <c r="H172">
        <v>171</v>
      </c>
      <c r="I172" s="31">
        <v>0.2022315710783</v>
      </c>
      <c r="J172" s="31">
        <v>0.295773565769195</v>
      </c>
    </row>
    <row r="173" spans="1:10" x14ac:dyDescent="0.25">
      <c r="A173">
        <v>172</v>
      </c>
      <c r="B173">
        <v>7.8097879886627197E-2</v>
      </c>
      <c r="H173">
        <v>172</v>
      </c>
      <c r="I173" s="31">
        <v>0.32477876543998702</v>
      </c>
      <c r="J173" s="31">
        <v>0.32925638556480402</v>
      </c>
    </row>
    <row r="174" spans="1:10" x14ac:dyDescent="0.25">
      <c r="A174">
        <v>173</v>
      </c>
      <c r="B174">
        <v>0.203756093978881</v>
      </c>
      <c r="H174">
        <v>173</v>
      </c>
      <c r="I174" s="31">
        <v>0.44436874985694802</v>
      </c>
      <c r="J174" s="31">
        <v>0.492534220218658</v>
      </c>
    </row>
    <row r="175" spans="1:10" x14ac:dyDescent="0.25">
      <c r="A175">
        <v>174</v>
      </c>
      <c r="B175">
        <v>7.1546725928783403E-2</v>
      </c>
      <c r="H175">
        <v>174</v>
      </c>
      <c r="I175" s="31">
        <v>0.402589321136474</v>
      </c>
      <c r="J175" s="31">
        <v>0.40112766623496998</v>
      </c>
    </row>
    <row r="176" spans="1:10" x14ac:dyDescent="0.25">
      <c r="A176">
        <v>175</v>
      </c>
      <c r="B176">
        <v>0.20965066552162101</v>
      </c>
      <c r="H176">
        <v>175</v>
      </c>
      <c r="I176" s="31">
        <v>0.221323892474174</v>
      </c>
      <c r="J176" s="31">
        <v>0.24700967967510201</v>
      </c>
    </row>
    <row r="177" spans="1:10" x14ac:dyDescent="0.25">
      <c r="A177">
        <v>176</v>
      </c>
      <c r="B177">
        <v>0.26868337392807001</v>
      </c>
      <c r="H177">
        <v>176</v>
      </c>
      <c r="I177" s="31">
        <v>1.16779148578643</v>
      </c>
      <c r="J177" s="31">
        <v>0.91920459270477295</v>
      </c>
    </row>
    <row r="178" spans="1:10" x14ac:dyDescent="0.25">
      <c r="A178">
        <v>177</v>
      </c>
      <c r="B178">
        <v>0.99873733520507801</v>
      </c>
      <c r="H178">
        <v>177</v>
      </c>
      <c r="I178" s="31">
        <v>1.7795950174331601</v>
      </c>
      <c r="J178" s="31">
        <v>0.65903013944625799</v>
      </c>
    </row>
    <row r="179" spans="1:10" x14ac:dyDescent="0.25">
      <c r="A179">
        <v>178</v>
      </c>
      <c r="B179">
        <v>0.21155633032321899</v>
      </c>
      <c r="H179">
        <v>178</v>
      </c>
      <c r="I179" s="31">
        <v>0.35135963559150601</v>
      </c>
      <c r="J179" s="31">
        <v>0.17450964450836101</v>
      </c>
    </row>
    <row r="180" spans="1:10" x14ac:dyDescent="0.25">
      <c r="A180">
        <v>179</v>
      </c>
      <c r="B180">
        <v>8.0892696976661599E-2</v>
      </c>
      <c r="H180">
        <v>179</v>
      </c>
      <c r="I180" s="31">
        <v>0.24596020579337999</v>
      </c>
      <c r="J180" s="31">
        <v>0.18583831191062899</v>
      </c>
    </row>
    <row r="181" spans="1:10" x14ac:dyDescent="0.25">
      <c r="A181">
        <v>180</v>
      </c>
      <c r="B181">
        <v>0.14096713066100999</v>
      </c>
      <c r="H181">
        <v>180</v>
      </c>
      <c r="I181" s="31">
        <v>0.159291267395019</v>
      </c>
      <c r="J181" s="31">
        <v>0.148811161518096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1</vt:lpstr>
      <vt:lpstr>Fig2a</vt:lpstr>
      <vt:lpstr>Fig4</vt:lpstr>
      <vt:lpstr>Fig.5</vt:lpstr>
      <vt:lpstr>Fig6a</vt:lpstr>
      <vt:lpstr>Fig.7</vt:lpstr>
      <vt:lpstr>Supp_fig.1</vt:lpstr>
      <vt:lpstr>Supp.fig2</vt:lpstr>
      <vt:lpstr>Supp.fig3</vt:lpstr>
      <vt:lpstr>Supp.fig9</vt:lpstr>
      <vt:lpstr>Supp_fig10</vt:lpstr>
      <vt:lpstr>Supp.fig13</vt:lpstr>
    </vt:vector>
  </TitlesOfParts>
  <Company>NYU Langon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skovsky, Yury</dc:creator>
  <cp:lastModifiedBy>Patskovsky, Yury</cp:lastModifiedBy>
  <dcterms:created xsi:type="dcterms:W3CDTF">2023-05-24T20:46:29Z</dcterms:created>
  <dcterms:modified xsi:type="dcterms:W3CDTF">2023-05-24T23:49:49Z</dcterms:modified>
</cp:coreProperties>
</file>